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5" yWindow="-105" windowWidth="21795" windowHeight="12975"/>
  </bookViews>
  <sheets>
    <sheet name="Table S3" sheetId="1" r:id="rId1"/>
    <sheet name="Table S4" sheetId="2" r:id="rId2"/>
    <sheet name="Table S5" sheetId="6" r:id="rId3"/>
    <sheet name="Table S6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14" i="6" l="1"/>
  <c r="AJ114" i="6" s="1"/>
  <c r="AE114" i="6"/>
  <c r="AF114" i="6" s="1"/>
  <c r="AA114" i="6"/>
  <c r="AB114" i="6" s="1"/>
  <c r="AI113" i="6"/>
  <c r="AJ113" i="6" s="1"/>
  <c r="AF113" i="6"/>
  <c r="AE113" i="6"/>
  <c r="AA113" i="6"/>
  <c r="AB113" i="6" s="1"/>
  <c r="AI112" i="6"/>
  <c r="AJ112" i="6" s="1"/>
  <c r="AE112" i="6"/>
  <c r="AF112" i="6" s="1"/>
  <c r="AB112" i="6"/>
  <c r="AA112" i="6"/>
  <c r="T112" i="6"/>
  <c r="U112" i="6" s="1"/>
  <c r="AJ111" i="6"/>
  <c r="AI111" i="6"/>
  <c r="AE111" i="6"/>
  <c r="AF111" i="6" s="1"/>
  <c r="AB111" i="6"/>
  <c r="AA111" i="6"/>
  <c r="T111" i="6"/>
  <c r="U111" i="6" s="1"/>
  <c r="AI110" i="6"/>
  <c r="AJ110" i="6" s="1"/>
  <c r="AE110" i="6"/>
  <c r="AF110" i="6" s="1"/>
  <c r="AB110" i="6"/>
  <c r="AA110" i="6"/>
  <c r="T110" i="6"/>
  <c r="U110" i="6" s="1"/>
  <c r="M110" i="6"/>
  <c r="N110" i="6" s="1"/>
  <c r="J110" i="6"/>
  <c r="I110" i="6"/>
  <c r="F110" i="6"/>
  <c r="E110" i="6"/>
  <c r="AI109" i="6"/>
  <c r="AJ109" i="6" s="1"/>
  <c r="AE109" i="6"/>
  <c r="AF109" i="6" s="1"/>
  <c r="AA109" i="6"/>
  <c r="AB109" i="6" s="1"/>
  <c r="U109" i="6"/>
  <c r="T109" i="6"/>
  <c r="M109" i="6"/>
  <c r="N109" i="6" s="1"/>
  <c r="I109" i="6"/>
  <c r="J109" i="6" s="1"/>
  <c r="E109" i="6"/>
  <c r="F109" i="6" s="1"/>
  <c r="AJ108" i="6"/>
  <c r="AI108" i="6"/>
  <c r="AE108" i="6"/>
  <c r="AF108" i="6" s="1"/>
  <c r="AA108" i="6"/>
  <c r="AB108" i="6" s="1"/>
  <c r="T108" i="6"/>
  <c r="U108" i="6" s="1"/>
  <c r="N108" i="6"/>
  <c r="M108" i="6"/>
  <c r="I108" i="6"/>
  <c r="J108" i="6" s="1"/>
  <c r="F108" i="6"/>
  <c r="E108" i="6"/>
  <c r="AI107" i="6"/>
  <c r="AJ107" i="6" s="1"/>
  <c r="AF107" i="6"/>
  <c r="AE107" i="6"/>
  <c r="AA107" i="6"/>
  <c r="AB107" i="6" s="1"/>
  <c r="T107" i="6"/>
  <c r="U107" i="6" s="1"/>
  <c r="M107" i="6"/>
  <c r="N107" i="6" s="1"/>
  <c r="J107" i="6"/>
  <c r="I107" i="6"/>
  <c r="E107" i="6"/>
  <c r="F107" i="6" s="1"/>
  <c r="AJ106" i="6"/>
  <c r="AI106" i="6"/>
  <c r="AF106" i="6"/>
  <c r="AE106" i="6"/>
  <c r="AB106" i="6"/>
  <c r="AA106" i="6"/>
  <c r="T106" i="6"/>
  <c r="U106" i="6" s="1"/>
  <c r="M106" i="6"/>
  <c r="N106" i="6" s="1"/>
  <c r="I106" i="6"/>
  <c r="J106" i="6" s="1"/>
  <c r="F106" i="6"/>
  <c r="E106" i="6"/>
  <c r="AI105" i="6"/>
  <c r="AJ105" i="6" s="1"/>
  <c r="AE105" i="6"/>
  <c r="AF105" i="6" s="1"/>
  <c r="AB105" i="6"/>
  <c r="AA105" i="6"/>
  <c r="U105" i="6"/>
  <c r="T105" i="6"/>
  <c r="M105" i="6"/>
  <c r="N105" i="6" s="1"/>
  <c r="I105" i="6"/>
  <c r="J105" i="6" s="1"/>
  <c r="E105" i="6"/>
  <c r="F105" i="6" s="1"/>
  <c r="AJ104" i="6"/>
  <c r="AI104" i="6"/>
  <c r="AE104" i="6"/>
  <c r="AF104" i="6" s="1"/>
  <c r="AA104" i="6"/>
  <c r="AB104" i="6" s="1"/>
  <c r="T104" i="6"/>
  <c r="U104" i="6" s="1"/>
  <c r="N104" i="6"/>
  <c r="M104" i="6"/>
  <c r="I104" i="6"/>
  <c r="J104" i="6" s="1"/>
  <c r="E104" i="6"/>
  <c r="F104" i="6" s="1"/>
  <c r="AI103" i="6"/>
  <c r="AJ103" i="6" s="1"/>
  <c r="AF103" i="6"/>
  <c r="AE103" i="6"/>
  <c r="AA103" i="6"/>
  <c r="AB103" i="6" s="1"/>
  <c r="T103" i="6"/>
  <c r="M103" i="6"/>
  <c r="I103" i="6"/>
  <c r="E103" i="6"/>
  <c r="AJ102" i="6"/>
  <c r="AI102" i="6"/>
  <c r="AE102" i="6"/>
  <c r="AF102" i="6" s="1"/>
  <c r="AA102" i="6"/>
  <c r="AB102" i="6" s="1"/>
  <c r="T102" i="6"/>
  <c r="U102" i="6" s="1"/>
  <c r="N102" i="6"/>
  <c r="M102" i="6"/>
  <c r="I102" i="6"/>
  <c r="J102" i="6" s="1"/>
  <c r="F102" i="6"/>
  <c r="E102" i="6"/>
  <c r="AJ101" i="6"/>
  <c r="AI101" i="6"/>
  <c r="AF101" i="6"/>
  <c r="AE101" i="6"/>
  <c r="AA101" i="6"/>
  <c r="AB101" i="6" s="1"/>
  <c r="T101" i="6"/>
  <c r="U101" i="6" s="1"/>
  <c r="M101" i="6"/>
  <c r="N101" i="6" s="1"/>
  <c r="J101" i="6"/>
  <c r="I101" i="6"/>
  <c r="E101" i="6"/>
  <c r="F101" i="6" s="1"/>
  <c r="AJ100" i="6"/>
  <c r="AI100" i="6"/>
  <c r="AF100" i="6"/>
  <c r="AE100" i="6"/>
  <c r="AB100" i="6"/>
  <c r="AA100" i="6"/>
  <c r="T100" i="6"/>
  <c r="U100" i="6" s="1"/>
  <c r="M100" i="6"/>
  <c r="N100" i="6" s="1"/>
  <c r="J100" i="6"/>
  <c r="I100" i="6"/>
  <c r="F100" i="6"/>
  <c r="E100" i="6"/>
  <c r="AI99" i="6"/>
  <c r="AJ99" i="6" s="1"/>
  <c r="AE99" i="6"/>
  <c r="AF99" i="6" s="1"/>
  <c r="AB99" i="6"/>
  <c r="AA99" i="6"/>
  <c r="U99" i="6"/>
  <c r="T99" i="6"/>
  <c r="M99" i="6"/>
  <c r="N99" i="6" s="1"/>
  <c r="I99" i="6"/>
  <c r="J99" i="6" s="1"/>
  <c r="E99" i="6"/>
  <c r="F99" i="6" s="1"/>
  <c r="AJ98" i="6"/>
  <c r="AI98" i="6"/>
  <c r="AE98" i="6"/>
  <c r="AF98" i="6" s="1"/>
  <c r="AB98" i="6"/>
  <c r="AA98" i="6"/>
  <c r="T98" i="6"/>
  <c r="U98" i="6" s="1"/>
  <c r="N98" i="6"/>
  <c r="M98" i="6"/>
  <c r="I98" i="6"/>
  <c r="J98" i="6" s="1"/>
  <c r="E98" i="6"/>
  <c r="F98" i="6" s="1"/>
  <c r="AI97" i="6"/>
  <c r="AJ97" i="6" s="1"/>
  <c r="AF97" i="6"/>
  <c r="AE97" i="6"/>
  <c r="AA97" i="6"/>
  <c r="AB97" i="6" s="1"/>
  <c r="U97" i="6"/>
  <c r="T97" i="6"/>
  <c r="N97" i="6"/>
  <c r="M97" i="6"/>
  <c r="J97" i="6"/>
  <c r="I97" i="6"/>
  <c r="E97" i="6"/>
  <c r="F97" i="6" s="1"/>
  <c r="AI96" i="6"/>
  <c r="AJ96" i="6" s="1"/>
  <c r="AE96" i="6"/>
  <c r="AF96" i="6" s="1"/>
  <c r="AB96" i="6"/>
  <c r="AA96" i="6"/>
  <c r="T96" i="6"/>
  <c r="U96" i="6" s="1"/>
  <c r="N96" i="6"/>
  <c r="M96" i="6"/>
  <c r="J96" i="6"/>
  <c r="I96" i="6"/>
  <c r="F96" i="6"/>
  <c r="E96" i="6"/>
  <c r="AI95" i="6"/>
  <c r="AJ95" i="6" s="1"/>
  <c r="AE95" i="6"/>
  <c r="AF95" i="6" s="1"/>
  <c r="AB95" i="6"/>
  <c r="AA95" i="6"/>
  <c r="U95" i="6"/>
  <c r="T95" i="6"/>
  <c r="M95" i="6"/>
  <c r="N95" i="6" s="1"/>
  <c r="I95" i="6"/>
  <c r="J95" i="6" s="1"/>
  <c r="F95" i="6"/>
  <c r="E95" i="6"/>
  <c r="AJ94" i="6"/>
  <c r="AI94" i="6"/>
  <c r="AE94" i="6"/>
  <c r="AF94" i="6" s="1"/>
  <c r="AA94" i="6"/>
  <c r="AB94" i="6" s="1"/>
  <c r="T94" i="6"/>
  <c r="U94" i="6" s="1"/>
  <c r="N94" i="6"/>
  <c r="M94" i="6"/>
  <c r="I94" i="6"/>
  <c r="J94" i="6" s="1"/>
  <c r="F94" i="6"/>
  <c r="E94" i="6"/>
  <c r="AI93" i="6"/>
  <c r="AJ93" i="6" s="1"/>
  <c r="AF93" i="6"/>
  <c r="AE93" i="6"/>
  <c r="AA93" i="6"/>
  <c r="AB93" i="6" s="1"/>
  <c r="T93" i="6"/>
  <c r="U93" i="6" s="1"/>
  <c r="M93" i="6"/>
  <c r="N93" i="6" s="1"/>
  <c r="J93" i="6"/>
  <c r="I93" i="6"/>
  <c r="E93" i="6"/>
  <c r="F93" i="6" s="1"/>
  <c r="AJ92" i="6"/>
  <c r="AI92" i="6"/>
  <c r="AF92" i="6"/>
  <c r="AE92" i="6"/>
  <c r="AB92" i="6"/>
  <c r="AA92" i="6"/>
  <c r="T92" i="6"/>
  <c r="U92" i="6" s="1"/>
  <c r="M92" i="6"/>
  <c r="N92" i="6" s="1"/>
  <c r="I92" i="6"/>
  <c r="J92" i="6" s="1"/>
  <c r="F92" i="6"/>
  <c r="E92" i="6"/>
  <c r="AI91" i="6"/>
  <c r="AJ91" i="6" s="1"/>
  <c r="AF91" i="6"/>
  <c r="AE91" i="6"/>
  <c r="AB91" i="6"/>
  <c r="AA91" i="6"/>
  <c r="U91" i="6"/>
  <c r="T91" i="6"/>
  <c r="M91" i="6"/>
  <c r="N91" i="6" s="1"/>
  <c r="I91" i="6"/>
  <c r="J91" i="6" s="1"/>
  <c r="F91" i="6"/>
  <c r="E91" i="6"/>
  <c r="AJ90" i="6"/>
  <c r="AI90" i="6"/>
  <c r="AE90" i="6"/>
  <c r="AF90" i="6" s="1"/>
  <c r="AA90" i="6"/>
  <c r="AB90" i="6" s="1"/>
  <c r="U90" i="6"/>
  <c r="T90" i="6"/>
  <c r="N90" i="6"/>
  <c r="M90" i="6"/>
  <c r="I90" i="6"/>
  <c r="J90" i="6" s="1"/>
  <c r="E90" i="6"/>
  <c r="F90" i="6" s="1"/>
  <c r="AI89" i="6"/>
  <c r="AJ89" i="6" s="1"/>
  <c r="AF89" i="6"/>
  <c r="AE89" i="6"/>
  <c r="AA89" i="6"/>
  <c r="AB89" i="6" s="1"/>
  <c r="U89" i="6"/>
  <c r="T89" i="6"/>
  <c r="M89" i="6"/>
  <c r="N89" i="6" s="1"/>
  <c r="J89" i="6"/>
  <c r="I89" i="6"/>
  <c r="E89" i="6"/>
  <c r="F89" i="6" s="1"/>
  <c r="AI88" i="6"/>
  <c r="AJ88" i="6" s="1"/>
  <c r="AE88" i="6"/>
  <c r="AF88" i="6" s="1"/>
  <c r="AB88" i="6"/>
  <c r="AA88" i="6"/>
  <c r="T88" i="6"/>
  <c r="U88" i="6" s="1"/>
  <c r="N88" i="6"/>
  <c r="M88" i="6"/>
  <c r="I88" i="6"/>
  <c r="J88" i="6" s="1"/>
  <c r="F88" i="6"/>
  <c r="E88" i="6"/>
  <c r="AI87" i="6"/>
  <c r="AJ87" i="6" s="1"/>
  <c r="AE87" i="6"/>
  <c r="AF87" i="6" s="1"/>
  <c r="AA87" i="6"/>
  <c r="AB87" i="6" s="1"/>
  <c r="U87" i="6"/>
  <c r="T87" i="6"/>
  <c r="M87" i="6"/>
  <c r="N87" i="6" s="1"/>
  <c r="J87" i="6"/>
  <c r="I87" i="6"/>
  <c r="F87" i="6"/>
  <c r="E87" i="6"/>
  <c r="AJ86" i="6"/>
  <c r="AI86" i="6"/>
  <c r="AE86" i="6"/>
  <c r="AF86" i="6" s="1"/>
  <c r="AA86" i="6"/>
  <c r="AB86" i="6" s="1"/>
  <c r="U86" i="6"/>
  <c r="T86" i="6"/>
  <c r="N86" i="6"/>
  <c r="M86" i="6"/>
  <c r="I86" i="6"/>
  <c r="J86" i="6" s="1"/>
  <c r="E86" i="6"/>
  <c r="F86" i="6" s="1"/>
  <c r="AI85" i="6"/>
  <c r="AJ85" i="6" s="1"/>
  <c r="AF85" i="6"/>
  <c r="AE85" i="6"/>
  <c r="AA85" i="6"/>
  <c r="AB85" i="6" s="1"/>
  <c r="T85" i="6"/>
  <c r="U85" i="6" s="1"/>
  <c r="M85" i="6"/>
  <c r="N85" i="6" s="1"/>
  <c r="J85" i="6"/>
  <c r="I85" i="6"/>
  <c r="E85" i="6"/>
  <c r="F85" i="6" s="1"/>
  <c r="AI84" i="6"/>
  <c r="AJ84" i="6" s="1"/>
  <c r="AE84" i="6"/>
  <c r="AF84" i="6" s="1"/>
  <c r="AB84" i="6"/>
  <c r="AA84" i="6"/>
  <c r="T84" i="6"/>
  <c r="U84" i="6" s="1"/>
  <c r="M84" i="6"/>
  <c r="N84" i="6" s="1"/>
  <c r="I84" i="6"/>
  <c r="J84" i="6" s="1"/>
  <c r="F84" i="6"/>
  <c r="E84" i="6"/>
  <c r="AI83" i="6"/>
  <c r="AJ83" i="6" s="1"/>
  <c r="AF83" i="6"/>
  <c r="AE83" i="6"/>
  <c r="AA83" i="6"/>
  <c r="AB83" i="6" s="1"/>
  <c r="U83" i="6"/>
  <c r="T83" i="6"/>
  <c r="M83" i="6"/>
  <c r="N83" i="6" s="1"/>
  <c r="I83" i="6"/>
  <c r="J83" i="6" s="1"/>
  <c r="E83" i="6"/>
  <c r="F83" i="6" s="1"/>
  <c r="AJ82" i="6"/>
  <c r="AI82" i="6"/>
  <c r="AE82" i="6"/>
  <c r="AF82" i="6" s="1"/>
  <c r="AA82" i="6"/>
  <c r="AB82" i="6" s="1"/>
  <c r="U82" i="6"/>
  <c r="T82" i="6"/>
  <c r="N82" i="6"/>
  <c r="M82" i="6"/>
  <c r="I82" i="6"/>
  <c r="J82" i="6" s="1"/>
  <c r="E82" i="6"/>
  <c r="F82" i="6" s="1"/>
  <c r="AI76" i="6"/>
  <c r="AJ76" i="6" s="1"/>
  <c r="AF76" i="6"/>
  <c r="AE76" i="6"/>
  <c r="AA76" i="6"/>
  <c r="AB76" i="6" s="1"/>
  <c r="AI75" i="6"/>
  <c r="AJ75" i="6" s="1"/>
  <c r="AE75" i="6"/>
  <c r="AF75" i="6" s="1"/>
  <c r="AB75" i="6"/>
  <c r="AA75" i="6"/>
  <c r="AI74" i="6"/>
  <c r="AJ74" i="6" s="1"/>
  <c r="AE74" i="6"/>
  <c r="AF74" i="6" s="1"/>
  <c r="AA74" i="6"/>
  <c r="AB74" i="6" s="1"/>
  <c r="U74" i="6"/>
  <c r="T74" i="6"/>
  <c r="AI73" i="6"/>
  <c r="AJ73" i="6" s="1"/>
  <c r="AE73" i="6"/>
  <c r="AF73" i="6" s="1"/>
  <c r="AA73" i="6"/>
  <c r="AB73" i="6" s="1"/>
  <c r="U73" i="6"/>
  <c r="T73" i="6"/>
  <c r="AI72" i="6"/>
  <c r="AJ72" i="6" s="1"/>
  <c r="AE72" i="6"/>
  <c r="AF72" i="6" s="1"/>
  <c r="AA72" i="6"/>
  <c r="AB72" i="6" s="1"/>
  <c r="U72" i="6"/>
  <c r="T72" i="6"/>
  <c r="M72" i="6"/>
  <c r="N72" i="6" s="1"/>
  <c r="J72" i="6"/>
  <c r="I72" i="6"/>
  <c r="E72" i="6"/>
  <c r="F72" i="6" s="1"/>
  <c r="AJ71" i="6"/>
  <c r="AI71" i="6"/>
  <c r="AE71" i="6"/>
  <c r="AF71" i="6" s="1"/>
  <c r="AA71" i="6"/>
  <c r="AB71" i="6" s="1"/>
  <c r="T71" i="6"/>
  <c r="U71" i="6" s="1"/>
  <c r="N71" i="6"/>
  <c r="M71" i="6"/>
  <c r="I71" i="6"/>
  <c r="J71" i="6" s="1"/>
  <c r="E71" i="6"/>
  <c r="F71" i="6" s="1"/>
  <c r="AJ70" i="6"/>
  <c r="AI70" i="6"/>
  <c r="AF70" i="6"/>
  <c r="AE70" i="6"/>
  <c r="AA70" i="6"/>
  <c r="AB70" i="6" s="1"/>
  <c r="T70" i="6"/>
  <c r="U70" i="6" s="1"/>
  <c r="M70" i="6"/>
  <c r="N70" i="6" s="1"/>
  <c r="J70" i="6"/>
  <c r="I70" i="6"/>
  <c r="E70" i="6"/>
  <c r="F70" i="6" s="1"/>
  <c r="AI69" i="6"/>
  <c r="AJ69" i="6" s="1"/>
  <c r="AE69" i="6"/>
  <c r="AF69" i="6" s="1"/>
  <c r="AB69" i="6"/>
  <c r="AA69" i="6"/>
  <c r="T69" i="6"/>
  <c r="U69" i="6" s="1"/>
  <c r="M69" i="6"/>
  <c r="N69" i="6" s="1"/>
  <c r="I69" i="6"/>
  <c r="J69" i="6" s="1"/>
  <c r="F69" i="6"/>
  <c r="E69" i="6"/>
  <c r="AI68" i="6"/>
  <c r="AJ68" i="6" s="1"/>
  <c r="AF68" i="6"/>
  <c r="AE68" i="6"/>
  <c r="AA68" i="6"/>
  <c r="AB68" i="6" s="1"/>
  <c r="U68" i="6"/>
  <c r="T68" i="6"/>
  <c r="M68" i="6"/>
  <c r="N68" i="6" s="1"/>
  <c r="I68" i="6"/>
  <c r="J68" i="6" s="1"/>
  <c r="E68" i="6"/>
  <c r="F68" i="6" s="1"/>
  <c r="AJ67" i="6"/>
  <c r="AI67" i="6"/>
  <c r="AE67" i="6"/>
  <c r="AF67" i="6" s="1"/>
  <c r="AB67" i="6"/>
  <c r="AA67" i="6"/>
  <c r="T67" i="6"/>
  <c r="U67" i="6" s="1"/>
  <c r="N67" i="6"/>
  <c r="M67" i="6"/>
  <c r="I67" i="6"/>
  <c r="J67" i="6" s="1"/>
  <c r="E67" i="6"/>
  <c r="F67" i="6" s="1"/>
  <c r="AI66" i="6"/>
  <c r="AJ66" i="6" s="1"/>
  <c r="AF66" i="6"/>
  <c r="AE66" i="6"/>
  <c r="AA66" i="6"/>
  <c r="AB66" i="6" s="1"/>
  <c r="T66" i="6"/>
  <c r="U66" i="6" s="1"/>
  <c r="N66" i="6"/>
  <c r="M66" i="6"/>
  <c r="J66" i="6"/>
  <c r="I66" i="6"/>
  <c r="E66" i="6"/>
  <c r="F66" i="6" s="1"/>
  <c r="AI65" i="6"/>
  <c r="AJ65" i="6" s="1"/>
  <c r="AE65" i="6"/>
  <c r="AF65" i="6" s="1"/>
  <c r="AB65" i="6"/>
  <c r="AA65" i="6"/>
  <c r="T65" i="6"/>
  <c r="M65" i="6"/>
  <c r="I65" i="6"/>
  <c r="E65" i="6"/>
  <c r="AI64" i="6"/>
  <c r="AJ64" i="6" s="1"/>
  <c r="AF64" i="6"/>
  <c r="AE64" i="6"/>
  <c r="AA64" i="6"/>
  <c r="AB64" i="6" s="1"/>
  <c r="T64" i="6"/>
  <c r="U64" i="6" s="1"/>
  <c r="N64" i="6"/>
  <c r="M64" i="6"/>
  <c r="J64" i="6"/>
  <c r="I64" i="6"/>
  <c r="E64" i="6"/>
  <c r="F64" i="6" s="1"/>
  <c r="AI63" i="6"/>
  <c r="AJ63" i="6" s="1"/>
  <c r="AE63" i="6"/>
  <c r="AF63" i="6" s="1"/>
  <c r="AB63" i="6"/>
  <c r="AA63" i="6"/>
  <c r="T63" i="6"/>
  <c r="U63" i="6" s="1"/>
  <c r="N63" i="6"/>
  <c r="M63" i="6"/>
  <c r="I63" i="6"/>
  <c r="J63" i="6" s="1"/>
  <c r="F63" i="6"/>
  <c r="E63" i="6"/>
  <c r="AI62" i="6"/>
  <c r="AJ62" i="6" s="1"/>
  <c r="AE62" i="6"/>
  <c r="AF62" i="6" s="1"/>
  <c r="AA62" i="6"/>
  <c r="AB62" i="6" s="1"/>
  <c r="U62" i="6"/>
  <c r="T62" i="6"/>
  <c r="M62" i="6"/>
  <c r="N62" i="6" s="1"/>
  <c r="J62" i="6"/>
  <c r="I62" i="6"/>
  <c r="E62" i="6"/>
  <c r="F62" i="6" s="1"/>
  <c r="AJ61" i="6"/>
  <c r="AI61" i="6"/>
  <c r="AE61" i="6"/>
  <c r="AF61" i="6" s="1"/>
  <c r="AA61" i="6"/>
  <c r="AB61" i="6" s="1"/>
  <c r="T61" i="6"/>
  <c r="U61" i="6" s="1"/>
  <c r="N61" i="6"/>
  <c r="M61" i="6"/>
  <c r="I61" i="6"/>
  <c r="J61" i="6" s="1"/>
  <c r="E61" i="6"/>
  <c r="F61" i="6" s="1"/>
  <c r="AJ60" i="6"/>
  <c r="AI60" i="6"/>
  <c r="AF60" i="6"/>
  <c r="AE60" i="6"/>
  <c r="AA60" i="6"/>
  <c r="AB60" i="6" s="1"/>
  <c r="T60" i="6"/>
  <c r="U60" i="6" s="1"/>
  <c r="M60" i="6"/>
  <c r="N60" i="6" s="1"/>
  <c r="J60" i="6"/>
  <c r="I60" i="6"/>
  <c r="E60" i="6"/>
  <c r="F60" i="6" s="1"/>
  <c r="AI59" i="6"/>
  <c r="AJ59" i="6" s="1"/>
  <c r="AE59" i="6"/>
  <c r="AF59" i="6" s="1"/>
  <c r="AB59" i="6"/>
  <c r="AA59" i="6"/>
  <c r="T59" i="6"/>
  <c r="U59" i="6" s="1"/>
  <c r="M59" i="6"/>
  <c r="N59" i="6" s="1"/>
  <c r="I59" i="6"/>
  <c r="J59" i="6" s="1"/>
  <c r="F59" i="6"/>
  <c r="E59" i="6"/>
  <c r="AI58" i="6"/>
  <c r="AJ58" i="6" s="1"/>
  <c r="AE58" i="6"/>
  <c r="AF58" i="6" s="1"/>
  <c r="AA58" i="6"/>
  <c r="AB58" i="6" s="1"/>
  <c r="U58" i="6"/>
  <c r="T58" i="6"/>
  <c r="M58" i="6"/>
  <c r="N58" i="6" s="1"/>
  <c r="I58" i="6"/>
  <c r="J58" i="6" s="1"/>
  <c r="E58" i="6"/>
  <c r="F58" i="6" s="1"/>
  <c r="AJ57" i="6"/>
  <c r="AI57" i="6"/>
  <c r="AE57" i="6"/>
  <c r="AF57" i="6" s="1"/>
  <c r="AB57" i="6"/>
  <c r="AA57" i="6"/>
  <c r="T57" i="6"/>
  <c r="U57" i="6" s="1"/>
  <c r="N57" i="6"/>
  <c r="M57" i="6"/>
  <c r="I57" i="6"/>
  <c r="J57" i="6" s="1"/>
  <c r="E57" i="6"/>
  <c r="F57" i="6" s="1"/>
  <c r="AI56" i="6"/>
  <c r="AJ56" i="6" s="1"/>
  <c r="AF56" i="6"/>
  <c r="AE56" i="6"/>
  <c r="AA56" i="6"/>
  <c r="AB56" i="6" s="1"/>
  <c r="T56" i="6"/>
  <c r="U56" i="6" s="1"/>
  <c r="N56" i="6"/>
  <c r="M56" i="6"/>
  <c r="I56" i="6"/>
  <c r="J56" i="6" s="1"/>
  <c r="E56" i="6"/>
  <c r="F56" i="6" s="1"/>
  <c r="AI55" i="6"/>
  <c r="AJ55" i="6" s="1"/>
  <c r="AF55" i="6"/>
  <c r="AE55" i="6"/>
  <c r="AA55" i="6"/>
  <c r="AB55" i="6" s="1"/>
  <c r="T55" i="6"/>
  <c r="U55" i="6" s="1"/>
  <c r="M55" i="6"/>
  <c r="N55" i="6" s="1"/>
  <c r="J55" i="6"/>
  <c r="I55" i="6"/>
  <c r="E55" i="6"/>
  <c r="F55" i="6" s="1"/>
  <c r="AI54" i="6"/>
  <c r="AJ54" i="6" s="1"/>
  <c r="AE54" i="6"/>
  <c r="AF54" i="6" s="1"/>
  <c r="AB54" i="6"/>
  <c r="AA54" i="6"/>
  <c r="T54" i="6"/>
  <c r="U54" i="6" s="1"/>
  <c r="M54" i="6"/>
  <c r="N54" i="6" s="1"/>
  <c r="I54" i="6"/>
  <c r="J54" i="6" s="1"/>
  <c r="F54" i="6"/>
  <c r="E54" i="6"/>
  <c r="AI53" i="6"/>
  <c r="AJ53" i="6" s="1"/>
  <c r="AE53" i="6"/>
  <c r="AF53" i="6" s="1"/>
  <c r="AA53" i="6"/>
  <c r="AB53" i="6" s="1"/>
  <c r="U53" i="6"/>
  <c r="T53" i="6"/>
  <c r="M53" i="6"/>
  <c r="N53" i="6" s="1"/>
  <c r="I53" i="6"/>
  <c r="J53" i="6" s="1"/>
  <c r="E53" i="6"/>
  <c r="F53" i="6" s="1"/>
  <c r="AJ52" i="6"/>
  <c r="AI52" i="6"/>
  <c r="AE52" i="6"/>
  <c r="AF52" i="6" s="1"/>
  <c r="AA52" i="6"/>
  <c r="AB52" i="6" s="1"/>
  <c r="T52" i="6"/>
  <c r="U52" i="6" s="1"/>
  <c r="N52" i="6"/>
  <c r="M52" i="6"/>
  <c r="I52" i="6"/>
  <c r="J52" i="6" s="1"/>
  <c r="E52" i="6"/>
  <c r="F52" i="6" s="1"/>
  <c r="AI51" i="6"/>
  <c r="AJ51" i="6" s="1"/>
  <c r="AF51" i="6"/>
  <c r="AE51" i="6"/>
  <c r="AA51" i="6"/>
  <c r="AB51" i="6" s="1"/>
  <c r="T51" i="6"/>
  <c r="U51" i="6" s="1"/>
  <c r="M51" i="6"/>
  <c r="N51" i="6" s="1"/>
  <c r="J51" i="6"/>
  <c r="I51" i="6"/>
  <c r="E51" i="6"/>
  <c r="F51" i="6" s="1"/>
  <c r="AI50" i="6"/>
  <c r="AJ50" i="6" s="1"/>
  <c r="AE50" i="6"/>
  <c r="AF50" i="6" s="1"/>
  <c r="AB50" i="6"/>
  <c r="AA50" i="6"/>
  <c r="T50" i="6"/>
  <c r="U50" i="6" s="1"/>
  <c r="M50" i="6"/>
  <c r="N50" i="6" s="1"/>
  <c r="I50" i="6"/>
  <c r="J50" i="6" s="1"/>
  <c r="F50" i="6"/>
  <c r="E50" i="6"/>
  <c r="AI49" i="6"/>
  <c r="AJ49" i="6" s="1"/>
  <c r="AE49" i="6"/>
  <c r="AF49" i="6" s="1"/>
  <c r="AA49" i="6"/>
  <c r="AB49" i="6" s="1"/>
  <c r="U49" i="6"/>
  <c r="T49" i="6"/>
  <c r="M49" i="6"/>
  <c r="N49" i="6" s="1"/>
  <c r="I49" i="6"/>
  <c r="J49" i="6" s="1"/>
  <c r="E49" i="6"/>
  <c r="F49" i="6" s="1"/>
  <c r="AJ48" i="6"/>
  <c r="AI48" i="6"/>
  <c r="AE48" i="6"/>
  <c r="AF48" i="6" s="1"/>
  <c r="AA48" i="6"/>
  <c r="AB48" i="6" s="1"/>
  <c r="T48" i="6"/>
  <c r="U48" i="6" s="1"/>
  <c r="N48" i="6"/>
  <c r="M48" i="6"/>
  <c r="I48" i="6"/>
  <c r="J48" i="6" s="1"/>
  <c r="E48" i="6"/>
  <c r="F48" i="6" s="1"/>
  <c r="AI47" i="6"/>
  <c r="AJ47" i="6" s="1"/>
  <c r="AF47" i="6"/>
  <c r="AE47" i="6"/>
  <c r="AA47" i="6"/>
  <c r="AB47" i="6" s="1"/>
  <c r="T47" i="6"/>
  <c r="U47" i="6" s="1"/>
  <c r="N47" i="6"/>
  <c r="M47" i="6"/>
  <c r="J47" i="6"/>
  <c r="I47" i="6"/>
  <c r="E47" i="6"/>
  <c r="F47" i="6" s="1"/>
  <c r="AI46" i="6"/>
  <c r="AJ46" i="6" s="1"/>
  <c r="AE46" i="6"/>
  <c r="AF46" i="6" s="1"/>
  <c r="AB46" i="6"/>
  <c r="AA46" i="6"/>
  <c r="T46" i="6"/>
  <c r="U46" i="6" s="1"/>
  <c r="M46" i="6"/>
  <c r="N46" i="6" s="1"/>
  <c r="I46" i="6"/>
  <c r="J46" i="6" s="1"/>
  <c r="F46" i="6"/>
  <c r="E46" i="6"/>
  <c r="AI45" i="6"/>
  <c r="AJ45" i="6" s="1"/>
  <c r="AE45" i="6"/>
  <c r="AF45" i="6" s="1"/>
  <c r="AA45" i="6"/>
  <c r="AB45" i="6" s="1"/>
  <c r="U45" i="6"/>
  <c r="T45" i="6"/>
  <c r="M45" i="6"/>
  <c r="N45" i="6" s="1"/>
  <c r="I45" i="6"/>
  <c r="J45" i="6" s="1"/>
  <c r="F45" i="6"/>
  <c r="E45" i="6"/>
  <c r="AJ44" i="6"/>
  <c r="AI44" i="6"/>
  <c r="AE44" i="6"/>
  <c r="AF44" i="6" s="1"/>
  <c r="AA44" i="6"/>
  <c r="AB44" i="6" s="1"/>
  <c r="T44" i="6"/>
  <c r="U44" i="6" s="1"/>
  <c r="N44" i="6"/>
  <c r="M44" i="6"/>
  <c r="I44" i="6"/>
  <c r="J44" i="6" s="1"/>
  <c r="E44" i="6"/>
  <c r="F44" i="6" s="1"/>
  <c r="AI38" i="6"/>
  <c r="AJ38" i="6" s="1"/>
  <c r="AF38" i="6"/>
  <c r="AE38" i="6"/>
  <c r="AA38" i="6"/>
  <c r="AB38" i="6" s="1"/>
  <c r="AI37" i="6"/>
  <c r="AJ37" i="6" s="1"/>
  <c r="AE37" i="6"/>
  <c r="AF37" i="6" s="1"/>
  <c r="AB37" i="6"/>
  <c r="AA37" i="6"/>
  <c r="AI36" i="6"/>
  <c r="AJ36" i="6" s="1"/>
  <c r="AE36" i="6"/>
  <c r="AF36" i="6" s="1"/>
  <c r="AB36" i="6"/>
  <c r="AA36" i="6"/>
  <c r="U36" i="6"/>
  <c r="T36" i="6"/>
  <c r="AI35" i="6"/>
  <c r="AJ35" i="6" s="1"/>
  <c r="AE35" i="6"/>
  <c r="AF35" i="6" s="1"/>
  <c r="AA35" i="6"/>
  <c r="AB35" i="6" s="1"/>
  <c r="U35" i="6"/>
  <c r="T35" i="6"/>
  <c r="AI34" i="6"/>
  <c r="AJ34" i="6" s="1"/>
  <c r="AE34" i="6"/>
  <c r="AF34" i="6" s="1"/>
  <c r="AA34" i="6"/>
  <c r="AB34" i="6" s="1"/>
  <c r="U34" i="6"/>
  <c r="T34" i="6"/>
  <c r="M34" i="6"/>
  <c r="N34" i="6" s="1"/>
  <c r="I34" i="6"/>
  <c r="J34" i="6" s="1"/>
  <c r="E34" i="6"/>
  <c r="F34" i="6" s="1"/>
  <c r="AJ33" i="6"/>
  <c r="AI33" i="6"/>
  <c r="AE33" i="6"/>
  <c r="AF33" i="6" s="1"/>
  <c r="AA33" i="6"/>
  <c r="AB33" i="6" s="1"/>
  <c r="U33" i="6"/>
  <c r="T33" i="6"/>
  <c r="N33" i="6"/>
  <c r="M33" i="6"/>
  <c r="I33" i="6"/>
  <c r="J33" i="6" s="1"/>
  <c r="E33" i="6"/>
  <c r="F33" i="6" s="1"/>
  <c r="AI32" i="6"/>
  <c r="AJ32" i="6" s="1"/>
  <c r="AF32" i="6"/>
  <c r="AE32" i="6"/>
  <c r="AA32" i="6"/>
  <c r="AB32" i="6" s="1"/>
  <c r="T32" i="6"/>
  <c r="U32" i="6" s="1"/>
  <c r="M32" i="6"/>
  <c r="N32" i="6" s="1"/>
  <c r="J32" i="6"/>
  <c r="I32" i="6"/>
  <c r="E32" i="6"/>
  <c r="F32" i="6" s="1"/>
  <c r="AI31" i="6"/>
  <c r="AJ31" i="6" s="1"/>
  <c r="AF31" i="6"/>
  <c r="AE31" i="6"/>
  <c r="AB31" i="6"/>
  <c r="AA31" i="6"/>
  <c r="T31" i="6"/>
  <c r="U31" i="6" s="1"/>
  <c r="M31" i="6"/>
  <c r="N31" i="6" s="1"/>
  <c r="J31" i="6"/>
  <c r="I31" i="6"/>
  <c r="F31" i="6"/>
  <c r="E31" i="6"/>
  <c r="AI30" i="6"/>
  <c r="AJ30" i="6" s="1"/>
  <c r="AE30" i="6"/>
  <c r="AF30" i="6" s="1"/>
  <c r="AA30" i="6"/>
  <c r="AB30" i="6" s="1"/>
  <c r="U30" i="6"/>
  <c r="T30" i="6"/>
  <c r="M30" i="6"/>
  <c r="N30" i="6" s="1"/>
  <c r="I30" i="6"/>
  <c r="J30" i="6" s="1"/>
  <c r="E30" i="6"/>
  <c r="F30" i="6" s="1"/>
  <c r="AJ29" i="6"/>
  <c r="AI29" i="6"/>
  <c r="AE29" i="6"/>
  <c r="AF29" i="6" s="1"/>
  <c r="AA29" i="6"/>
  <c r="AB29" i="6" s="1"/>
  <c r="U29" i="6"/>
  <c r="T29" i="6"/>
  <c r="N29" i="6"/>
  <c r="M29" i="6"/>
  <c r="I29" i="6"/>
  <c r="J29" i="6" s="1"/>
  <c r="E29" i="6"/>
  <c r="F29" i="6" s="1"/>
  <c r="AJ28" i="6"/>
  <c r="AI28" i="6"/>
  <c r="AF28" i="6"/>
  <c r="AE28" i="6"/>
  <c r="AA28" i="6"/>
  <c r="AB28" i="6" s="1"/>
  <c r="T28" i="6"/>
  <c r="U28" i="6" s="1"/>
  <c r="M28" i="6"/>
  <c r="N28" i="6" s="1"/>
  <c r="J28" i="6"/>
  <c r="I28" i="6"/>
  <c r="E28" i="6"/>
  <c r="F28" i="6" s="1"/>
  <c r="AI27" i="6"/>
  <c r="AJ27" i="6" s="1"/>
  <c r="AE27" i="6"/>
  <c r="AF27" i="6" s="1"/>
  <c r="AB27" i="6"/>
  <c r="AA27" i="6"/>
  <c r="T27" i="6"/>
  <c r="M27" i="6"/>
  <c r="I27" i="6"/>
  <c r="E27" i="6"/>
  <c r="AI26" i="6"/>
  <c r="AJ26" i="6" s="1"/>
  <c r="AF26" i="6"/>
  <c r="AE26" i="6"/>
  <c r="AA26" i="6"/>
  <c r="AB26" i="6" s="1"/>
  <c r="T26" i="6"/>
  <c r="U26" i="6" s="1"/>
  <c r="N26" i="6"/>
  <c r="M26" i="6"/>
  <c r="J26" i="6"/>
  <c r="I26" i="6"/>
  <c r="E26" i="6"/>
  <c r="F26" i="6" s="1"/>
  <c r="AI25" i="6"/>
  <c r="AJ25" i="6" s="1"/>
  <c r="AF25" i="6"/>
  <c r="AE25" i="6"/>
  <c r="AB25" i="6"/>
  <c r="AA25" i="6"/>
  <c r="T25" i="6"/>
  <c r="U25" i="6" s="1"/>
  <c r="M25" i="6"/>
  <c r="N25" i="6" s="1"/>
  <c r="I25" i="6"/>
  <c r="J25" i="6" s="1"/>
  <c r="F25" i="6"/>
  <c r="E25" i="6"/>
  <c r="AI24" i="6"/>
  <c r="AJ24" i="6" s="1"/>
  <c r="AE24" i="6"/>
  <c r="AF24" i="6" s="1"/>
  <c r="AA24" i="6"/>
  <c r="AB24" i="6" s="1"/>
  <c r="U24" i="6"/>
  <c r="T24" i="6"/>
  <c r="M24" i="6"/>
  <c r="N24" i="6" s="1"/>
  <c r="I24" i="6"/>
  <c r="J24" i="6" s="1"/>
  <c r="F24" i="6"/>
  <c r="E24" i="6"/>
  <c r="AJ23" i="6"/>
  <c r="AI23" i="6"/>
  <c r="AE23" i="6"/>
  <c r="AF23" i="6" s="1"/>
  <c r="AA23" i="6"/>
  <c r="AB23" i="6" s="1"/>
  <c r="U23" i="6"/>
  <c r="T23" i="6"/>
  <c r="N23" i="6"/>
  <c r="M23" i="6"/>
  <c r="I23" i="6"/>
  <c r="J23" i="6" s="1"/>
  <c r="E23" i="6"/>
  <c r="F23" i="6" s="1"/>
  <c r="AI22" i="6"/>
  <c r="AJ22" i="6" s="1"/>
  <c r="AF22" i="6"/>
  <c r="AE22" i="6"/>
  <c r="AA22" i="6"/>
  <c r="AB22" i="6" s="1"/>
  <c r="T22" i="6"/>
  <c r="U22" i="6" s="1"/>
  <c r="M22" i="6"/>
  <c r="N22" i="6" s="1"/>
  <c r="J22" i="6"/>
  <c r="I22" i="6"/>
  <c r="E22" i="6"/>
  <c r="F22" i="6" s="1"/>
  <c r="AI21" i="6"/>
  <c r="AJ21" i="6" s="1"/>
  <c r="AF21" i="6"/>
  <c r="AE21" i="6"/>
  <c r="AB21" i="6"/>
  <c r="AA21" i="6"/>
  <c r="T21" i="6"/>
  <c r="U21" i="6" s="1"/>
  <c r="M21" i="6"/>
  <c r="N21" i="6" s="1"/>
  <c r="J21" i="6"/>
  <c r="I21" i="6"/>
  <c r="F21" i="6"/>
  <c r="E21" i="6"/>
  <c r="AI20" i="6"/>
  <c r="AJ20" i="6" s="1"/>
  <c r="AE20" i="6"/>
  <c r="AF20" i="6" s="1"/>
  <c r="AA20" i="6"/>
  <c r="AB20" i="6" s="1"/>
  <c r="U20" i="6"/>
  <c r="T20" i="6"/>
  <c r="M20" i="6"/>
  <c r="N20" i="6" s="1"/>
  <c r="I20" i="6"/>
  <c r="J20" i="6" s="1"/>
  <c r="E20" i="6"/>
  <c r="F20" i="6" s="1"/>
  <c r="AJ19" i="6"/>
  <c r="AI19" i="6"/>
  <c r="AE19" i="6"/>
  <c r="AF19" i="6" s="1"/>
  <c r="AA19" i="6"/>
  <c r="AB19" i="6" s="1"/>
  <c r="U19" i="6"/>
  <c r="T19" i="6"/>
  <c r="N19" i="6"/>
  <c r="M19" i="6"/>
  <c r="I19" i="6"/>
  <c r="J19" i="6" s="1"/>
  <c r="E19" i="6"/>
  <c r="F19" i="6" s="1"/>
  <c r="AJ18" i="6"/>
  <c r="AI18" i="6"/>
  <c r="AF18" i="6"/>
  <c r="AE18" i="6"/>
  <c r="AA18" i="6"/>
  <c r="AB18" i="6" s="1"/>
  <c r="T18" i="6"/>
  <c r="U18" i="6" s="1"/>
  <c r="M18" i="6"/>
  <c r="N18" i="6" s="1"/>
  <c r="J18" i="6"/>
  <c r="I18" i="6"/>
  <c r="E18" i="6"/>
  <c r="F18" i="6" s="1"/>
  <c r="AI17" i="6"/>
  <c r="AJ17" i="6" s="1"/>
  <c r="AE17" i="6"/>
  <c r="AF17" i="6" s="1"/>
  <c r="AB17" i="6"/>
  <c r="AA17" i="6"/>
  <c r="T17" i="6"/>
  <c r="U17" i="6" s="1"/>
  <c r="M17" i="6"/>
  <c r="N17" i="6" s="1"/>
  <c r="J17" i="6"/>
  <c r="I17" i="6"/>
  <c r="F17" i="6"/>
  <c r="E17" i="6"/>
  <c r="AI16" i="6"/>
  <c r="AJ16" i="6" s="1"/>
  <c r="AE16" i="6"/>
  <c r="AF16" i="6" s="1"/>
  <c r="AB16" i="6"/>
  <c r="AA16" i="6"/>
  <c r="U16" i="6"/>
  <c r="T16" i="6"/>
  <c r="M16" i="6"/>
  <c r="N16" i="6" s="1"/>
  <c r="I16" i="6"/>
  <c r="J16" i="6" s="1"/>
  <c r="E16" i="6"/>
  <c r="F16" i="6" s="1"/>
  <c r="AJ15" i="6"/>
  <c r="AI15" i="6"/>
  <c r="AE15" i="6"/>
  <c r="AF15" i="6" s="1"/>
  <c r="AA15" i="6"/>
  <c r="AB15" i="6" s="1"/>
  <c r="T15" i="6"/>
  <c r="U15" i="6" s="1"/>
  <c r="N15" i="6"/>
  <c r="M15" i="6"/>
  <c r="I15" i="6"/>
  <c r="J15" i="6" s="1"/>
  <c r="E15" i="6"/>
  <c r="F15" i="6" s="1"/>
  <c r="AJ14" i="6"/>
  <c r="AI14" i="6"/>
  <c r="AF14" i="6"/>
  <c r="AE14" i="6"/>
  <c r="AA14" i="6"/>
  <c r="AB14" i="6" s="1"/>
  <c r="T14" i="6"/>
  <c r="U14" i="6" s="1"/>
  <c r="N14" i="6"/>
  <c r="M14" i="6"/>
  <c r="J14" i="6"/>
  <c r="I14" i="6"/>
  <c r="E14" i="6"/>
  <c r="F14" i="6" s="1"/>
  <c r="AI13" i="6"/>
  <c r="AJ13" i="6" s="1"/>
  <c r="AE13" i="6"/>
  <c r="AF13" i="6" s="1"/>
  <c r="AB13" i="6"/>
  <c r="AA13" i="6"/>
  <c r="T13" i="6"/>
  <c r="U13" i="6" s="1"/>
  <c r="M13" i="6"/>
  <c r="N13" i="6" s="1"/>
  <c r="I13" i="6"/>
  <c r="J13" i="6" s="1"/>
  <c r="F13" i="6"/>
  <c r="E13" i="6"/>
  <c r="AI12" i="6"/>
  <c r="AJ12" i="6" s="1"/>
  <c r="AE12" i="6"/>
  <c r="AF12" i="6" s="1"/>
  <c r="AB12" i="6"/>
  <c r="AA12" i="6"/>
  <c r="U12" i="6"/>
  <c r="T12" i="6"/>
  <c r="M12" i="6"/>
  <c r="N12" i="6" s="1"/>
  <c r="I12" i="6"/>
  <c r="J12" i="6" s="1"/>
  <c r="F12" i="6"/>
  <c r="E12" i="6"/>
  <c r="AJ11" i="6"/>
  <c r="AI11" i="6"/>
  <c r="AE11" i="6"/>
  <c r="AF11" i="6" s="1"/>
  <c r="AA11" i="6"/>
  <c r="AB11" i="6" s="1"/>
  <c r="T11" i="6"/>
  <c r="U11" i="6" s="1"/>
  <c r="N11" i="6"/>
  <c r="M11" i="6"/>
  <c r="I11" i="6"/>
  <c r="J11" i="6" s="1"/>
  <c r="F11" i="6"/>
  <c r="E11" i="6"/>
  <c r="AI10" i="6"/>
  <c r="AJ10" i="6" s="1"/>
  <c r="AF10" i="6"/>
  <c r="AE10" i="6"/>
  <c r="AA10" i="6"/>
  <c r="AB10" i="6" s="1"/>
  <c r="U10" i="6"/>
  <c r="T10" i="6"/>
  <c r="M10" i="6"/>
  <c r="N10" i="6" s="1"/>
  <c r="I10" i="6"/>
  <c r="J10" i="6" s="1"/>
  <c r="F10" i="6"/>
  <c r="E10" i="6"/>
  <c r="AJ9" i="6"/>
  <c r="AI9" i="6"/>
  <c r="AE9" i="6"/>
  <c r="AF9" i="6" s="1"/>
  <c r="AA9" i="6"/>
  <c r="AB9" i="6" s="1"/>
  <c r="U9" i="6"/>
  <c r="T9" i="6"/>
  <c r="N9" i="6"/>
  <c r="M9" i="6"/>
  <c r="I9" i="6"/>
  <c r="J9" i="6" s="1"/>
  <c r="E9" i="6"/>
  <c r="F9" i="6" s="1"/>
  <c r="AJ8" i="6"/>
  <c r="AI8" i="6"/>
  <c r="AF8" i="6"/>
  <c r="AE8" i="6"/>
  <c r="AA8" i="6"/>
  <c r="AB8" i="6" s="1"/>
  <c r="T8" i="6"/>
  <c r="U8" i="6" s="1"/>
  <c r="N8" i="6"/>
  <c r="M8" i="6"/>
  <c r="J8" i="6"/>
  <c r="I8" i="6"/>
  <c r="E8" i="6"/>
  <c r="F8" i="6" s="1"/>
  <c r="AI7" i="6"/>
  <c r="AJ7" i="6" s="1"/>
  <c r="AF7" i="6"/>
  <c r="AE7" i="6"/>
  <c r="AB7" i="6"/>
  <c r="AA7" i="6"/>
  <c r="T7" i="6"/>
  <c r="U7" i="6" s="1"/>
  <c r="M7" i="6"/>
  <c r="N7" i="6" s="1"/>
  <c r="J7" i="6"/>
  <c r="I7" i="6"/>
  <c r="F7" i="6"/>
  <c r="E7" i="6"/>
  <c r="AI6" i="6"/>
  <c r="AJ6" i="6" s="1"/>
  <c r="AE6" i="6"/>
  <c r="AF6" i="6" s="1"/>
  <c r="AB6" i="6"/>
  <c r="AA6" i="6"/>
  <c r="U6" i="6"/>
  <c r="T6" i="6"/>
  <c r="M6" i="6"/>
  <c r="N6" i="6" s="1"/>
  <c r="I6" i="6"/>
  <c r="J6" i="6" s="1"/>
  <c r="F6" i="6"/>
  <c r="E6" i="6"/>
</calcChain>
</file>

<file path=xl/sharedStrings.xml><?xml version="1.0" encoding="utf-8"?>
<sst xmlns="http://schemas.openxmlformats.org/spreadsheetml/2006/main" count="1433" uniqueCount="218">
  <si>
    <t>Sectors in China’s Energy Statistics</t>
  </si>
  <si>
    <t>No.</t>
    <phoneticPr fontId="1" type="noConversion"/>
  </si>
  <si>
    <t>Agriculture, Forestry, Animal Husbandry and Fishery</t>
  </si>
  <si>
    <t>Mining and Washing of Coal</t>
  </si>
  <si>
    <t>Extraction of Petroleum and Natural Gas</t>
  </si>
  <si>
    <t>Mining and Processing of Ferrous Metal Ores</t>
  </si>
  <si>
    <t>Mining and Processing of Non-Ferrous Metal Ores</t>
  </si>
  <si>
    <t>Mining and Processing of Nonmetal Ores</t>
  </si>
  <si>
    <t>Mining of Other Ores</t>
  </si>
  <si>
    <t>Processing of Food from Agricultural Products</t>
  </si>
  <si>
    <t>Manufacture of Foods</t>
  </si>
  <si>
    <t>Manufacture of Liquor, Beverages and Refined Tea</t>
  </si>
  <si>
    <t>Manufacture of Tobacco</t>
  </si>
  <si>
    <t>Manufacture of Textile</t>
  </si>
  <si>
    <t>Manufacture of Textile, Wearing Apparel and Accessories</t>
  </si>
  <si>
    <t>Manufacture of Leather, Fur, Feather and Related Products and Footwear</t>
  </si>
  <si>
    <t>Manufacture of Furniture</t>
  </si>
  <si>
    <t>Manufacture of Paper and Paper Products</t>
  </si>
  <si>
    <t>Printing and Reproduction of Recording Media</t>
  </si>
  <si>
    <t>Manufacture of Articles for Culture, Education, Arts and Crafts, Sport and Entertainment Activities</t>
  </si>
  <si>
    <t>Processing of Petroleum, Coal and Other Fuels</t>
  </si>
  <si>
    <t>Manufacture of Raw Chemical Materials and Chemical Products</t>
  </si>
  <si>
    <t>Manufacture of Medicines</t>
  </si>
  <si>
    <t>Manufacture of Chemical Fibers</t>
  </si>
  <si>
    <t>Manufacture of Non-metallic Mineral Products</t>
  </si>
  <si>
    <t>Smelting and Pressing of Ferrous Metals</t>
  </si>
  <si>
    <t>Smelting and Pressing of Non-ferrous Metals</t>
  </si>
  <si>
    <t>Manufacture of Metal Products</t>
  </si>
  <si>
    <t>Manufacture of General Purpose Machinery</t>
  </si>
  <si>
    <t>Manufacture of Special Purpose Machinery</t>
  </si>
  <si>
    <t>Manufacture of Automobiles</t>
  </si>
  <si>
    <t>Manufacture of Railway, Ship, Aerospace and Other Transport Equipment</t>
  </si>
  <si>
    <t>Production and Supply of Electric Power and Heat Power</t>
  </si>
  <si>
    <t>Production and Supply of Gas</t>
  </si>
  <si>
    <t>Production and Supply of Water</t>
  </si>
  <si>
    <t>Construction</t>
  </si>
  <si>
    <t>Transport, Storage and Post</t>
  </si>
  <si>
    <t>Wholesale and Retail Trades, Hotels and Catering Services</t>
  </si>
  <si>
    <t>Others</t>
  </si>
  <si>
    <t>Mining and Processing of Metal Ores</t>
    <phoneticPr fontId="1" type="noConversion"/>
  </si>
  <si>
    <t>Mining and Processing of Nonmetal Ores and Other Ores</t>
    <phoneticPr fontId="1" type="noConversion"/>
  </si>
  <si>
    <t>Mining and Processing of Nonmetal Ores and Other Ores</t>
    <phoneticPr fontId="1" type="noConversion"/>
  </si>
  <si>
    <t>Manufacture of Food and Tobacco</t>
    <phoneticPr fontId="1" type="noConversion"/>
  </si>
  <si>
    <t>Manufacture of Food and Tobacco</t>
    <phoneticPr fontId="1" type="noConversion"/>
  </si>
  <si>
    <t>Manufacture of Textile, Clothes and Footwear</t>
  </si>
  <si>
    <t>Manufacture of Textile, Clothes and Footwear</t>
    <phoneticPr fontId="1" type="noConversion"/>
  </si>
  <si>
    <t xml:space="preserve">Processing of Timber,Manufacture of Wood, Bamboo, Rattan, Palm, and Straw Products </t>
    <phoneticPr fontId="1" type="noConversion"/>
  </si>
  <si>
    <t>Processing of Timber and Manufacture of Furniture</t>
    <phoneticPr fontId="1" type="noConversion"/>
  </si>
  <si>
    <t>Manufacture of Paper and Articles for Culture, Education and Sports Activities</t>
    <phoneticPr fontId="1" type="noConversion"/>
  </si>
  <si>
    <t>Manufacture of Rubber</t>
    <phoneticPr fontId="1" type="noConversion"/>
  </si>
  <si>
    <t>Manufacture of Plastics</t>
    <phoneticPr fontId="1" type="noConversion"/>
  </si>
  <si>
    <t>Manufacture of Chemicals</t>
    <phoneticPr fontId="1" type="noConversion"/>
  </si>
  <si>
    <t>Smelting and Pressing of Metals</t>
    <phoneticPr fontId="1" type="noConversion"/>
  </si>
  <si>
    <t>Manufacture of Machinery</t>
    <phoneticPr fontId="1" type="noConversion"/>
  </si>
  <si>
    <t>Manufacture of Transport Equipment</t>
    <phoneticPr fontId="1" type="noConversion"/>
  </si>
  <si>
    <t>Manufacture of Electrical Machinery and Equipment</t>
    <phoneticPr fontId="1" type="noConversion"/>
  </si>
  <si>
    <t>Manufacture of Measuring Instruments and Machinery for Cultural Activity and Office Work</t>
    <phoneticPr fontId="1" type="noConversion"/>
  </si>
  <si>
    <t>Recycling and Disposal of Waste</t>
  </si>
  <si>
    <t>Recycling and Disposal of Waste</t>
    <phoneticPr fontId="1" type="noConversion"/>
  </si>
  <si>
    <t xml:space="preserve">Manufacture of Communication Equipment,Computers and Other Electronic Equipment    </t>
    <phoneticPr fontId="1" type="noConversion"/>
  </si>
  <si>
    <t>Recycling  and Disposal of Waste</t>
    <phoneticPr fontId="1" type="noConversion"/>
  </si>
  <si>
    <t>Wholesale and Retail Trades</t>
  </si>
  <si>
    <t>Hotels and Catering Services</t>
  </si>
  <si>
    <t>Transport and Storage</t>
    <phoneticPr fontId="1" type="noConversion"/>
  </si>
  <si>
    <t>Post</t>
    <phoneticPr fontId="1" type="noConversion"/>
  </si>
  <si>
    <t>Financial Intermediation</t>
  </si>
  <si>
    <t>Real Estate</t>
  </si>
  <si>
    <t>Leasing and Business Services</t>
  </si>
  <si>
    <t>Education</t>
  </si>
  <si>
    <t>Health, Social Security and Social Welfare</t>
  </si>
  <si>
    <t>Culture, Sports and Entertainment</t>
  </si>
  <si>
    <t>Public Management and Social Organization</t>
  </si>
  <si>
    <t>Information Transmission, Computer Services and Software</t>
    <phoneticPr fontId="1" type="noConversion"/>
  </si>
  <si>
    <t>Scientific Research</t>
    <phoneticPr fontId="1" type="noConversion"/>
  </si>
  <si>
    <t>Tourism</t>
    <phoneticPr fontId="1" type="noConversion"/>
  </si>
  <si>
    <t>Technological Services</t>
    <phoneticPr fontId="1" type="noConversion"/>
  </si>
  <si>
    <t>Other Social Services</t>
    <phoneticPr fontId="1" type="noConversion"/>
  </si>
  <si>
    <t>Name</t>
    <phoneticPr fontId="1" type="noConversion"/>
  </si>
  <si>
    <t>Name</t>
    <phoneticPr fontId="1" type="noConversion"/>
  </si>
  <si>
    <t>Mining of Other Ores</t>
    <phoneticPr fontId="1" type="noConversion"/>
  </si>
  <si>
    <t>Support Activities for Mining</t>
    <phoneticPr fontId="1" type="noConversion"/>
  </si>
  <si>
    <t>Manufacture of Rubber and Plastics</t>
    <phoneticPr fontId="1" type="noConversion"/>
  </si>
  <si>
    <t>Mining and Processing of Metal Ores</t>
    <phoneticPr fontId="1" type="noConversion"/>
  </si>
  <si>
    <t>Mining and Processing of Nonmetal Ores and Other Ores</t>
    <phoneticPr fontId="1" type="noConversion"/>
  </si>
  <si>
    <t>29 matched sectors in this study</t>
    <phoneticPr fontId="1" type="noConversion"/>
  </si>
  <si>
    <t>Sectors in supply table</t>
    <phoneticPr fontId="1" type="noConversion"/>
  </si>
  <si>
    <t>Sectors in supply table</t>
    <phoneticPr fontId="1" type="noConversion"/>
  </si>
  <si>
    <t>Manufacture of Measuring Instruments</t>
    <phoneticPr fontId="1" type="noConversion"/>
  </si>
  <si>
    <t>Other Manufacturing</t>
    <phoneticPr fontId="1" type="noConversion"/>
  </si>
  <si>
    <t>Other Manufacturing</t>
    <phoneticPr fontId="1" type="noConversion"/>
  </si>
  <si>
    <t>Recycling and Disposal of Waste</t>
    <phoneticPr fontId="1" type="noConversion"/>
  </si>
  <si>
    <t>Repair Service of Metal Products, Machinery and Equipment</t>
    <phoneticPr fontId="1" type="noConversion"/>
  </si>
  <si>
    <t>Services to Households and Other Services</t>
    <phoneticPr fontId="1" type="noConversion"/>
  </si>
  <si>
    <t>Management of Water Conservancy, Environment and Public Facilities</t>
  </si>
  <si>
    <t>Scientific Research and Technical Services</t>
    <phoneticPr fontId="1" type="noConversion"/>
  </si>
  <si>
    <t>31 matched sectors in this study</t>
    <phoneticPr fontId="1" type="noConversion"/>
  </si>
  <si>
    <t>33 matched sectors in this study</t>
    <phoneticPr fontId="1" type="noConversion"/>
  </si>
  <si>
    <t>Agriculture</t>
    <phoneticPr fontId="1" type="noConversion"/>
  </si>
  <si>
    <t>Forestry</t>
    <phoneticPr fontId="1" type="noConversion"/>
  </si>
  <si>
    <t>Animal Husbandry</t>
    <phoneticPr fontId="1" type="noConversion"/>
  </si>
  <si>
    <t>Fishery</t>
    <phoneticPr fontId="1" type="noConversion"/>
  </si>
  <si>
    <t>Agriculture, Forestry, Animal Husbandry and Fishery</t>
    <phoneticPr fontId="1" type="noConversion"/>
  </si>
  <si>
    <t>Agriculture, Forestry, Animal Husbandry and Fishery Services</t>
    <phoneticPr fontId="1" type="noConversion"/>
  </si>
  <si>
    <t>Manufacture of Liquor, Beverages and Refined Tea</t>
    <phoneticPr fontId="1" type="noConversion"/>
  </si>
  <si>
    <t>Manufacture of Liquor, Beverages, Refined Tea and Tobacco</t>
  </si>
  <si>
    <t>Manufacture of Liquor, Beverages, Refined Tea and Tobacco</t>
    <phoneticPr fontId="1" type="noConversion"/>
  </si>
  <si>
    <t>Manufacture of Clothes and Footwear</t>
  </si>
  <si>
    <t>Manufacture of Clothes and Footwear</t>
    <phoneticPr fontId="1" type="noConversion"/>
  </si>
  <si>
    <t>Manufacture of Clothes and Footwear</t>
    <phoneticPr fontId="1" type="noConversion"/>
  </si>
  <si>
    <t>Manufacture of Chemical Fibers</t>
    <phoneticPr fontId="1" type="noConversion"/>
  </si>
  <si>
    <t>Manufacture of Rubber and Plastics</t>
    <phoneticPr fontId="1" type="noConversion"/>
  </si>
  <si>
    <t>Manufacture of Chemical Fibers, Rubber and Plastics</t>
  </si>
  <si>
    <t>Manufacture of Chemical Fibers, Rubber and Plastics</t>
    <phoneticPr fontId="1" type="noConversion"/>
  </si>
  <si>
    <t>Other Manufacturing, Recycling and Disposal of Waste, and Repair Service</t>
  </si>
  <si>
    <t>Other Manufacturing, Recycling and Disposal of Waste, and Repair Service</t>
    <phoneticPr fontId="1" type="noConversion"/>
  </si>
  <si>
    <t>Production and Supply of Gas and Water</t>
  </si>
  <si>
    <t>Production and Supply of Gas and Water</t>
    <phoneticPr fontId="1" type="noConversion"/>
  </si>
  <si>
    <t>Post</t>
    <phoneticPr fontId="1" type="noConversion"/>
  </si>
  <si>
    <t xml:space="preserve">Wholesale </t>
    <phoneticPr fontId="1" type="noConversion"/>
  </si>
  <si>
    <t>Retail Trades</t>
    <phoneticPr fontId="1" type="noConversion"/>
  </si>
  <si>
    <t>Construction of Buildings</t>
    <phoneticPr fontId="1" type="noConversion"/>
  </si>
  <si>
    <t>Civil Engineering</t>
  </si>
  <si>
    <t>Construction Installation Activities</t>
  </si>
  <si>
    <t>Construction Finishing and Other Construction Activities</t>
    <phoneticPr fontId="1" type="noConversion"/>
  </si>
  <si>
    <t>Railway Transport</t>
    <phoneticPr fontId="1" type="noConversion"/>
  </si>
  <si>
    <t>Road Transport</t>
    <phoneticPr fontId="1" type="noConversion"/>
  </si>
  <si>
    <t>Water Transport</t>
    <phoneticPr fontId="1" type="noConversion"/>
  </si>
  <si>
    <t>Air Transport</t>
    <phoneticPr fontId="1" type="noConversion"/>
  </si>
  <si>
    <t>Other Transport and Storage</t>
    <phoneticPr fontId="1" type="noConversion"/>
  </si>
  <si>
    <t>Internet and Related Services</t>
  </si>
  <si>
    <t>Software Services</t>
  </si>
  <si>
    <t>Broadcasting, Television and Satellite Transmission Services</t>
  </si>
  <si>
    <t>Sector</t>
    <phoneticPr fontId="1" type="noConversion"/>
  </si>
  <si>
    <t>No.</t>
    <phoneticPr fontId="1" type="noConversion"/>
  </si>
  <si>
    <t>Emissions (Mt)</t>
    <phoneticPr fontId="1" type="noConversion"/>
  </si>
  <si>
    <t>Difference</t>
    <phoneticPr fontId="1" type="noConversion"/>
  </si>
  <si>
    <t>Emissions (Mt)</t>
    <phoneticPr fontId="1" type="noConversion"/>
  </si>
  <si>
    <t>Difference</t>
    <phoneticPr fontId="1" type="noConversion"/>
  </si>
  <si>
    <t>Difference</t>
    <phoneticPr fontId="1" type="noConversion"/>
  </si>
  <si>
    <t>Product level</t>
    <phoneticPr fontId="1" type="noConversion"/>
  </si>
  <si>
    <t>Industry level</t>
    <phoneticPr fontId="1" type="noConversion"/>
  </si>
  <si>
    <t>(Mt)</t>
    <phoneticPr fontId="1" type="noConversion"/>
  </si>
  <si>
    <t>(%)</t>
    <phoneticPr fontId="1" type="noConversion"/>
  </si>
  <si>
    <t>Product level</t>
    <phoneticPr fontId="1" type="noConversion"/>
  </si>
  <si>
    <t>Industry level</t>
    <phoneticPr fontId="1" type="noConversion"/>
  </si>
  <si>
    <t>(%)</t>
    <phoneticPr fontId="1" type="noConversion"/>
  </si>
  <si>
    <t>(Mt)</t>
    <phoneticPr fontId="1" type="noConversion"/>
  </si>
  <si>
    <t>Mining and Washing of Coal</t>
    <phoneticPr fontId="1" type="noConversion"/>
  </si>
  <si>
    <t>Extraction of Petroleum and Natural Gas</t>
    <phoneticPr fontId="1" type="noConversion"/>
  </si>
  <si>
    <t>Mining and Processing of Metal Ores</t>
  </si>
  <si>
    <t>Mining and Processing of Nonmetal Ores and Other Ores</t>
  </si>
  <si>
    <t>Manufacture of Food and Tobacco</t>
  </si>
  <si>
    <t>Processing of Timber and Manufacture of Furniture</t>
  </si>
  <si>
    <t>Manufacture of Paper and Articles for Culture, Education and Sports Activities</t>
  </si>
  <si>
    <t>Manufacture of Chemicals</t>
  </si>
  <si>
    <t>Smelting and Pressing of Metals</t>
  </si>
  <si>
    <t>Manufacture of Machinery</t>
  </si>
  <si>
    <t>Manufacture of Transport Equipment</t>
  </si>
  <si>
    <t>Manufacture of Electrical Machinery and Equipment</t>
  </si>
  <si>
    <t xml:space="preserve">Manufacture of Communication Equipment,Computers and Other Electronic Equipment    </t>
  </si>
  <si>
    <t>Manufacture of Measuring Instruments and Machinery for Cultural Activity and Office Work</t>
  </si>
  <si>
    <t>Other Manufacturing</t>
  </si>
  <si>
    <t>Manufacture of Measuring Instruments</t>
  </si>
  <si>
    <t>Recycling  and Disposal of Waste</t>
  </si>
  <si>
    <t>Repair Service of Metal Products, Machinery and Equipment</t>
  </si>
  <si>
    <t>No.</t>
    <phoneticPr fontId="1" type="noConversion"/>
  </si>
  <si>
    <t>Sector</t>
    <phoneticPr fontId="1" type="noConversion"/>
  </si>
  <si>
    <t>Difference</t>
    <phoneticPr fontId="1" type="noConversion"/>
  </si>
  <si>
    <t>Product level</t>
  </si>
  <si>
    <t>Industry level</t>
  </si>
  <si>
    <t>Industry level</t>
    <phoneticPr fontId="1" type="noConversion"/>
  </si>
  <si>
    <t>Extraction of Petroleum and Natural Gas</t>
    <phoneticPr fontId="1" type="noConversion"/>
  </si>
  <si>
    <t>Table S3  Classification matching among economic sectors.</t>
    <phoneticPr fontId="1" type="noConversion"/>
  </si>
  <si>
    <t xml:space="preserve">Table S3a.  Classification matching among economic sectors in 1997, 2002, 2007 </t>
    <phoneticPr fontId="1" type="noConversion"/>
  </si>
  <si>
    <t>Table S3b.  Classification matching among economic sectors in 2012</t>
    <phoneticPr fontId="1" type="noConversion"/>
  </si>
  <si>
    <t>Table S3c.  Classification matching among economic sectors in 2017, 2018, 2020</t>
    <phoneticPr fontId="1" type="noConversion"/>
  </si>
  <si>
    <t>Table S4  Comparison between China's product-level emissions based on product technology assumption and industry-level emissions.</t>
    <phoneticPr fontId="1" type="noConversion"/>
  </si>
  <si>
    <t>Table S4a. Comparison between China's product-level emissions and industry emissions (IPCC emission factors).</t>
    <phoneticPr fontId="1" type="noConversion"/>
  </si>
  <si>
    <t>Table S4b. Comparison between China's product-level emissions and industry emissions (CEADS emission factors).</t>
    <phoneticPr fontId="1" type="noConversion"/>
  </si>
  <si>
    <t>Table S4c. Comparison between China's product-level emissions and industry emissions (NDRC emission factors).</t>
    <phoneticPr fontId="1" type="noConversion"/>
  </si>
  <si>
    <t>95%CI (-)</t>
  </si>
  <si>
    <t>95%CI (+)</t>
  </si>
  <si>
    <t>Uncertainty_PE</t>
    <phoneticPr fontId="1" type="noConversion"/>
  </si>
  <si>
    <t>Uncertainty_IE</t>
    <phoneticPr fontId="1" type="noConversion"/>
  </si>
  <si>
    <t>Table S6a. The uncertainties for sectoral emissions in 1997, 2002 and 2007.</t>
    <phoneticPr fontId="1" type="noConversion"/>
  </si>
  <si>
    <t>Table S6  The uncertainties for sectoral emissions.</t>
    <phoneticPr fontId="1" type="noConversion"/>
  </si>
  <si>
    <t>Table S6b. The uncertainties for sectoral emissions in 2012.</t>
    <phoneticPr fontId="1" type="noConversion"/>
  </si>
  <si>
    <t>Table S6c. The uncertainties for sectoral emissions in 2017,2018 and 2020.</t>
    <phoneticPr fontId="1" type="noConversion"/>
  </si>
  <si>
    <t>No.</t>
    <phoneticPr fontId="1" type="noConversion"/>
  </si>
  <si>
    <t>Sector</t>
    <phoneticPr fontId="1" type="noConversion"/>
  </si>
  <si>
    <t>Difference</t>
    <phoneticPr fontId="1" type="noConversion"/>
  </si>
  <si>
    <t>Emissions (Mt)</t>
    <phoneticPr fontId="1" type="noConversion"/>
  </si>
  <si>
    <t>PTA</t>
    <phoneticPr fontId="1" type="noConversion"/>
  </si>
  <si>
    <t>ITA</t>
    <phoneticPr fontId="1" type="noConversion"/>
  </si>
  <si>
    <t>(Mt)</t>
    <phoneticPr fontId="1" type="noConversion"/>
  </si>
  <si>
    <t>ITA</t>
    <phoneticPr fontId="1" type="noConversion"/>
  </si>
  <si>
    <t>(%)</t>
    <phoneticPr fontId="1" type="noConversion"/>
  </si>
  <si>
    <t>PTA</t>
    <phoneticPr fontId="1" type="noConversion"/>
  </si>
  <si>
    <t>PTA</t>
    <phoneticPr fontId="1" type="noConversion"/>
  </si>
  <si>
    <t>Extraction of Petroleum and Natural Gas</t>
    <phoneticPr fontId="1" type="noConversion"/>
  </si>
  <si>
    <t>Sector</t>
    <phoneticPr fontId="1" type="noConversion"/>
  </si>
  <si>
    <t>Emissions (Mt)</t>
    <phoneticPr fontId="1" type="noConversion"/>
  </si>
  <si>
    <t>(Mt)</t>
    <phoneticPr fontId="1" type="noConversion"/>
  </si>
  <si>
    <t>ITA</t>
    <phoneticPr fontId="1" type="noConversion"/>
  </si>
  <si>
    <t>(%)</t>
    <phoneticPr fontId="1" type="noConversion"/>
  </si>
  <si>
    <t>Table S5  Comparison between China's product-level emissions based on product technology assumption (PTA) and industry technology assumption (ITA).</t>
    <phoneticPr fontId="1" type="noConversion"/>
  </si>
  <si>
    <t>Table S5a. China's product-level emissions based on PTA and ITA methods (IPCC emission factors).</t>
    <phoneticPr fontId="1" type="noConversion"/>
  </si>
  <si>
    <t>Table S5b. China's product-level emission based on PTA and ITA methods (CEADS emission factors).</t>
    <phoneticPr fontId="1" type="noConversion"/>
  </si>
  <si>
    <t>Table S5c. China's product-level emission based on PTA and ITA methods (NDRC emission factors).</t>
    <phoneticPr fontId="1" type="noConversion"/>
  </si>
  <si>
    <t xml:space="preserve">Notes: Differences are calculated based on the product-level emissions as baseline. </t>
    <phoneticPr fontId="1" type="noConversion"/>
  </si>
  <si>
    <t xml:space="preserve">Notes: Differences are calculated based on the product-level emissions as baseline. </t>
    <phoneticPr fontId="1" type="noConversion"/>
  </si>
  <si>
    <t xml:space="preserve">Notes: PTA: Product Technology Assumption. ITA: Industry Technology Assumption. Differences are calculated based on the product-level emissions as baseline. </t>
    <phoneticPr fontId="1" type="noConversion"/>
  </si>
  <si>
    <r>
      <t>Notes: Uncertainty_IE:</t>
    </r>
    <r>
      <rPr>
        <sz val="11"/>
        <color theme="1"/>
        <rFont val="Calibri"/>
        <family val="2"/>
      </rPr>
      <t xml:space="preserve"> Uncertainties in industry-level emissions arising from activity data and emission factors.</t>
    </r>
    <phoneticPr fontId="1" type="noConversion"/>
  </si>
  <si>
    <r>
      <t xml:space="preserve">Uncertainty_PE: </t>
    </r>
    <r>
      <rPr>
        <sz val="11"/>
        <color theme="1"/>
        <rFont val="Calibri"/>
        <family val="2"/>
      </rPr>
      <t>Uncertainties in product-level emissions arising from activity data, emission factors, and emission transformation processes.</t>
    </r>
    <phoneticPr fontId="1" type="noConversion"/>
  </si>
  <si>
    <t>Smelting and Pressing of Metals</t>
    <phoneticPr fontId="1" type="noConversion"/>
  </si>
  <si>
    <t>Deviation_rate</t>
    <phoneticPr fontId="1" type="noConversion"/>
  </si>
  <si>
    <r>
      <t xml:space="preserve">Deviation_rate: </t>
    </r>
    <r>
      <rPr>
        <sz val="11"/>
        <color theme="1"/>
        <rFont val="Calibri"/>
        <family val="2"/>
      </rPr>
      <t>The deviation rate between industry-level and product-level emissions, calculated using product-level emissions as the baseline.</t>
    </r>
    <phoneticPr fontId="1" type="noConversion"/>
  </si>
  <si>
    <t>Manufacture of Non-metallic Mineral Produc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.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0.5"/>
      <color rgb="FF000000"/>
      <name val="Calibri"/>
      <family val="2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>
      <alignment vertical="center"/>
    </xf>
  </cellStyleXfs>
  <cellXfs count="153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6" xfId="0" applyFont="1" applyBorder="1" applyAlignment="1">
      <alignment horizontal="center" vertical="center"/>
    </xf>
    <xf numFmtId="0" fontId="4" fillId="0" borderId="1" xfId="0" applyFont="1" applyBorder="1"/>
    <xf numFmtId="0" fontId="4" fillId="0" borderId="9" xfId="0" applyFont="1" applyBorder="1" applyAlignment="1">
      <alignment horizontal="center" vertical="center"/>
    </xf>
    <xf numFmtId="0" fontId="4" fillId="0" borderId="11" xfId="0" applyFont="1" applyBorder="1"/>
    <xf numFmtId="0" fontId="4" fillId="0" borderId="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4" fillId="0" borderId="10" xfId="0" applyFont="1" applyBorder="1"/>
    <xf numFmtId="0" fontId="4" fillId="0" borderId="4" xfId="0" applyFont="1" applyBorder="1" applyAlignment="1">
      <alignment horizontal="center"/>
    </xf>
    <xf numFmtId="0" fontId="4" fillId="0" borderId="5" xfId="0" applyFont="1" applyBorder="1"/>
    <xf numFmtId="0" fontId="4" fillId="0" borderId="8" xfId="0" applyFont="1" applyBorder="1" applyAlignment="1">
      <alignment horizontal="center" vertical="center"/>
    </xf>
    <xf numFmtId="0" fontId="4" fillId="0" borderId="4" xfId="0" applyFont="1" applyBorder="1"/>
    <xf numFmtId="0" fontId="4" fillId="0" borderId="0" xfId="0" applyFont="1" applyAlignment="1">
      <alignment horizontal="center"/>
    </xf>
    <xf numFmtId="0" fontId="4" fillId="0" borderId="3" xfId="0" applyFont="1" applyBorder="1"/>
    <xf numFmtId="0" fontId="4" fillId="0" borderId="3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4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4" xfId="0" applyFont="1" applyBorder="1" applyAlignment="1">
      <alignment vertic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3" xfId="0" applyFont="1" applyBorder="1"/>
    <xf numFmtId="176" fontId="4" fillId="0" borderId="7" xfId="0" applyNumberFormat="1" applyFont="1" applyBorder="1"/>
    <xf numFmtId="176" fontId="4" fillId="0" borderId="0" xfId="0" applyNumberFormat="1" applyFont="1"/>
    <xf numFmtId="9" fontId="4" fillId="0" borderId="3" xfId="1" applyFont="1" applyBorder="1" applyAlignment="1"/>
    <xf numFmtId="176" fontId="4" fillId="0" borderId="9" xfId="0" applyNumberFormat="1" applyFont="1" applyBorder="1"/>
    <xf numFmtId="176" fontId="4" fillId="0" borderId="11" xfId="0" applyNumberFormat="1" applyFont="1" applyBorder="1"/>
    <xf numFmtId="9" fontId="4" fillId="0" borderId="11" xfId="1" applyFont="1" applyBorder="1" applyAlignment="1"/>
    <xf numFmtId="176" fontId="4" fillId="0" borderId="3" xfId="0" applyNumberFormat="1" applyFont="1" applyBorder="1"/>
    <xf numFmtId="9" fontId="4" fillId="0" borderId="0" xfId="1" applyFont="1" applyBorder="1" applyAlignment="1"/>
    <xf numFmtId="176" fontId="4" fillId="0" borderId="10" xfId="0" applyNumberFormat="1" applyFont="1" applyBorder="1"/>
    <xf numFmtId="9" fontId="4" fillId="0" borderId="0" xfId="1" applyFont="1" applyAlignment="1"/>
    <xf numFmtId="176" fontId="4" fillId="0" borderId="7" xfId="0" applyNumberFormat="1" applyFont="1" applyFill="1" applyBorder="1"/>
    <xf numFmtId="176" fontId="4" fillId="0" borderId="0" xfId="0" applyNumberFormat="1" applyFont="1" applyFill="1"/>
    <xf numFmtId="9" fontId="4" fillId="0" borderId="3" xfId="1" applyFont="1" applyFill="1" applyBorder="1" applyAlignment="1"/>
    <xf numFmtId="0" fontId="4" fillId="0" borderId="14" xfId="0" applyFont="1" applyBorder="1"/>
    <xf numFmtId="176" fontId="4" fillId="0" borderId="8" xfId="0" applyNumberFormat="1" applyFont="1" applyBorder="1"/>
    <xf numFmtId="176" fontId="4" fillId="0" borderId="4" xfId="0" applyNumberFormat="1" applyFont="1" applyBorder="1"/>
    <xf numFmtId="9" fontId="4" fillId="0" borderId="5" xfId="1" applyFont="1" applyBorder="1" applyAlignment="1"/>
    <xf numFmtId="9" fontId="4" fillId="0" borderId="4" xfId="1" applyFont="1" applyBorder="1" applyAlignment="1"/>
    <xf numFmtId="0" fontId="3" fillId="0" borderId="0" xfId="0" applyFont="1"/>
    <xf numFmtId="176" fontId="4" fillId="0" borderId="5" xfId="0" applyNumberFormat="1" applyFont="1" applyBorder="1"/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3" fillId="0" borderId="8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3" xfId="0" applyFont="1" applyFill="1" applyBorder="1"/>
    <xf numFmtId="176" fontId="4" fillId="0" borderId="9" xfId="0" applyNumberFormat="1" applyFont="1" applyFill="1" applyBorder="1"/>
    <xf numFmtId="176" fontId="4" fillId="0" borderId="11" xfId="0" applyNumberFormat="1" applyFont="1" applyFill="1" applyBorder="1"/>
    <xf numFmtId="9" fontId="4" fillId="0" borderId="11" xfId="1" applyFont="1" applyFill="1" applyBorder="1" applyAlignment="1"/>
    <xf numFmtId="176" fontId="4" fillId="0" borderId="3" xfId="0" applyNumberFormat="1" applyFont="1" applyFill="1" applyBorder="1"/>
    <xf numFmtId="9" fontId="4" fillId="0" borderId="0" xfId="1" applyFont="1" applyFill="1" applyBorder="1" applyAlignment="1"/>
    <xf numFmtId="176" fontId="4" fillId="0" borderId="10" xfId="0" applyNumberFormat="1" applyFont="1" applyFill="1" applyBorder="1"/>
    <xf numFmtId="9" fontId="4" fillId="0" borderId="0" xfId="1" applyFont="1" applyFill="1" applyAlignment="1"/>
    <xf numFmtId="9" fontId="4" fillId="0" borderId="0" xfId="0" applyNumberFormat="1" applyFont="1" applyFill="1"/>
    <xf numFmtId="0" fontId="4" fillId="0" borderId="4" xfId="0" applyFont="1" applyFill="1" applyBorder="1" applyAlignment="1">
      <alignment horizontal="center"/>
    </xf>
    <xf numFmtId="0" fontId="4" fillId="0" borderId="14" xfId="0" applyFont="1" applyFill="1" applyBorder="1"/>
    <xf numFmtId="176" fontId="4" fillId="0" borderId="8" xfId="0" applyNumberFormat="1" applyFont="1" applyFill="1" applyBorder="1"/>
    <xf numFmtId="176" fontId="4" fillId="0" borderId="4" xfId="0" applyNumberFormat="1" applyFont="1" applyFill="1" applyBorder="1"/>
    <xf numFmtId="9" fontId="4" fillId="0" borderId="5" xfId="1" applyFont="1" applyFill="1" applyBorder="1" applyAlignment="1"/>
    <xf numFmtId="9" fontId="4" fillId="0" borderId="4" xfId="1" applyFont="1" applyFill="1" applyBorder="1" applyAlignment="1"/>
    <xf numFmtId="0" fontId="3" fillId="0" borderId="0" xfId="0" applyFont="1" applyFill="1"/>
    <xf numFmtId="176" fontId="4" fillId="0" borderId="5" xfId="0" applyNumberFormat="1" applyFont="1" applyFill="1" applyBorder="1"/>
    <xf numFmtId="0" fontId="3" fillId="0" borderId="4" xfId="0" applyFont="1" applyFill="1" applyBorder="1" applyAlignment="1"/>
    <xf numFmtId="0" fontId="3" fillId="0" borderId="0" xfId="0" applyFont="1" applyFill="1" applyAlignment="1"/>
    <xf numFmtId="0" fontId="3" fillId="0" borderId="0" xfId="0" applyFont="1" applyAlignment="1"/>
    <xf numFmtId="9" fontId="4" fillId="0" borderId="7" xfId="1" applyFont="1" applyFill="1" applyBorder="1" applyAlignment="1"/>
    <xf numFmtId="9" fontId="4" fillId="0" borderId="8" xfId="1" applyFont="1" applyFill="1" applyBorder="1" applyAlignment="1"/>
    <xf numFmtId="9" fontId="4" fillId="0" borderId="9" xfId="1" applyFont="1" applyFill="1" applyBorder="1" applyAlignment="1"/>
    <xf numFmtId="9" fontId="4" fillId="0" borderId="10" xfId="1" applyFont="1" applyFill="1" applyBorder="1" applyAlignment="1"/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1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0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/>
    </xf>
    <xf numFmtId="0" fontId="3" fillId="0" borderId="4" xfId="0" applyFont="1" applyBorder="1" applyAlignment="1">
      <alignment horizontal="left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7"/>
  <sheetViews>
    <sheetView tabSelected="1" workbookViewId="0">
      <selection activeCell="M36" sqref="M36:M37"/>
    </sheetView>
  </sheetViews>
  <sheetFormatPr defaultColWidth="9" defaultRowHeight="15" x14ac:dyDescent="0.25"/>
  <cols>
    <col min="1" max="1" width="3.125" style="4" customWidth="1"/>
    <col min="2" max="2" width="22.375" style="4" customWidth="1"/>
    <col min="3" max="3" width="3" style="33" customWidth="1"/>
    <col min="4" max="4" width="30.25" style="4" customWidth="1"/>
    <col min="5" max="5" width="3.125" style="33" customWidth="1"/>
    <col min="6" max="6" width="31.375" style="4" customWidth="1"/>
    <col min="7" max="7" width="9" style="4"/>
    <col min="8" max="8" width="8.625" style="4" customWidth="1"/>
    <col min="9" max="9" width="4.5" style="4" customWidth="1"/>
    <col min="10" max="10" width="22.5" style="4" customWidth="1"/>
    <col min="11" max="11" width="4.625" style="4" customWidth="1"/>
    <col min="12" max="12" width="25.125" style="4" customWidth="1"/>
    <col min="13" max="13" width="4.625" style="4" customWidth="1"/>
    <col min="14" max="14" width="24.125" style="4" customWidth="1"/>
    <col min="15" max="16" width="9" style="4"/>
    <col min="17" max="17" width="3.625" style="4" customWidth="1"/>
    <col min="18" max="18" width="22.375" style="4" customWidth="1"/>
    <col min="19" max="19" width="4.375" style="4" customWidth="1"/>
    <col min="20" max="20" width="24" style="4" customWidth="1"/>
    <col min="21" max="21" width="4.625" style="4" customWidth="1"/>
    <col min="22" max="22" width="21.5" style="4" customWidth="1"/>
    <col min="23" max="16384" width="9" style="4"/>
  </cols>
  <sheetData>
    <row r="1" spans="1:22" s="3" customFormat="1" ht="20.100000000000001" customHeight="1" x14ac:dyDescent="0.2">
      <c r="A1" s="1" t="s">
        <v>172</v>
      </c>
      <c r="B1" s="2"/>
      <c r="C1" s="2"/>
      <c r="D1" s="2"/>
      <c r="E1" s="2"/>
      <c r="F1" s="2"/>
    </row>
    <row r="2" spans="1:22" s="89" customFormat="1" ht="20.100000000000001" customHeight="1" x14ac:dyDescent="0.25">
      <c r="A2" s="122" t="s">
        <v>173</v>
      </c>
      <c r="B2" s="122"/>
      <c r="C2" s="122"/>
      <c r="D2" s="122"/>
      <c r="E2" s="122"/>
      <c r="F2" s="122"/>
      <c r="I2" s="122" t="s">
        <v>174</v>
      </c>
      <c r="J2" s="122"/>
      <c r="K2" s="122"/>
      <c r="L2" s="122"/>
      <c r="M2" s="122"/>
      <c r="N2" s="122"/>
      <c r="Q2" s="122" t="s">
        <v>175</v>
      </c>
      <c r="R2" s="122"/>
      <c r="S2" s="122"/>
      <c r="T2" s="122"/>
      <c r="U2" s="122"/>
      <c r="V2" s="122"/>
    </row>
    <row r="3" spans="1:22" ht="29.25" customHeight="1" x14ac:dyDescent="0.25">
      <c r="A3" s="119" t="s">
        <v>0</v>
      </c>
      <c r="B3" s="120"/>
      <c r="C3" s="118" t="s">
        <v>84</v>
      </c>
      <c r="D3" s="118"/>
      <c r="E3" s="125" t="s">
        <v>85</v>
      </c>
      <c r="F3" s="126"/>
      <c r="I3" s="119" t="s">
        <v>0</v>
      </c>
      <c r="J3" s="120"/>
      <c r="K3" s="118" t="s">
        <v>95</v>
      </c>
      <c r="L3" s="118"/>
      <c r="M3" s="117" t="s">
        <v>86</v>
      </c>
      <c r="N3" s="118"/>
      <c r="Q3" s="119" t="s">
        <v>0</v>
      </c>
      <c r="R3" s="120"/>
      <c r="S3" s="118" t="s">
        <v>96</v>
      </c>
      <c r="T3" s="118"/>
      <c r="U3" s="117" t="s">
        <v>86</v>
      </c>
      <c r="V3" s="118"/>
    </row>
    <row r="4" spans="1:22" x14ac:dyDescent="0.25">
      <c r="A4" s="5" t="s">
        <v>1</v>
      </c>
      <c r="B4" s="6" t="s">
        <v>77</v>
      </c>
      <c r="C4" s="7" t="s">
        <v>1</v>
      </c>
      <c r="D4" s="6" t="s">
        <v>78</v>
      </c>
      <c r="E4" s="7" t="s">
        <v>1</v>
      </c>
      <c r="F4" s="5" t="s">
        <v>77</v>
      </c>
      <c r="I4" s="5" t="s">
        <v>1</v>
      </c>
      <c r="J4" s="6" t="s">
        <v>77</v>
      </c>
      <c r="K4" s="7" t="s">
        <v>1</v>
      </c>
      <c r="L4" s="6" t="s">
        <v>78</v>
      </c>
      <c r="M4" s="7" t="s">
        <v>1</v>
      </c>
      <c r="N4" s="5" t="s">
        <v>77</v>
      </c>
      <c r="Q4" s="5" t="s">
        <v>1</v>
      </c>
      <c r="R4" s="6" t="s">
        <v>77</v>
      </c>
      <c r="S4" s="7" t="s">
        <v>1</v>
      </c>
      <c r="T4" s="6" t="s">
        <v>78</v>
      </c>
      <c r="U4" s="7" t="s">
        <v>1</v>
      </c>
      <c r="V4" s="5" t="s">
        <v>77</v>
      </c>
    </row>
    <row r="5" spans="1:22" x14ac:dyDescent="0.25">
      <c r="A5" s="8">
        <v>1</v>
      </c>
      <c r="B5" s="9" t="s">
        <v>2</v>
      </c>
      <c r="C5" s="10">
        <v>1</v>
      </c>
      <c r="D5" s="9" t="s">
        <v>2</v>
      </c>
      <c r="E5" s="10">
        <v>1</v>
      </c>
      <c r="F5" s="11" t="s">
        <v>2</v>
      </c>
      <c r="I5" s="8">
        <v>1</v>
      </c>
      <c r="J5" s="9" t="s">
        <v>2</v>
      </c>
      <c r="K5" s="10">
        <v>1</v>
      </c>
      <c r="L5" s="9" t="s">
        <v>2</v>
      </c>
      <c r="M5" s="10">
        <v>1</v>
      </c>
      <c r="N5" s="11" t="s">
        <v>2</v>
      </c>
      <c r="Q5" s="100">
        <v>1</v>
      </c>
      <c r="R5" s="103" t="s">
        <v>2</v>
      </c>
      <c r="S5" s="94">
        <v>1</v>
      </c>
      <c r="T5" s="103" t="s">
        <v>101</v>
      </c>
      <c r="U5" s="12">
        <v>1</v>
      </c>
      <c r="V5" s="13" t="s">
        <v>97</v>
      </c>
    </row>
    <row r="6" spans="1:22" x14ac:dyDescent="0.25">
      <c r="A6" s="8">
        <v>2</v>
      </c>
      <c r="B6" s="9" t="s">
        <v>3</v>
      </c>
      <c r="C6" s="10">
        <v>2</v>
      </c>
      <c r="D6" s="9" t="s">
        <v>3</v>
      </c>
      <c r="E6" s="10">
        <v>2</v>
      </c>
      <c r="F6" s="11" t="s">
        <v>3</v>
      </c>
      <c r="I6" s="8">
        <v>2</v>
      </c>
      <c r="J6" s="9" t="s">
        <v>3</v>
      </c>
      <c r="K6" s="10">
        <v>2</v>
      </c>
      <c r="L6" s="9" t="s">
        <v>3</v>
      </c>
      <c r="M6" s="10">
        <v>2</v>
      </c>
      <c r="N6" s="11" t="s">
        <v>3</v>
      </c>
      <c r="Q6" s="101"/>
      <c r="R6" s="105"/>
      <c r="S6" s="95"/>
      <c r="T6" s="105"/>
      <c r="U6" s="14">
        <v>2</v>
      </c>
      <c r="V6" s="4" t="s">
        <v>98</v>
      </c>
    </row>
    <row r="7" spans="1:22" x14ac:dyDescent="0.25">
      <c r="A7" s="8">
        <v>3</v>
      </c>
      <c r="B7" s="9" t="s">
        <v>4</v>
      </c>
      <c r="C7" s="10">
        <v>3</v>
      </c>
      <c r="D7" s="9" t="s">
        <v>4</v>
      </c>
      <c r="E7" s="10">
        <v>3</v>
      </c>
      <c r="F7" s="11" t="s">
        <v>4</v>
      </c>
      <c r="I7" s="8">
        <v>3</v>
      </c>
      <c r="J7" s="9" t="s">
        <v>4</v>
      </c>
      <c r="K7" s="10">
        <v>3</v>
      </c>
      <c r="L7" s="9" t="s">
        <v>4</v>
      </c>
      <c r="M7" s="10">
        <v>3</v>
      </c>
      <c r="N7" s="11" t="s">
        <v>4</v>
      </c>
      <c r="Q7" s="101"/>
      <c r="R7" s="105"/>
      <c r="S7" s="95"/>
      <c r="T7" s="105"/>
      <c r="U7" s="14">
        <v>3</v>
      </c>
      <c r="V7" s="4" t="s">
        <v>99</v>
      </c>
    </row>
    <row r="8" spans="1:22" ht="15" customHeight="1" x14ac:dyDescent="0.25">
      <c r="A8" s="15">
        <v>4</v>
      </c>
      <c r="B8" s="16" t="s">
        <v>5</v>
      </c>
      <c r="C8" s="112">
        <v>4</v>
      </c>
      <c r="D8" s="113" t="s">
        <v>82</v>
      </c>
      <c r="E8" s="112">
        <v>4</v>
      </c>
      <c r="F8" s="123" t="s">
        <v>39</v>
      </c>
      <c r="I8" s="15">
        <v>4</v>
      </c>
      <c r="J8" s="16" t="s">
        <v>5</v>
      </c>
      <c r="K8" s="94">
        <v>4</v>
      </c>
      <c r="L8" s="103" t="s">
        <v>82</v>
      </c>
      <c r="M8" s="94">
        <v>4</v>
      </c>
      <c r="N8" s="109" t="s">
        <v>82</v>
      </c>
      <c r="Q8" s="101"/>
      <c r="R8" s="105"/>
      <c r="S8" s="95"/>
      <c r="T8" s="105"/>
      <c r="U8" s="14">
        <v>4</v>
      </c>
      <c r="V8" s="4" t="s">
        <v>100</v>
      </c>
    </row>
    <row r="9" spans="1:22" x14ac:dyDescent="0.25">
      <c r="A9" s="17">
        <v>5</v>
      </c>
      <c r="B9" s="18" t="s">
        <v>6</v>
      </c>
      <c r="C9" s="112"/>
      <c r="D9" s="113"/>
      <c r="E9" s="112"/>
      <c r="F9" s="123"/>
      <c r="I9" s="17">
        <v>5</v>
      </c>
      <c r="J9" s="18" t="s">
        <v>6</v>
      </c>
      <c r="K9" s="96"/>
      <c r="L9" s="104"/>
      <c r="M9" s="96"/>
      <c r="N9" s="111"/>
      <c r="Q9" s="102"/>
      <c r="R9" s="104"/>
      <c r="S9" s="96"/>
      <c r="T9" s="104"/>
      <c r="U9" s="19">
        <v>5</v>
      </c>
      <c r="V9" s="20" t="s">
        <v>102</v>
      </c>
    </row>
    <row r="10" spans="1:22" ht="15" customHeight="1" x14ac:dyDescent="0.25">
      <c r="A10" s="15">
        <v>6</v>
      </c>
      <c r="B10" s="16" t="s">
        <v>7</v>
      </c>
      <c r="C10" s="112">
        <v>5</v>
      </c>
      <c r="D10" s="113" t="s">
        <v>83</v>
      </c>
      <c r="E10" s="112">
        <v>5</v>
      </c>
      <c r="F10" s="114" t="s">
        <v>40</v>
      </c>
      <c r="I10" s="15">
        <v>6</v>
      </c>
      <c r="J10" s="16" t="s">
        <v>7</v>
      </c>
      <c r="K10" s="94">
        <v>5</v>
      </c>
      <c r="L10" s="103" t="s">
        <v>83</v>
      </c>
      <c r="M10" s="94">
        <v>5</v>
      </c>
      <c r="N10" s="109" t="s">
        <v>41</v>
      </c>
      <c r="Q10" s="8">
        <v>2</v>
      </c>
      <c r="R10" s="9" t="s">
        <v>3</v>
      </c>
      <c r="S10" s="10">
        <v>2</v>
      </c>
      <c r="T10" s="9" t="s">
        <v>3</v>
      </c>
      <c r="U10" s="10">
        <v>6</v>
      </c>
      <c r="V10" s="11" t="s">
        <v>3</v>
      </c>
    </row>
    <row r="11" spans="1:22" x14ac:dyDescent="0.25">
      <c r="A11" s="17">
        <v>7</v>
      </c>
      <c r="B11" s="18" t="s">
        <v>8</v>
      </c>
      <c r="C11" s="112"/>
      <c r="D11" s="113"/>
      <c r="E11" s="112"/>
      <c r="F11" s="114"/>
      <c r="I11" s="21">
        <v>7</v>
      </c>
      <c r="J11" s="22" t="s">
        <v>80</v>
      </c>
      <c r="K11" s="95"/>
      <c r="L11" s="105"/>
      <c r="M11" s="95"/>
      <c r="N11" s="110"/>
      <c r="Q11" s="8">
        <v>3</v>
      </c>
      <c r="R11" s="9" t="s">
        <v>4</v>
      </c>
      <c r="S11" s="10">
        <v>3</v>
      </c>
      <c r="T11" s="9" t="s">
        <v>4</v>
      </c>
      <c r="U11" s="10">
        <v>7</v>
      </c>
      <c r="V11" s="11" t="s">
        <v>4</v>
      </c>
    </row>
    <row r="12" spans="1:22" ht="15" customHeight="1" x14ac:dyDescent="0.25">
      <c r="A12" s="15">
        <v>8</v>
      </c>
      <c r="B12" s="16" t="s">
        <v>9</v>
      </c>
      <c r="C12" s="112">
        <v>6</v>
      </c>
      <c r="D12" s="116" t="s">
        <v>42</v>
      </c>
      <c r="E12" s="112">
        <v>6</v>
      </c>
      <c r="F12" s="123" t="s">
        <v>43</v>
      </c>
      <c r="I12" s="17">
        <v>8</v>
      </c>
      <c r="J12" s="18" t="s">
        <v>79</v>
      </c>
      <c r="K12" s="96"/>
      <c r="L12" s="104"/>
      <c r="M12" s="96"/>
      <c r="N12" s="111"/>
      <c r="Q12" s="8">
        <v>4</v>
      </c>
      <c r="R12" s="9" t="s">
        <v>5</v>
      </c>
      <c r="S12" s="94">
        <v>4</v>
      </c>
      <c r="T12" s="103" t="s">
        <v>82</v>
      </c>
      <c r="U12" s="94">
        <v>8</v>
      </c>
      <c r="V12" s="109" t="s">
        <v>82</v>
      </c>
    </row>
    <row r="13" spans="1:22" x14ac:dyDescent="0.25">
      <c r="A13" s="21">
        <v>9</v>
      </c>
      <c r="B13" s="22" t="s">
        <v>10</v>
      </c>
      <c r="C13" s="112"/>
      <c r="D13" s="116"/>
      <c r="E13" s="112"/>
      <c r="F13" s="123"/>
      <c r="I13" s="15">
        <v>9</v>
      </c>
      <c r="J13" s="16" t="s">
        <v>9</v>
      </c>
      <c r="K13" s="112">
        <v>6</v>
      </c>
      <c r="L13" s="116" t="s">
        <v>42</v>
      </c>
      <c r="M13" s="112">
        <v>6</v>
      </c>
      <c r="N13" s="123" t="s">
        <v>43</v>
      </c>
      <c r="Q13" s="8">
        <v>5</v>
      </c>
      <c r="R13" s="9" t="s">
        <v>6</v>
      </c>
      <c r="S13" s="96"/>
      <c r="T13" s="104"/>
      <c r="U13" s="96"/>
      <c r="V13" s="111"/>
    </row>
    <row r="14" spans="1:22" x14ac:dyDescent="0.25">
      <c r="A14" s="21">
        <v>10</v>
      </c>
      <c r="B14" s="22" t="s">
        <v>11</v>
      </c>
      <c r="C14" s="112"/>
      <c r="D14" s="116"/>
      <c r="E14" s="112"/>
      <c r="F14" s="123"/>
      <c r="I14" s="21">
        <v>10</v>
      </c>
      <c r="J14" s="22" t="s">
        <v>10</v>
      </c>
      <c r="K14" s="112"/>
      <c r="L14" s="116"/>
      <c r="M14" s="112"/>
      <c r="N14" s="123"/>
      <c r="Q14" s="15">
        <v>6</v>
      </c>
      <c r="R14" s="16" t="s">
        <v>7</v>
      </c>
      <c r="S14" s="94">
        <v>5</v>
      </c>
      <c r="T14" s="103" t="s">
        <v>83</v>
      </c>
      <c r="U14" s="94">
        <v>9</v>
      </c>
      <c r="V14" s="109" t="s">
        <v>41</v>
      </c>
    </row>
    <row r="15" spans="1:22" x14ac:dyDescent="0.25">
      <c r="A15" s="17">
        <v>11</v>
      </c>
      <c r="B15" s="18" t="s">
        <v>12</v>
      </c>
      <c r="C15" s="112"/>
      <c r="D15" s="116"/>
      <c r="E15" s="112"/>
      <c r="F15" s="123"/>
      <c r="I15" s="21">
        <v>11</v>
      </c>
      <c r="J15" s="22" t="s">
        <v>11</v>
      </c>
      <c r="K15" s="112"/>
      <c r="L15" s="116"/>
      <c r="M15" s="112"/>
      <c r="N15" s="123"/>
      <c r="Q15" s="21">
        <v>7</v>
      </c>
      <c r="R15" s="22" t="s">
        <v>80</v>
      </c>
      <c r="S15" s="95"/>
      <c r="T15" s="105"/>
      <c r="U15" s="95"/>
      <c r="V15" s="110"/>
    </row>
    <row r="16" spans="1:22" x14ac:dyDescent="0.25">
      <c r="A16" s="8">
        <v>12</v>
      </c>
      <c r="B16" s="9" t="s">
        <v>13</v>
      </c>
      <c r="C16" s="10">
        <v>7</v>
      </c>
      <c r="D16" s="9" t="s">
        <v>13</v>
      </c>
      <c r="E16" s="10">
        <v>7</v>
      </c>
      <c r="F16" s="11" t="s">
        <v>13</v>
      </c>
      <c r="I16" s="17">
        <v>12</v>
      </c>
      <c r="J16" s="18" t="s">
        <v>12</v>
      </c>
      <c r="K16" s="112"/>
      <c r="L16" s="116"/>
      <c r="M16" s="112"/>
      <c r="N16" s="123"/>
      <c r="Q16" s="17">
        <v>8</v>
      </c>
      <c r="R16" s="18" t="s">
        <v>79</v>
      </c>
      <c r="S16" s="96"/>
      <c r="T16" s="104"/>
      <c r="U16" s="96"/>
      <c r="V16" s="111"/>
    </row>
    <row r="17" spans="1:22" ht="15" customHeight="1" x14ac:dyDescent="0.25">
      <c r="A17" s="15">
        <v>13</v>
      </c>
      <c r="B17" s="16" t="s">
        <v>14</v>
      </c>
      <c r="C17" s="112">
        <v>8</v>
      </c>
      <c r="D17" s="113" t="s">
        <v>106</v>
      </c>
      <c r="E17" s="112">
        <v>8</v>
      </c>
      <c r="F17" s="114" t="s">
        <v>107</v>
      </c>
      <c r="I17" s="8">
        <v>13</v>
      </c>
      <c r="J17" s="9" t="s">
        <v>13</v>
      </c>
      <c r="K17" s="10">
        <v>7</v>
      </c>
      <c r="L17" s="9" t="s">
        <v>13</v>
      </c>
      <c r="M17" s="10">
        <v>7</v>
      </c>
      <c r="N17" s="11" t="s">
        <v>13</v>
      </c>
      <c r="Q17" s="8">
        <v>9</v>
      </c>
      <c r="R17" s="9" t="s">
        <v>9</v>
      </c>
      <c r="S17" s="10">
        <v>6</v>
      </c>
      <c r="T17" s="9" t="s">
        <v>9</v>
      </c>
      <c r="U17" s="10">
        <v>10</v>
      </c>
      <c r="V17" s="11" t="s">
        <v>9</v>
      </c>
    </row>
    <row r="18" spans="1:22" x14ac:dyDescent="0.25">
      <c r="A18" s="17">
        <v>14</v>
      </c>
      <c r="B18" s="18" t="s">
        <v>15</v>
      </c>
      <c r="C18" s="112"/>
      <c r="D18" s="113"/>
      <c r="E18" s="112"/>
      <c r="F18" s="114"/>
      <c r="I18" s="15">
        <v>14</v>
      </c>
      <c r="J18" s="16" t="s">
        <v>14</v>
      </c>
      <c r="K18" s="112">
        <v>8</v>
      </c>
      <c r="L18" s="113" t="s">
        <v>107</v>
      </c>
      <c r="M18" s="112">
        <v>8</v>
      </c>
      <c r="N18" s="114" t="s">
        <v>108</v>
      </c>
      <c r="Q18" s="8">
        <v>10</v>
      </c>
      <c r="R18" s="9" t="s">
        <v>10</v>
      </c>
      <c r="S18" s="10">
        <v>7</v>
      </c>
      <c r="T18" s="9" t="s">
        <v>10</v>
      </c>
      <c r="U18" s="10">
        <v>11</v>
      </c>
      <c r="V18" s="11" t="s">
        <v>10</v>
      </c>
    </row>
    <row r="19" spans="1:22" ht="15" customHeight="1" x14ac:dyDescent="0.25">
      <c r="A19" s="15">
        <v>15</v>
      </c>
      <c r="B19" s="16" t="s">
        <v>46</v>
      </c>
      <c r="C19" s="112">
        <v>9</v>
      </c>
      <c r="D19" s="113" t="s">
        <v>47</v>
      </c>
      <c r="E19" s="112">
        <v>9</v>
      </c>
      <c r="F19" s="114" t="s">
        <v>47</v>
      </c>
      <c r="I19" s="17">
        <v>15</v>
      </c>
      <c r="J19" s="18" t="s">
        <v>15</v>
      </c>
      <c r="K19" s="112"/>
      <c r="L19" s="113"/>
      <c r="M19" s="112"/>
      <c r="N19" s="114"/>
      <c r="Q19" s="21">
        <v>11</v>
      </c>
      <c r="R19" s="22" t="s">
        <v>103</v>
      </c>
      <c r="S19" s="94">
        <v>8</v>
      </c>
      <c r="T19" s="105" t="s">
        <v>105</v>
      </c>
      <c r="U19" s="95">
        <v>12</v>
      </c>
      <c r="V19" s="110" t="s">
        <v>104</v>
      </c>
    </row>
    <row r="20" spans="1:22" x14ac:dyDescent="0.25">
      <c r="A20" s="17">
        <v>16</v>
      </c>
      <c r="B20" s="18" t="s">
        <v>16</v>
      </c>
      <c r="C20" s="112"/>
      <c r="D20" s="113"/>
      <c r="E20" s="112"/>
      <c r="F20" s="114"/>
      <c r="I20" s="15">
        <v>16</v>
      </c>
      <c r="J20" s="16" t="s">
        <v>46</v>
      </c>
      <c r="K20" s="112">
        <v>9</v>
      </c>
      <c r="L20" s="113" t="s">
        <v>47</v>
      </c>
      <c r="M20" s="112">
        <v>9</v>
      </c>
      <c r="N20" s="114" t="s">
        <v>47</v>
      </c>
      <c r="Q20" s="17">
        <v>12</v>
      </c>
      <c r="R20" s="18" t="s">
        <v>12</v>
      </c>
      <c r="S20" s="96"/>
      <c r="T20" s="104"/>
      <c r="U20" s="96"/>
      <c r="V20" s="111"/>
    </row>
    <row r="21" spans="1:22" ht="15" customHeight="1" x14ac:dyDescent="0.25">
      <c r="A21" s="15">
        <v>17</v>
      </c>
      <c r="B21" s="16" t="s">
        <v>17</v>
      </c>
      <c r="C21" s="112">
        <v>10</v>
      </c>
      <c r="D21" s="113" t="s">
        <v>48</v>
      </c>
      <c r="E21" s="112">
        <v>10</v>
      </c>
      <c r="F21" s="114" t="s">
        <v>48</v>
      </c>
      <c r="I21" s="17">
        <v>17</v>
      </c>
      <c r="J21" s="18" t="s">
        <v>16</v>
      </c>
      <c r="K21" s="112"/>
      <c r="L21" s="113"/>
      <c r="M21" s="112"/>
      <c r="N21" s="114"/>
      <c r="Q21" s="15">
        <v>13</v>
      </c>
      <c r="R21" s="16" t="s">
        <v>13</v>
      </c>
      <c r="S21" s="94">
        <v>9</v>
      </c>
      <c r="T21" s="103" t="s">
        <v>45</v>
      </c>
      <c r="U21" s="94">
        <v>13</v>
      </c>
      <c r="V21" s="109" t="s">
        <v>44</v>
      </c>
    </row>
    <row r="22" spans="1:22" ht="15" customHeight="1" x14ac:dyDescent="0.25">
      <c r="A22" s="21">
        <v>18</v>
      </c>
      <c r="B22" s="22" t="s">
        <v>18</v>
      </c>
      <c r="C22" s="112"/>
      <c r="D22" s="113"/>
      <c r="E22" s="112"/>
      <c r="F22" s="114"/>
      <c r="I22" s="15">
        <v>18</v>
      </c>
      <c r="J22" s="16" t="s">
        <v>17</v>
      </c>
      <c r="K22" s="112">
        <v>10</v>
      </c>
      <c r="L22" s="113" t="s">
        <v>48</v>
      </c>
      <c r="M22" s="112">
        <v>10</v>
      </c>
      <c r="N22" s="114" t="s">
        <v>48</v>
      </c>
      <c r="Q22" s="21">
        <v>14</v>
      </c>
      <c r="R22" s="22" t="s">
        <v>14</v>
      </c>
      <c r="S22" s="95"/>
      <c r="T22" s="105"/>
      <c r="U22" s="95"/>
      <c r="V22" s="110"/>
    </row>
    <row r="23" spans="1:22" x14ac:dyDescent="0.25">
      <c r="A23" s="17">
        <v>19</v>
      </c>
      <c r="B23" s="18" t="s">
        <v>19</v>
      </c>
      <c r="C23" s="112"/>
      <c r="D23" s="113"/>
      <c r="E23" s="112"/>
      <c r="F23" s="114"/>
      <c r="I23" s="21">
        <v>19</v>
      </c>
      <c r="J23" s="22" t="s">
        <v>18</v>
      </c>
      <c r="K23" s="112"/>
      <c r="L23" s="113"/>
      <c r="M23" s="112"/>
      <c r="N23" s="114"/>
      <c r="Q23" s="17">
        <v>15</v>
      </c>
      <c r="R23" s="18" t="s">
        <v>15</v>
      </c>
      <c r="S23" s="96"/>
      <c r="T23" s="104"/>
      <c r="U23" s="96"/>
      <c r="V23" s="111"/>
    </row>
    <row r="24" spans="1:22" x14ac:dyDescent="0.25">
      <c r="A24" s="8">
        <v>20</v>
      </c>
      <c r="B24" s="9" t="s">
        <v>20</v>
      </c>
      <c r="C24" s="10">
        <v>11</v>
      </c>
      <c r="D24" s="9" t="s">
        <v>20</v>
      </c>
      <c r="E24" s="10">
        <v>11</v>
      </c>
      <c r="F24" s="11" t="s">
        <v>20</v>
      </c>
      <c r="I24" s="17">
        <v>20</v>
      </c>
      <c r="J24" s="18" t="s">
        <v>19</v>
      </c>
      <c r="K24" s="112"/>
      <c r="L24" s="113"/>
      <c r="M24" s="112"/>
      <c r="N24" s="114"/>
      <c r="Q24" s="15">
        <v>16</v>
      </c>
      <c r="R24" s="16" t="s">
        <v>46</v>
      </c>
      <c r="S24" s="112">
        <v>10</v>
      </c>
      <c r="T24" s="113" t="s">
        <v>47</v>
      </c>
      <c r="U24" s="112">
        <v>14</v>
      </c>
      <c r="V24" s="114" t="s">
        <v>47</v>
      </c>
    </row>
    <row r="25" spans="1:22" x14ac:dyDescent="0.25">
      <c r="A25" s="15">
        <v>21</v>
      </c>
      <c r="B25" s="16" t="s">
        <v>21</v>
      </c>
      <c r="C25" s="112">
        <v>12</v>
      </c>
      <c r="D25" s="121" t="s">
        <v>51</v>
      </c>
      <c r="E25" s="112">
        <v>12</v>
      </c>
      <c r="F25" s="124" t="s">
        <v>51</v>
      </c>
      <c r="I25" s="8">
        <v>21</v>
      </c>
      <c r="J25" s="9" t="s">
        <v>20</v>
      </c>
      <c r="K25" s="10">
        <v>11</v>
      </c>
      <c r="L25" s="9" t="s">
        <v>20</v>
      </c>
      <c r="M25" s="10">
        <v>11</v>
      </c>
      <c r="N25" s="11" t="s">
        <v>20</v>
      </c>
      <c r="Q25" s="17">
        <v>17</v>
      </c>
      <c r="R25" s="18" t="s">
        <v>16</v>
      </c>
      <c r="S25" s="112"/>
      <c r="T25" s="113"/>
      <c r="U25" s="112"/>
      <c r="V25" s="114"/>
    </row>
    <row r="26" spans="1:22" x14ac:dyDescent="0.25">
      <c r="A26" s="21">
        <v>22</v>
      </c>
      <c r="B26" s="22" t="s">
        <v>22</v>
      </c>
      <c r="C26" s="112"/>
      <c r="D26" s="121"/>
      <c r="E26" s="112"/>
      <c r="F26" s="124"/>
      <c r="I26" s="15">
        <v>22</v>
      </c>
      <c r="J26" s="16" t="s">
        <v>21</v>
      </c>
      <c r="K26" s="94">
        <v>12</v>
      </c>
      <c r="L26" s="97" t="s">
        <v>51</v>
      </c>
      <c r="M26" s="94">
        <v>12</v>
      </c>
      <c r="N26" s="106" t="s">
        <v>51</v>
      </c>
      <c r="Q26" s="15">
        <v>18</v>
      </c>
      <c r="R26" s="16" t="s">
        <v>17</v>
      </c>
      <c r="S26" s="112">
        <v>11</v>
      </c>
      <c r="T26" s="113" t="s">
        <v>48</v>
      </c>
      <c r="U26" s="112">
        <v>15</v>
      </c>
      <c r="V26" s="114" t="s">
        <v>48</v>
      </c>
    </row>
    <row r="27" spans="1:22" x14ac:dyDescent="0.25">
      <c r="A27" s="21">
        <v>23</v>
      </c>
      <c r="B27" s="22" t="s">
        <v>23</v>
      </c>
      <c r="C27" s="112"/>
      <c r="D27" s="121"/>
      <c r="E27" s="112"/>
      <c r="F27" s="124"/>
      <c r="I27" s="21">
        <v>23</v>
      </c>
      <c r="J27" s="22" t="s">
        <v>22</v>
      </c>
      <c r="K27" s="95"/>
      <c r="L27" s="98"/>
      <c r="M27" s="95"/>
      <c r="N27" s="107"/>
      <c r="Q27" s="21">
        <v>19</v>
      </c>
      <c r="R27" s="22" t="s">
        <v>18</v>
      </c>
      <c r="S27" s="112"/>
      <c r="T27" s="113"/>
      <c r="U27" s="112"/>
      <c r="V27" s="114"/>
    </row>
    <row r="28" spans="1:22" x14ac:dyDescent="0.25">
      <c r="A28" s="21">
        <v>24</v>
      </c>
      <c r="B28" s="23" t="s">
        <v>49</v>
      </c>
      <c r="C28" s="112"/>
      <c r="D28" s="121"/>
      <c r="E28" s="112"/>
      <c r="F28" s="124"/>
      <c r="I28" s="21">
        <v>24</v>
      </c>
      <c r="J28" s="22" t="s">
        <v>23</v>
      </c>
      <c r="K28" s="95"/>
      <c r="L28" s="98"/>
      <c r="M28" s="95"/>
      <c r="N28" s="107"/>
      <c r="Q28" s="17">
        <v>20</v>
      </c>
      <c r="R28" s="18" t="s">
        <v>19</v>
      </c>
      <c r="S28" s="112"/>
      <c r="T28" s="113"/>
      <c r="U28" s="112"/>
      <c r="V28" s="114"/>
    </row>
    <row r="29" spans="1:22" x14ac:dyDescent="0.25">
      <c r="A29" s="17">
        <v>25</v>
      </c>
      <c r="B29" s="24" t="s">
        <v>50</v>
      </c>
      <c r="C29" s="112"/>
      <c r="D29" s="121"/>
      <c r="E29" s="112"/>
      <c r="F29" s="124"/>
      <c r="I29" s="17">
        <v>25</v>
      </c>
      <c r="J29" s="24" t="s">
        <v>81</v>
      </c>
      <c r="K29" s="96"/>
      <c r="L29" s="99"/>
      <c r="M29" s="96"/>
      <c r="N29" s="108"/>
      <c r="Q29" s="8">
        <v>21</v>
      </c>
      <c r="R29" s="9" t="s">
        <v>20</v>
      </c>
      <c r="S29" s="10">
        <v>12</v>
      </c>
      <c r="T29" s="9" t="s">
        <v>20</v>
      </c>
      <c r="U29" s="10">
        <v>16</v>
      </c>
      <c r="V29" s="11" t="s">
        <v>20</v>
      </c>
    </row>
    <row r="30" spans="1:22" x14ac:dyDescent="0.25">
      <c r="A30" s="8">
        <v>26</v>
      </c>
      <c r="B30" s="9" t="s">
        <v>24</v>
      </c>
      <c r="C30" s="10">
        <v>13</v>
      </c>
      <c r="D30" s="9" t="s">
        <v>24</v>
      </c>
      <c r="E30" s="10">
        <v>13</v>
      </c>
      <c r="F30" s="11" t="s">
        <v>24</v>
      </c>
      <c r="I30" s="8">
        <v>26</v>
      </c>
      <c r="J30" s="9" t="s">
        <v>24</v>
      </c>
      <c r="K30" s="10">
        <v>13</v>
      </c>
      <c r="L30" s="9" t="s">
        <v>24</v>
      </c>
      <c r="M30" s="10">
        <v>13</v>
      </c>
      <c r="N30" s="11" t="s">
        <v>24</v>
      </c>
      <c r="Q30" s="8">
        <v>22</v>
      </c>
      <c r="R30" s="11" t="s">
        <v>21</v>
      </c>
      <c r="S30" s="10">
        <v>13</v>
      </c>
      <c r="T30" s="9" t="s">
        <v>21</v>
      </c>
      <c r="U30" s="25">
        <v>17</v>
      </c>
      <c r="V30" s="11" t="s">
        <v>21</v>
      </c>
    </row>
    <row r="31" spans="1:22" ht="15" customHeight="1" x14ac:dyDescent="0.25">
      <c r="A31" s="15">
        <v>27</v>
      </c>
      <c r="B31" s="16" t="s">
        <v>25</v>
      </c>
      <c r="C31" s="112">
        <v>14</v>
      </c>
      <c r="D31" s="116" t="s">
        <v>52</v>
      </c>
      <c r="E31" s="112">
        <v>14</v>
      </c>
      <c r="F31" s="123" t="s">
        <v>52</v>
      </c>
      <c r="I31" s="15">
        <v>27</v>
      </c>
      <c r="J31" s="16" t="s">
        <v>25</v>
      </c>
      <c r="K31" s="112">
        <v>14</v>
      </c>
      <c r="L31" s="116" t="s">
        <v>52</v>
      </c>
      <c r="M31" s="112">
        <v>14</v>
      </c>
      <c r="N31" s="114" t="s">
        <v>52</v>
      </c>
      <c r="Q31" s="8">
        <v>23</v>
      </c>
      <c r="R31" s="11" t="s">
        <v>22</v>
      </c>
      <c r="S31" s="10">
        <v>14</v>
      </c>
      <c r="T31" s="9" t="s">
        <v>22</v>
      </c>
      <c r="U31" s="25">
        <v>18</v>
      </c>
      <c r="V31" s="11" t="s">
        <v>22</v>
      </c>
    </row>
    <row r="32" spans="1:22" x14ac:dyDescent="0.25">
      <c r="A32" s="17">
        <v>28</v>
      </c>
      <c r="B32" s="18" t="s">
        <v>26</v>
      </c>
      <c r="C32" s="112"/>
      <c r="D32" s="116"/>
      <c r="E32" s="112"/>
      <c r="F32" s="123"/>
      <c r="I32" s="17">
        <v>28</v>
      </c>
      <c r="J32" s="18" t="s">
        <v>26</v>
      </c>
      <c r="K32" s="112"/>
      <c r="L32" s="116"/>
      <c r="M32" s="112"/>
      <c r="N32" s="114"/>
      <c r="Q32" s="21">
        <v>24</v>
      </c>
      <c r="R32" s="22" t="s">
        <v>109</v>
      </c>
      <c r="S32" s="95">
        <v>15</v>
      </c>
      <c r="T32" s="105" t="s">
        <v>112</v>
      </c>
      <c r="U32" s="95">
        <v>19</v>
      </c>
      <c r="V32" s="110" t="s">
        <v>111</v>
      </c>
    </row>
    <row r="33" spans="1:22" x14ac:dyDescent="0.25">
      <c r="A33" s="8">
        <v>29</v>
      </c>
      <c r="B33" s="9" t="s">
        <v>27</v>
      </c>
      <c r="C33" s="10">
        <v>15</v>
      </c>
      <c r="D33" s="9" t="s">
        <v>27</v>
      </c>
      <c r="E33" s="10">
        <v>15</v>
      </c>
      <c r="F33" s="11" t="s">
        <v>27</v>
      </c>
      <c r="I33" s="8">
        <v>29</v>
      </c>
      <c r="J33" s="9" t="s">
        <v>27</v>
      </c>
      <c r="K33" s="10">
        <v>15</v>
      </c>
      <c r="L33" s="9" t="s">
        <v>27</v>
      </c>
      <c r="M33" s="10">
        <v>15</v>
      </c>
      <c r="N33" s="11" t="s">
        <v>27</v>
      </c>
      <c r="Q33" s="17">
        <v>25</v>
      </c>
      <c r="R33" s="24" t="s">
        <v>110</v>
      </c>
      <c r="S33" s="96"/>
      <c r="T33" s="104"/>
      <c r="U33" s="96"/>
      <c r="V33" s="111"/>
    </row>
    <row r="34" spans="1:22" x14ac:dyDescent="0.25">
      <c r="A34" s="15">
        <v>30</v>
      </c>
      <c r="B34" s="16" t="s">
        <v>28</v>
      </c>
      <c r="C34" s="112">
        <v>16</v>
      </c>
      <c r="D34" s="121" t="s">
        <v>53</v>
      </c>
      <c r="E34" s="112">
        <v>16</v>
      </c>
      <c r="F34" s="124" t="s">
        <v>53</v>
      </c>
      <c r="I34" s="8">
        <v>30</v>
      </c>
      <c r="J34" s="9" t="s">
        <v>28</v>
      </c>
      <c r="K34" s="10">
        <v>16</v>
      </c>
      <c r="L34" s="9" t="s">
        <v>28</v>
      </c>
      <c r="M34" s="10">
        <v>16</v>
      </c>
      <c r="N34" s="9" t="s">
        <v>28</v>
      </c>
      <c r="Q34" s="8">
        <v>26</v>
      </c>
      <c r="R34" s="9" t="s">
        <v>24</v>
      </c>
      <c r="S34" s="10">
        <v>16</v>
      </c>
      <c r="T34" s="9" t="s">
        <v>24</v>
      </c>
      <c r="U34" s="10">
        <v>20</v>
      </c>
      <c r="V34" s="11" t="s">
        <v>24</v>
      </c>
    </row>
    <row r="35" spans="1:22" ht="15" customHeight="1" x14ac:dyDescent="0.25">
      <c r="A35" s="17">
        <v>31</v>
      </c>
      <c r="B35" s="18" t="s">
        <v>29</v>
      </c>
      <c r="C35" s="112"/>
      <c r="D35" s="121"/>
      <c r="E35" s="112"/>
      <c r="F35" s="124"/>
      <c r="I35" s="8">
        <v>31</v>
      </c>
      <c r="J35" s="9" t="s">
        <v>29</v>
      </c>
      <c r="K35" s="10">
        <v>17</v>
      </c>
      <c r="L35" s="9" t="s">
        <v>29</v>
      </c>
      <c r="M35" s="10">
        <v>17</v>
      </c>
      <c r="N35" s="9" t="s">
        <v>29</v>
      </c>
      <c r="Q35" s="8">
        <v>27</v>
      </c>
      <c r="R35" s="9" t="s">
        <v>25</v>
      </c>
      <c r="S35" s="10">
        <v>17</v>
      </c>
      <c r="T35" s="26" t="s">
        <v>25</v>
      </c>
      <c r="U35" s="10">
        <v>21</v>
      </c>
      <c r="V35" s="11" t="s">
        <v>25</v>
      </c>
    </row>
    <row r="36" spans="1:22" x14ac:dyDescent="0.25">
      <c r="A36" s="8">
        <v>32</v>
      </c>
      <c r="B36" s="9" t="s">
        <v>54</v>
      </c>
      <c r="C36" s="10">
        <v>17</v>
      </c>
      <c r="D36" s="9" t="s">
        <v>54</v>
      </c>
      <c r="E36" s="10">
        <v>17</v>
      </c>
      <c r="F36" s="11" t="s">
        <v>54</v>
      </c>
      <c r="I36" s="15">
        <v>32</v>
      </c>
      <c r="J36" s="16" t="s">
        <v>30</v>
      </c>
      <c r="K36" s="94">
        <v>18</v>
      </c>
      <c r="L36" s="103" t="s">
        <v>54</v>
      </c>
      <c r="M36" s="94">
        <v>18</v>
      </c>
      <c r="N36" s="109" t="s">
        <v>54</v>
      </c>
      <c r="Q36" s="8">
        <v>28</v>
      </c>
      <c r="R36" s="9" t="s">
        <v>26</v>
      </c>
      <c r="S36" s="10">
        <v>18</v>
      </c>
      <c r="T36" s="26" t="s">
        <v>26</v>
      </c>
      <c r="U36" s="10">
        <v>22</v>
      </c>
      <c r="V36" s="11" t="s">
        <v>26</v>
      </c>
    </row>
    <row r="37" spans="1:22" x14ac:dyDescent="0.25">
      <c r="A37" s="8">
        <v>33</v>
      </c>
      <c r="B37" s="9" t="s">
        <v>55</v>
      </c>
      <c r="C37" s="10">
        <v>18</v>
      </c>
      <c r="D37" s="9" t="s">
        <v>55</v>
      </c>
      <c r="E37" s="10">
        <v>18</v>
      </c>
      <c r="F37" s="11" t="s">
        <v>55</v>
      </c>
      <c r="I37" s="17">
        <v>33</v>
      </c>
      <c r="J37" s="18" t="s">
        <v>31</v>
      </c>
      <c r="K37" s="96"/>
      <c r="L37" s="104"/>
      <c r="M37" s="96"/>
      <c r="N37" s="111"/>
      <c r="Q37" s="8">
        <v>29</v>
      </c>
      <c r="R37" s="9" t="s">
        <v>27</v>
      </c>
      <c r="S37" s="10">
        <v>19</v>
      </c>
      <c r="T37" s="9" t="s">
        <v>27</v>
      </c>
      <c r="U37" s="10">
        <v>23</v>
      </c>
      <c r="V37" s="11" t="s">
        <v>27</v>
      </c>
    </row>
    <row r="38" spans="1:22" x14ac:dyDescent="0.25">
      <c r="A38" s="8">
        <v>34</v>
      </c>
      <c r="B38" s="9" t="s">
        <v>59</v>
      </c>
      <c r="C38" s="10">
        <v>19</v>
      </c>
      <c r="D38" s="9" t="s">
        <v>59</v>
      </c>
      <c r="E38" s="10">
        <v>19</v>
      </c>
      <c r="F38" s="11" t="s">
        <v>59</v>
      </c>
      <c r="I38" s="8">
        <v>34</v>
      </c>
      <c r="J38" s="9" t="s">
        <v>55</v>
      </c>
      <c r="K38" s="10">
        <v>19</v>
      </c>
      <c r="L38" s="9" t="s">
        <v>55</v>
      </c>
      <c r="M38" s="10">
        <v>19</v>
      </c>
      <c r="N38" s="9" t="s">
        <v>55</v>
      </c>
      <c r="Q38" s="8">
        <v>30</v>
      </c>
      <c r="R38" s="9" t="s">
        <v>28</v>
      </c>
      <c r="S38" s="10">
        <v>20</v>
      </c>
      <c r="T38" s="9" t="s">
        <v>28</v>
      </c>
      <c r="U38" s="10">
        <v>24</v>
      </c>
      <c r="V38" s="9" t="s">
        <v>28</v>
      </c>
    </row>
    <row r="39" spans="1:22" x14ac:dyDescent="0.25">
      <c r="A39" s="8">
        <v>35</v>
      </c>
      <c r="B39" s="9" t="s">
        <v>56</v>
      </c>
      <c r="C39" s="10">
        <v>20</v>
      </c>
      <c r="D39" s="9" t="s">
        <v>56</v>
      </c>
      <c r="E39" s="10">
        <v>20</v>
      </c>
      <c r="F39" s="11" t="s">
        <v>56</v>
      </c>
      <c r="I39" s="8">
        <v>35</v>
      </c>
      <c r="J39" s="9" t="s">
        <v>59</v>
      </c>
      <c r="K39" s="10">
        <v>20</v>
      </c>
      <c r="L39" s="9" t="s">
        <v>59</v>
      </c>
      <c r="M39" s="10">
        <v>20</v>
      </c>
      <c r="N39" s="9" t="s">
        <v>59</v>
      </c>
      <c r="Q39" s="8">
        <v>31</v>
      </c>
      <c r="R39" s="9" t="s">
        <v>29</v>
      </c>
      <c r="S39" s="10">
        <v>21</v>
      </c>
      <c r="T39" s="9" t="s">
        <v>29</v>
      </c>
      <c r="U39" s="10">
        <v>25</v>
      </c>
      <c r="V39" s="9" t="s">
        <v>29</v>
      </c>
    </row>
    <row r="40" spans="1:22" ht="15" customHeight="1" x14ac:dyDescent="0.25">
      <c r="A40" s="8">
        <v>36</v>
      </c>
      <c r="B40" s="9" t="s">
        <v>88</v>
      </c>
      <c r="C40" s="10">
        <v>21</v>
      </c>
      <c r="D40" s="9" t="s">
        <v>89</v>
      </c>
      <c r="E40" s="10">
        <v>21</v>
      </c>
      <c r="F40" s="11" t="s">
        <v>88</v>
      </c>
      <c r="I40" s="8">
        <v>36</v>
      </c>
      <c r="J40" s="9" t="s">
        <v>87</v>
      </c>
      <c r="K40" s="10">
        <v>21</v>
      </c>
      <c r="L40" s="9" t="s">
        <v>87</v>
      </c>
      <c r="M40" s="10">
        <v>21</v>
      </c>
      <c r="N40" s="9" t="s">
        <v>87</v>
      </c>
      <c r="Q40" s="15">
        <v>32</v>
      </c>
      <c r="R40" s="16" t="s">
        <v>30</v>
      </c>
      <c r="S40" s="12">
        <v>22</v>
      </c>
      <c r="T40" s="27" t="s">
        <v>30</v>
      </c>
      <c r="U40" s="12">
        <v>26</v>
      </c>
      <c r="V40" s="28" t="s">
        <v>30</v>
      </c>
    </row>
    <row r="41" spans="1:22" x14ac:dyDescent="0.25">
      <c r="A41" s="8">
        <v>37</v>
      </c>
      <c r="B41" s="9" t="s">
        <v>90</v>
      </c>
      <c r="C41" s="10">
        <v>22</v>
      </c>
      <c r="D41" s="9" t="s">
        <v>58</v>
      </c>
      <c r="E41" s="10">
        <v>22</v>
      </c>
      <c r="F41" s="11" t="s">
        <v>58</v>
      </c>
      <c r="I41" s="8">
        <v>37</v>
      </c>
      <c r="J41" s="9" t="s">
        <v>88</v>
      </c>
      <c r="K41" s="10">
        <v>22</v>
      </c>
      <c r="L41" s="9" t="s">
        <v>88</v>
      </c>
      <c r="M41" s="10">
        <v>22</v>
      </c>
      <c r="N41" s="11" t="s">
        <v>88</v>
      </c>
      <c r="Q41" s="8">
        <v>33</v>
      </c>
      <c r="R41" s="9" t="s">
        <v>31</v>
      </c>
      <c r="S41" s="10">
        <v>23</v>
      </c>
      <c r="T41" s="26" t="s">
        <v>31</v>
      </c>
      <c r="U41" s="10">
        <v>27</v>
      </c>
      <c r="V41" s="29" t="s">
        <v>31</v>
      </c>
    </row>
    <row r="42" spans="1:22" x14ac:dyDescent="0.25">
      <c r="A42" s="8">
        <v>38</v>
      </c>
      <c r="B42" s="9" t="s">
        <v>32</v>
      </c>
      <c r="C42" s="10">
        <v>23</v>
      </c>
      <c r="D42" s="9" t="s">
        <v>32</v>
      </c>
      <c r="E42" s="10">
        <v>23</v>
      </c>
      <c r="F42" s="11" t="s">
        <v>32</v>
      </c>
      <c r="I42" s="8">
        <v>38</v>
      </c>
      <c r="J42" s="9" t="s">
        <v>57</v>
      </c>
      <c r="K42" s="10">
        <v>23</v>
      </c>
      <c r="L42" s="9" t="s">
        <v>60</v>
      </c>
      <c r="M42" s="10">
        <v>23</v>
      </c>
      <c r="N42" s="11" t="s">
        <v>60</v>
      </c>
      <c r="Q42" s="8">
        <v>34</v>
      </c>
      <c r="R42" s="9" t="s">
        <v>55</v>
      </c>
      <c r="S42" s="10">
        <v>24</v>
      </c>
      <c r="T42" s="9" t="s">
        <v>55</v>
      </c>
      <c r="U42" s="10">
        <v>28</v>
      </c>
      <c r="V42" s="9" t="s">
        <v>55</v>
      </c>
    </row>
    <row r="43" spans="1:22" x14ac:dyDescent="0.25">
      <c r="A43" s="8">
        <v>39</v>
      </c>
      <c r="B43" s="9" t="s">
        <v>33</v>
      </c>
      <c r="C43" s="10">
        <v>24</v>
      </c>
      <c r="D43" s="9" t="s">
        <v>33</v>
      </c>
      <c r="E43" s="10">
        <v>24</v>
      </c>
      <c r="F43" s="11" t="s">
        <v>33</v>
      </c>
      <c r="I43" s="8">
        <v>39</v>
      </c>
      <c r="J43" s="9" t="s">
        <v>91</v>
      </c>
      <c r="K43" s="10">
        <v>24</v>
      </c>
      <c r="L43" s="9" t="s">
        <v>91</v>
      </c>
      <c r="M43" s="10">
        <v>24</v>
      </c>
      <c r="N43" s="9" t="s">
        <v>91</v>
      </c>
      <c r="Q43" s="8">
        <v>35</v>
      </c>
      <c r="R43" s="9" t="s">
        <v>59</v>
      </c>
      <c r="S43" s="10">
        <v>25</v>
      </c>
      <c r="T43" s="9" t="s">
        <v>59</v>
      </c>
      <c r="U43" s="10">
        <v>29</v>
      </c>
      <c r="V43" s="9" t="s">
        <v>59</v>
      </c>
    </row>
    <row r="44" spans="1:22" x14ac:dyDescent="0.25">
      <c r="A44" s="8">
        <v>40</v>
      </c>
      <c r="B44" s="9" t="s">
        <v>34</v>
      </c>
      <c r="C44" s="10">
        <v>25</v>
      </c>
      <c r="D44" s="9" t="s">
        <v>34</v>
      </c>
      <c r="E44" s="10">
        <v>25</v>
      </c>
      <c r="F44" s="11" t="s">
        <v>34</v>
      </c>
      <c r="I44" s="8">
        <v>40</v>
      </c>
      <c r="J44" s="9" t="s">
        <v>32</v>
      </c>
      <c r="K44" s="10">
        <v>25</v>
      </c>
      <c r="L44" s="9" t="s">
        <v>32</v>
      </c>
      <c r="M44" s="10">
        <v>25</v>
      </c>
      <c r="N44" s="11" t="s">
        <v>32</v>
      </c>
      <c r="Q44" s="8">
        <v>36</v>
      </c>
      <c r="R44" s="9" t="s">
        <v>87</v>
      </c>
      <c r="S44" s="10">
        <v>26</v>
      </c>
      <c r="T44" s="9" t="s">
        <v>87</v>
      </c>
      <c r="U44" s="10">
        <v>30</v>
      </c>
      <c r="V44" s="9" t="s">
        <v>87</v>
      </c>
    </row>
    <row r="45" spans="1:22" x14ac:dyDescent="0.25">
      <c r="A45" s="8">
        <v>41</v>
      </c>
      <c r="B45" s="9" t="s">
        <v>35</v>
      </c>
      <c r="C45" s="10">
        <v>26</v>
      </c>
      <c r="D45" s="9" t="s">
        <v>35</v>
      </c>
      <c r="E45" s="10">
        <v>26</v>
      </c>
      <c r="F45" s="11" t="s">
        <v>35</v>
      </c>
      <c r="I45" s="8">
        <v>41</v>
      </c>
      <c r="J45" s="9" t="s">
        <v>33</v>
      </c>
      <c r="K45" s="10">
        <v>26</v>
      </c>
      <c r="L45" s="9" t="s">
        <v>33</v>
      </c>
      <c r="M45" s="10">
        <v>26</v>
      </c>
      <c r="N45" s="11" t="s">
        <v>33</v>
      </c>
      <c r="Q45" s="15">
        <v>37</v>
      </c>
      <c r="R45" s="16" t="s">
        <v>88</v>
      </c>
      <c r="S45" s="94">
        <v>27</v>
      </c>
      <c r="T45" s="103" t="s">
        <v>114</v>
      </c>
      <c r="U45" s="94">
        <v>31</v>
      </c>
      <c r="V45" s="109" t="s">
        <v>113</v>
      </c>
    </row>
    <row r="46" spans="1:22" x14ac:dyDescent="0.25">
      <c r="A46" s="115">
        <v>42</v>
      </c>
      <c r="B46" s="121" t="s">
        <v>36</v>
      </c>
      <c r="C46" s="112">
        <v>27</v>
      </c>
      <c r="D46" s="121" t="s">
        <v>36</v>
      </c>
      <c r="E46" s="12">
        <v>27</v>
      </c>
      <c r="F46" s="13" t="s">
        <v>63</v>
      </c>
      <c r="I46" s="8">
        <v>42</v>
      </c>
      <c r="J46" s="9" t="s">
        <v>34</v>
      </c>
      <c r="K46" s="10">
        <v>27</v>
      </c>
      <c r="L46" s="9" t="s">
        <v>34</v>
      </c>
      <c r="M46" s="10">
        <v>27</v>
      </c>
      <c r="N46" s="11" t="s">
        <v>34</v>
      </c>
      <c r="Q46" s="21">
        <v>38</v>
      </c>
      <c r="R46" s="22" t="s">
        <v>57</v>
      </c>
      <c r="S46" s="95"/>
      <c r="T46" s="105"/>
      <c r="U46" s="95"/>
      <c r="V46" s="110"/>
    </row>
    <row r="47" spans="1:22" x14ac:dyDescent="0.25">
      <c r="A47" s="115"/>
      <c r="B47" s="121"/>
      <c r="C47" s="112"/>
      <c r="D47" s="121"/>
      <c r="E47" s="19">
        <v>28</v>
      </c>
      <c r="F47" s="20" t="s">
        <v>64</v>
      </c>
      <c r="I47" s="8">
        <v>43</v>
      </c>
      <c r="J47" s="9" t="s">
        <v>35</v>
      </c>
      <c r="K47" s="10">
        <v>28</v>
      </c>
      <c r="L47" s="9" t="s">
        <v>35</v>
      </c>
      <c r="M47" s="10">
        <v>28</v>
      </c>
      <c r="N47" s="11" t="s">
        <v>35</v>
      </c>
      <c r="Q47" s="17">
        <v>39</v>
      </c>
      <c r="R47" s="18" t="s">
        <v>91</v>
      </c>
      <c r="S47" s="96"/>
      <c r="T47" s="104"/>
      <c r="U47" s="96"/>
      <c r="V47" s="111"/>
    </row>
    <row r="48" spans="1:22" ht="15" customHeight="1" x14ac:dyDescent="0.25">
      <c r="A48" s="115">
        <v>43</v>
      </c>
      <c r="B48" s="113" t="s">
        <v>37</v>
      </c>
      <c r="C48" s="112">
        <v>28</v>
      </c>
      <c r="D48" s="113" t="s">
        <v>37</v>
      </c>
      <c r="E48" s="12">
        <v>29</v>
      </c>
      <c r="F48" s="13" t="s">
        <v>61</v>
      </c>
      <c r="I48" s="25">
        <v>44</v>
      </c>
      <c r="J48" s="26" t="s">
        <v>36</v>
      </c>
      <c r="K48" s="10">
        <v>29</v>
      </c>
      <c r="L48" s="26" t="s">
        <v>36</v>
      </c>
      <c r="M48" s="10">
        <v>29</v>
      </c>
      <c r="N48" s="29" t="s">
        <v>36</v>
      </c>
      <c r="Q48" s="8">
        <v>40</v>
      </c>
      <c r="R48" s="9" t="s">
        <v>32</v>
      </c>
      <c r="S48" s="10">
        <v>28</v>
      </c>
      <c r="T48" s="9" t="s">
        <v>32</v>
      </c>
      <c r="U48" s="10">
        <v>32</v>
      </c>
      <c r="V48" s="11" t="s">
        <v>32</v>
      </c>
    </row>
    <row r="49" spans="1:22" x14ac:dyDescent="0.25">
      <c r="A49" s="115"/>
      <c r="B49" s="113"/>
      <c r="C49" s="112"/>
      <c r="D49" s="113"/>
      <c r="E49" s="19">
        <v>30</v>
      </c>
      <c r="F49" s="20" t="s">
        <v>62</v>
      </c>
      <c r="I49" s="115">
        <v>45</v>
      </c>
      <c r="J49" s="113" t="s">
        <v>37</v>
      </c>
      <c r="K49" s="112">
        <v>30</v>
      </c>
      <c r="L49" s="113" t="s">
        <v>37</v>
      </c>
      <c r="M49" s="12">
        <v>30</v>
      </c>
      <c r="N49" s="13" t="s">
        <v>61</v>
      </c>
      <c r="Q49" s="15">
        <v>41</v>
      </c>
      <c r="R49" s="16" t="s">
        <v>33</v>
      </c>
      <c r="S49" s="94">
        <v>29</v>
      </c>
      <c r="T49" s="103" t="s">
        <v>116</v>
      </c>
      <c r="U49" s="94">
        <v>33</v>
      </c>
      <c r="V49" s="109" t="s">
        <v>115</v>
      </c>
    </row>
    <row r="50" spans="1:22" x14ac:dyDescent="0.25">
      <c r="A50" s="115">
        <v>44</v>
      </c>
      <c r="B50" s="121" t="s">
        <v>38</v>
      </c>
      <c r="C50" s="112">
        <v>29</v>
      </c>
      <c r="D50" s="121" t="s">
        <v>38</v>
      </c>
      <c r="E50" s="12">
        <v>31</v>
      </c>
      <c r="F50" s="13" t="s">
        <v>72</v>
      </c>
      <c r="I50" s="115"/>
      <c r="J50" s="113"/>
      <c r="K50" s="112"/>
      <c r="L50" s="113"/>
      <c r="M50" s="19">
        <v>31</v>
      </c>
      <c r="N50" s="20" t="s">
        <v>62</v>
      </c>
      <c r="Q50" s="17">
        <v>42</v>
      </c>
      <c r="R50" s="18" t="s">
        <v>34</v>
      </c>
      <c r="S50" s="96"/>
      <c r="T50" s="104"/>
      <c r="U50" s="96"/>
      <c r="V50" s="111"/>
    </row>
    <row r="51" spans="1:22" x14ac:dyDescent="0.25">
      <c r="A51" s="115"/>
      <c r="B51" s="121"/>
      <c r="C51" s="112"/>
      <c r="D51" s="121"/>
      <c r="E51" s="14">
        <v>32</v>
      </c>
      <c r="F51" s="4" t="s">
        <v>65</v>
      </c>
      <c r="I51" s="100">
        <v>46</v>
      </c>
      <c r="J51" s="97" t="s">
        <v>38</v>
      </c>
      <c r="K51" s="94">
        <v>31</v>
      </c>
      <c r="L51" s="97" t="s">
        <v>38</v>
      </c>
      <c r="M51" s="12">
        <v>32</v>
      </c>
      <c r="N51" s="13" t="s">
        <v>72</v>
      </c>
      <c r="Q51" s="100">
        <v>43</v>
      </c>
      <c r="R51" s="97" t="s">
        <v>35</v>
      </c>
      <c r="S51" s="94">
        <v>30</v>
      </c>
      <c r="T51" s="97" t="s">
        <v>35</v>
      </c>
      <c r="U51" s="12">
        <v>34</v>
      </c>
      <c r="V51" s="30" t="s">
        <v>120</v>
      </c>
    </row>
    <row r="52" spans="1:22" x14ac:dyDescent="0.25">
      <c r="A52" s="115"/>
      <c r="B52" s="121"/>
      <c r="C52" s="112"/>
      <c r="D52" s="121"/>
      <c r="E52" s="14">
        <v>33</v>
      </c>
      <c r="F52" s="4" t="s">
        <v>66</v>
      </c>
      <c r="I52" s="101"/>
      <c r="J52" s="98"/>
      <c r="K52" s="95"/>
      <c r="L52" s="98"/>
      <c r="M52" s="14">
        <v>33</v>
      </c>
      <c r="N52" s="4" t="s">
        <v>65</v>
      </c>
      <c r="Q52" s="101"/>
      <c r="R52" s="98"/>
      <c r="S52" s="95"/>
      <c r="T52" s="98"/>
      <c r="U52" s="14">
        <v>35</v>
      </c>
      <c r="V52" s="31" t="s">
        <v>121</v>
      </c>
    </row>
    <row r="53" spans="1:22" ht="15" customHeight="1" x14ac:dyDescent="0.25">
      <c r="A53" s="115"/>
      <c r="B53" s="121"/>
      <c r="C53" s="112"/>
      <c r="D53" s="121"/>
      <c r="E53" s="14">
        <v>34</v>
      </c>
      <c r="F53" s="4" t="s">
        <v>67</v>
      </c>
      <c r="I53" s="101"/>
      <c r="J53" s="98"/>
      <c r="K53" s="95"/>
      <c r="L53" s="98"/>
      <c r="M53" s="14">
        <v>34</v>
      </c>
      <c r="N53" s="4" t="s">
        <v>66</v>
      </c>
      <c r="Q53" s="101"/>
      <c r="R53" s="98"/>
      <c r="S53" s="95"/>
      <c r="T53" s="98"/>
      <c r="U53" s="14">
        <v>36</v>
      </c>
      <c r="V53" s="34" t="s">
        <v>122</v>
      </c>
    </row>
    <row r="54" spans="1:22" ht="15" customHeight="1" x14ac:dyDescent="0.25">
      <c r="A54" s="115"/>
      <c r="B54" s="121"/>
      <c r="C54" s="112"/>
      <c r="D54" s="121"/>
      <c r="E54" s="14">
        <v>35</v>
      </c>
      <c r="F54" s="4" t="s">
        <v>74</v>
      </c>
      <c r="I54" s="101"/>
      <c r="J54" s="98"/>
      <c r="K54" s="95"/>
      <c r="L54" s="98"/>
      <c r="M54" s="14">
        <v>35</v>
      </c>
      <c r="N54" s="4" t="s">
        <v>67</v>
      </c>
      <c r="Q54" s="101"/>
      <c r="R54" s="98"/>
      <c r="S54" s="95"/>
      <c r="T54" s="98"/>
      <c r="U54" s="14">
        <v>37</v>
      </c>
      <c r="V54" s="34" t="s">
        <v>123</v>
      </c>
    </row>
    <row r="55" spans="1:22" x14ac:dyDescent="0.25">
      <c r="A55" s="115"/>
      <c r="B55" s="121"/>
      <c r="C55" s="112"/>
      <c r="D55" s="121"/>
      <c r="E55" s="14">
        <v>36</v>
      </c>
      <c r="F55" s="4" t="s">
        <v>73</v>
      </c>
      <c r="I55" s="101"/>
      <c r="J55" s="98"/>
      <c r="K55" s="95"/>
      <c r="L55" s="98"/>
      <c r="M55" s="14">
        <v>36</v>
      </c>
      <c r="N55" s="4" t="s">
        <v>94</v>
      </c>
      <c r="Q55" s="102"/>
      <c r="R55" s="99"/>
      <c r="S55" s="96"/>
      <c r="T55" s="99"/>
      <c r="U55" s="19">
        <v>38</v>
      </c>
      <c r="V55" s="20" t="s">
        <v>35</v>
      </c>
    </row>
    <row r="56" spans="1:22" x14ac:dyDescent="0.25">
      <c r="A56" s="115"/>
      <c r="B56" s="121"/>
      <c r="C56" s="112"/>
      <c r="D56" s="121"/>
      <c r="E56" s="14">
        <v>37</v>
      </c>
      <c r="F56" s="4" t="s">
        <v>75</v>
      </c>
      <c r="I56" s="101"/>
      <c r="J56" s="98"/>
      <c r="K56" s="95"/>
      <c r="L56" s="98"/>
      <c r="M56" s="14">
        <v>37</v>
      </c>
      <c r="N56" s="4" t="s">
        <v>93</v>
      </c>
      <c r="Q56" s="100">
        <v>44</v>
      </c>
      <c r="R56" s="106" t="s">
        <v>36</v>
      </c>
      <c r="S56" s="94">
        <v>31</v>
      </c>
      <c r="T56" s="97" t="s">
        <v>36</v>
      </c>
      <c r="U56" s="12">
        <v>39</v>
      </c>
      <c r="V56" s="13" t="s">
        <v>124</v>
      </c>
    </row>
    <row r="57" spans="1:22" x14ac:dyDescent="0.25">
      <c r="A57" s="115"/>
      <c r="B57" s="121"/>
      <c r="C57" s="112"/>
      <c r="D57" s="121"/>
      <c r="E57" s="14">
        <v>38</v>
      </c>
      <c r="F57" s="4" t="s">
        <v>76</v>
      </c>
      <c r="I57" s="101"/>
      <c r="J57" s="98"/>
      <c r="K57" s="95"/>
      <c r="L57" s="98"/>
      <c r="M57" s="14">
        <v>38</v>
      </c>
      <c r="N57" s="4" t="s">
        <v>92</v>
      </c>
      <c r="Q57" s="101"/>
      <c r="R57" s="107"/>
      <c r="S57" s="95"/>
      <c r="T57" s="98"/>
      <c r="U57" s="14">
        <v>40</v>
      </c>
      <c r="V57" s="4" t="s">
        <v>125</v>
      </c>
    </row>
    <row r="58" spans="1:22" ht="15" customHeight="1" x14ac:dyDescent="0.25">
      <c r="A58" s="115"/>
      <c r="B58" s="121"/>
      <c r="C58" s="112"/>
      <c r="D58" s="121"/>
      <c r="E58" s="14">
        <v>39</v>
      </c>
      <c r="F58" s="4" t="s">
        <v>68</v>
      </c>
      <c r="I58" s="101"/>
      <c r="J58" s="98"/>
      <c r="K58" s="95"/>
      <c r="L58" s="98"/>
      <c r="M58" s="14">
        <v>39</v>
      </c>
      <c r="N58" s="4" t="s">
        <v>68</v>
      </c>
      <c r="Q58" s="101"/>
      <c r="R58" s="107"/>
      <c r="S58" s="95"/>
      <c r="T58" s="98"/>
      <c r="U58" s="14">
        <v>41</v>
      </c>
      <c r="V58" s="4" t="s">
        <v>126</v>
      </c>
    </row>
    <row r="59" spans="1:22" x14ac:dyDescent="0.25">
      <c r="A59" s="115"/>
      <c r="B59" s="121"/>
      <c r="C59" s="112"/>
      <c r="D59" s="121"/>
      <c r="E59" s="14">
        <v>40</v>
      </c>
      <c r="F59" s="4" t="s">
        <v>69</v>
      </c>
      <c r="I59" s="101"/>
      <c r="J59" s="98"/>
      <c r="K59" s="95"/>
      <c r="L59" s="98"/>
      <c r="M59" s="14">
        <v>40</v>
      </c>
      <c r="N59" s="4" t="s">
        <v>69</v>
      </c>
      <c r="Q59" s="101"/>
      <c r="R59" s="107"/>
      <c r="S59" s="95"/>
      <c r="T59" s="98"/>
      <c r="U59" s="14">
        <v>42</v>
      </c>
      <c r="V59" s="4" t="s">
        <v>127</v>
      </c>
    </row>
    <row r="60" spans="1:22" x14ac:dyDescent="0.25">
      <c r="A60" s="115"/>
      <c r="B60" s="121"/>
      <c r="C60" s="112"/>
      <c r="D60" s="121"/>
      <c r="E60" s="14">
        <v>41</v>
      </c>
      <c r="F60" s="4" t="s">
        <v>70</v>
      </c>
      <c r="I60" s="101"/>
      <c r="J60" s="98"/>
      <c r="K60" s="95"/>
      <c r="L60" s="98"/>
      <c r="M60" s="14">
        <v>41</v>
      </c>
      <c r="N60" s="4" t="s">
        <v>70</v>
      </c>
      <c r="Q60" s="101"/>
      <c r="R60" s="107"/>
      <c r="S60" s="95"/>
      <c r="T60" s="98"/>
      <c r="U60" s="14">
        <v>43</v>
      </c>
      <c r="V60" s="4" t="s">
        <v>128</v>
      </c>
    </row>
    <row r="61" spans="1:22" x14ac:dyDescent="0.25">
      <c r="A61" s="115"/>
      <c r="B61" s="121"/>
      <c r="C61" s="112"/>
      <c r="D61" s="121"/>
      <c r="E61" s="19">
        <v>42</v>
      </c>
      <c r="F61" s="20" t="s">
        <v>71</v>
      </c>
      <c r="I61" s="102"/>
      <c r="J61" s="99"/>
      <c r="K61" s="96"/>
      <c r="L61" s="99"/>
      <c r="M61" s="19">
        <v>42</v>
      </c>
      <c r="N61" s="20" t="s">
        <v>71</v>
      </c>
      <c r="Q61" s="102"/>
      <c r="R61" s="108"/>
      <c r="S61" s="96"/>
      <c r="T61" s="99"/>
      <c r="U61" s="19">
        <v>44</v>
      </c>
      <c r="V61" s="32" t="s">
        <v>117</v>
      </c>
    </row>
    <row r="62" spans="1:22" x14ac:dyDescent="0.25">
      <c r="Q62" s="100">
        <v>45</v>
      </c>
      <c r="R62" s="103" t="s">
        <v>37</v>
      </c>
      <c r="S62" s="94">
        <v>32</v>
      </c>
      <c r="T62" s="103" t="s">
        <v>37</v>
      </c>
      <c r="U62" s="12">
        <v>45</v>
      </c>
      <c r="V62" s="13" t="s">
        <v>118</v>
      </c>
    </row>
    <row r="63" spans="1:22" x14ac:dyDescent="0.25">
      <c r="Q63" s="101"/>
      <c r="R63" s="105"/>
      <c r="S63" s="95"/>
      <c r="T63" s="105"/>
      <c r="U63" s="14">
        <v>46</v>
      </c>
      <c r="V63" s="4" t="s">
        <v>119</v>
      </c>
    </row>
    <row r="64" spans="1:22" x14ac:dyDescent="0.25">
      <c r="Q64" s="102"/>
      <c r="R64" s="104"/>
      <c r="S64" s="96"/>
      <c r="T64" s="104"/>
      <c r="U64" s="19">
        <v>47</v>
      </c>
      <c r="V64" s="20" t="s">
        <v>62</v>
      </c>
    </row>
    <row r="65" spans="17:22" x14ac:dyDescent="0.25">
      <c r="Q65" s="100">
        <v>46</v>
      </c>
      <c r="R65" s="97" t="s">
        <v>38</v>
      </c>
      <c r="S65" s="94">
        <v>33</v>
      </c>
      <c r="T65" s="97" t="s">
        <v>38</v>
      </c>
      <c r="U65" s="12">
        <v>48</v>
      </c>
      <c r="V65" s="13" t="s">
        <v>131</v>
      </c>
    </row>
    <row r="66" spans="17:22" x14ac:dyDescent="0.25">
      <c r="Q66" s="101"/>
      <c r="R66" s="98"/>
      <c r="S66" s="95"/>
      <c r="T66" s="98"/>
      <c r="U66" s="14">
        <v>49</v>
      </c>
      <c r="V66" s="4" t="s">
        <v>129</v>
      </c>
    </row>
    <row r="67" spans="17:22" x14ac:dyDescent="0.25">
      <c r="Q67" s="101"/>
      <c r="R67" s="98"/>
      <c r="S67" s="95"/>
      <c r="T67" s="98"/>
      <c r="U67" s="14">
        <v>50</v>
      </c>
      <c r="V67" s="4" t="s">
        <v>130</v>
      </c>
    </row>
    <row r="68" spans="17:22" x14ac:dyDescent="0.25">
      <c r="Q68" s="101"/>
      <c r="R68" s="98"/>
      <c r="S68" s="95"/>
      <c r="T68" s="98"/>
      <c r="U68" s="14">
        <v>51</v>
      </c>
      <c r="V68" s="4" t="s">
        <v>65</v>
      </c>
    </row>
    <row r="69" spans="17:22" x14ac:dyDescent="0.25">
      <c r="Q69" s="101"/>
      <c r="R69" s="98"/>
      <c r="S69" s="95"/>
      <c r="T69" s="98"/>
      <c r="U69" s="14">
        <v>52</v>
      </c>
      <c r="V69" s="4" t="s">
        <v>66</v>
      </c>
    </row>
    <row r="70" spans="17:22" x14ac:dyDescent="0.25">
      <c r="Q70" s="101"/>
      <c r="R70" s="98"/>
      <c r="S70" s="95"/>
      <c r="T70" s="98"/>
      <c r="U70" s="14">
        <v>53</v>
      </c>
      <c r="V70" s="4" t="s">
        <v>67</v>
      </c>
    </row>
    <row r="71" spans="17:22" x14ac:dyDescent="0.25">
      <c r="Q71" s="101"/>
      <c r="R71" s="98"/>
      <c r="S71" s="95"/>
      <c r="T71" s="98"/>
      <c r="U71" s="14">
        <v>54</v>
      </c>
      <c r="V71" s="4" t="s">
        <v>94</v>
      </c>
    </row>
    <row r="72" spans="17:22" x14ac:dyDescent="0.25">
      <c r="Q72" s="101"/>
      <c r="R72" s="98"/>
      <c r="S72" s="95"/>
      <c r="T72" s="98"/>
      <c r="U72" s="14">
        <v>55</v>
      </c>
      <c r="V72" s="4" t="s">
        <v>93</v>
      </c>
    </row>
    <row r="73" spans="17:22" x14ac:dyDescent="0.25">
      <c r="Q73" s="101"/>
      <c r="R73" s="98"/>
      <c r="S73" s="95"/>
      <c r="T73" s="98"/>
      <c r="U73" s="14">
        <v>56</v>
      </c>
      <c r="V73" s="4" t="s">
        <v>92</v>
      </c>
    </row>
    <row r="74" spans="17:22" x14ac:dyDescent="0.25">
      <c r="Q74" s="101"/>
      <c r="R74" s="98"/>
      <c r="S74" s="95"/>
      <c r="T74" s="98"/>
      <c r="U74" s="14">
        <v>57</v>
      </c>
      <c r="V74" s="4" t="s">
        <v>68</v>
      </c>
    </row>
    <row r="75" spans="17:22" x14ac:dyDescent="0.25">
      <c r="Q75" s="101"/>
      <c r="R75" s="98"/>
      <c r="S75" s="95"/>
      <c r="T75" s="98"/>
      <c r="U75" s="14">
        <v>58</v>
      </c>
      <c r="V75" s="4" t="s">
        <v>69</v>
      </c>
    </row>
    <row r="76" spans="17:22" x14ac:dyDescent="0.25">
      <c r="Q76" s="101"/>
      <c r="R76" s="98"/>
      <c r="S76" s="95"/>
      <c r="T76" s="98"/>
      <c r="U76" s="14">
        <v>59</v>
      </c>
      <c r="V76" s="4" t="s">
        <v>70</v>
      </c>
    </row>
    <row r="77" spans="17:22" x14ac:dyDescent="0.25">
      <c r="Q77" s="102"/>
      <c r="R77" s="99"/>
      <c r="S77" s="96"/>
      <c r="T77" s="99"/>
      <c r="U77" s="19">
        <v>60</v>
      </c>
      <c r="V77" s="20" t="s">
        <v>71</v>
      </c>
    </row>
  </sheetData>
  <mergeCells count="160">
    <mergeCell ref="I2:N2"/>
    <mergeCell ref="Q2:V2"/>
    <mergeCell ref="C10:C11"/>
    <mergeCell ref="E10:E11"/>
    <mergeCell ref="D10:D11"/>
    <mergeCell ref="F10:F11"/>
    <mergeCell ref="D12:D15"/>
    <mergeCell ref="F12:F15"/>
    <mergeCell ref="C12:C15"/>
    <mergeCell ref="E12:E15"/>
    <mergeCell ref="K13:K16"/>
    <mergeCell ref="L13:L16"/>
    <mergeCell ref="M13:M16"/>
    <mergeCell ref="N13:N16"/>
    <mergeCell ref="K10:K12"/>
    <mergeCell ref="M10:M12"/>
    <mergeCell ref="I3:J3"/>
    <mergeCell ref="K3:L3"/>
    <mergeCell ref="M3:N3"/>
    <mergeCell ref="K8:K9"/>
    <mergeCell ref="L8:L9"/>
    <mergeCell ref="M8:M9"/>
    <mergeCell ref="N8:N9"/>
    <mergeCell ref="V14:V16"/>
    <mergeCell ref="A3:B3"/>
    <mergeCell ref="C3:D3"/>
    <mergeCell ref="E3:F3"/>
    <mergeCell ref="C8:C9"/>
    <mergeCell ref="E8:E9"/>
    <mergeCell ref="D8:D9"/>
    <mergeCell ref="F8:F9"/>
    <mergeCell ref="E21:E23"/>
    <mergeCell ref="C25:C29"/>
    <mergeCell ref="D25:D29"/>
    <mergeCell ref="E25:E29"/>
    <mergeCell ref="F25:F29"/>
    <mergeCell ref="D17:D18"/>
    <mergeCell ref="F17:F18"/>
    <mergeCell ref="C17:C18"/>
    <mergeCell ref="E17:E18"/>
    <mergeCell ref="C19:C20"/>
    <mergeCell ref="D19:D20"/>
    <mergeCell ref="F19:F20"/>
    <mergeCell ref="E19:E20"/>
    <mergeCell ref="D50:D61"/>
    <mergeCell ref="C50:C61"/>
    <mergeCell ref="A50:A61"/>
    <mergeCell ref="B50:B61"/>
    <mergeCell ref="A2:F2"/>
    <mergeCell ref="A46:A47"/>
    <mergeCell ref="B46:B47"/>
    <mergeCell ref="C46:C47"/>
    <mergeCell ref="D46:D47"/>
    <mergeCell ref="A48:A49"/>
    <mergeCell ref="B48:B49"/>
    <mergeCell ref="C48:C49"/>
    <mergeCell ref="D48:D49"/>
    <mergeCell ref="D31:D32"/>
    <mergeCell ref="F31:F32"/>
    <mergeCell ref="C31:C32"/>
    <mergeCell ref="E31:E32"/>
    <mergeCell ref="C34:C35"/>
    <mergeCell ref="E34:E35"/>
    <mergeCell ref="D34:D35"/>
    <mergeCell ref="F34:F35"/>
    <mergeCell ref="C21:C23"/>
    <mergeCell ref="D21:D23"/>
    <mergeCell ref="F21:F23"/>
    <mergeCell ref="U3:V3"/>
    <mergeCell ref="S12:S13"/>
    <mergeCell ref="T12:T13"/>
    <mergeCell ref="U12:U13"/>
    <mergeCell ref="V12:V13"/>
    <mergeCell ref="Q3:R3"/>
    <mergeCell ref="S3:T3"/>
    <mergeCell ref="S19:S20"/>
    <mergeCell ref="T19:T20"/>
    <mergeCell ref="V19:V20"/>
    <mergeCell ref="S5:S9"/>
    <mergeCell ref="T5:T9"/>
    <mergeCell ref="Q5:Q9"/>
    <mergeCell ref="R5:R9"/>
    <mergeCell ref="U19:U20"/>
    <mergeCell ref="S14:S16"/>
    <mergeCell ref="T14:T16"/>
    <mergeCell ref="U14:U16"/>
    <mergeCell ref="S21:S23"/>
    <mergeCell ref="T21:T23"/>
    <mergeCell ref="U21:U23"/>
    <mergeCell ref="V21:V23"/>
    <mergeCell ref="S24:S25"/>
    <mergeCell ref="T24:T25"/>
    <mergeCell ref="U24:U25"/>
    <mergeCell ref="V24:V25"/>
    <mergeCell ref="K36:K37"/>
    <mergeCell ref="L36:L37"/>
    <mergeCell ref="M36:M37"/>
    <mergeCell ref="N36:N37"/>
    <mergeCell ref="M22:M24"/>
    <mergeCell ref="N22:N24"/>
    <mergeCell ref="K20:K21"/>
    <mergeCell ref="L20:L21"/>
    <mergeCell ref="M20:M21"/>
    <mergeCell ref="N20:N21"/>
    <mergeCell ref="I51:I61"/>
    <mergeCell ref="J51:J61"/>
    <mergeCell ref="K51:K61"/>
    <mergeCell ref="L51:L61"/>
    <mergeCell ref="L10:L12"/>
    <mergeCell ref="N10:N12"/>
    <mergeCell ref="K26:K29"/>
    <mergeCell ref="M26:M29"/>
    <mergeCell ref="L26:L29"/>
    <mergeCell ref="N26:N29"/>
    <mergeCell ref="I49:I50"/>
    <mergeCell ref="J49:J50"/>
    <mergeCell ref="K49:K50"/>
    <mergeCell ref="L49:L50"/>
    <mergeCell ref="K31:K32"/>
    <mergeCell ref="L31:L32"/>
    <mergeCell ref="M31:M32"/>
    <mergeCell ref="N31:N32"/>
    <mergeCell ref="K22:K24"/>
    <mergeCell ref="L22:L24"/>
    <mergeCell ref="K18:K19"/>
    <mergeCell ref="L18:L19"/>
    <mergeCell ref="M18:M19"/>
    <mergeCell ref="N18:N19"/>
    <mergeCell ref="V45:V47"/>
    <mergeCell ref="S49:S50"/>
    <mergeCell ref="U49:U50"/>
    <mergeCell ref="S26:S28"/>
    <mergeCell ref="T26:T28"/>
    <mergeCell ref="U26:U28"/>
    <mergeCell ref="V26:V28"/>
    <mergeCell ref="U32:U33"/>
    <mergeCell ref="V32:V33"/>
    <mergeCell ref="S32:S33"/>
    <mergeCell ref="T32:T33"/>
    <mergeCell ref="S45:S47"/>
    <mergeCell ref="T45:T47"/>
    <mergeCell ref="U45:U47"/>
    <mergeCell ref="V49:V50"/>
    <mergeCell ref="S65:S77"/>
    <mergeCell ref="T65:T77"/>
    <mergeCell ref="Q65:Q77"/>
    <mergeCell ref="R65:R77"/>
    <mergeCell ref="T49:T50"/>
    <mergeCell ref="Q62:Q64"/>
    <mergeCell ref="R62:R64"/>
    <mergeCell ref="S62:S64"/>
    <mergeCell ref="T62:T64"/>
    <mergeCell ref="S56:S61"/>
    <mergeCell ref="T56:T61"/>
    <mergeCell ref="Q56:Q61"/>
    <mergeCell ref="R56:R61"/>
    <mergeCell ref="Q51:Q55"/>
    <mergeCell ref="R51:R55"/>
    <mergeCell ref="S51:S55"/>
    <mergeCell ref="T51:T5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4"/>
  <sheetViews>
    <sheetView topLeftCell="A91" workbookViewId="0">
      <selection activeCell="H120" sqref="H120"/>
    </sheetView>
  </sheetViews>
  <sheetFormatPr defaultRowHeight="15" x14ac:dyDescent="0.25"/>
  <cols>
    <col min="1" max="1" width="4.625" style="4" customWidth="1"/>
    <col min="2" max="2" width="27" style="4" customWidth="1"/>
    <col min="3" max="15" width="9" style="4"/>
    <col min="16" max="16" width="4.5" style="4" customWidth="1"/>
    <col min="17" max="17" width="26.875" style="4" customWidth="1"/>
    <col min="18" max="22" width="9" style="4"/>
    <col min="23" max="23" width="4.5" style="4" customWidth="1"/>
    <col min="24" max="24" width="27.125" style="4" customWidth="1"/>
    <col min="25" max="16384" width="9" style="4"/>
  </cols>
  <sheetData>
    <row r="1" spans="1:36" ht="20.100000000000001" customHeight="1" x14ac:dyDescent="0.25">
      <c r="A1" s="60" t="s">
        <v>176</v>
      </c>
      <c r="B1" s="61"/>
      <c r="C1" s="61"/>
      <c r="D1" s="61"/>
      <c r="E1" s="61"/>
      <c r="F1" s="61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  <c r="AF1" s="62"/>
      <c r="AG1" s="62"/>
      <c r="AH1" s="62"/>
      <c r="AI1" s="62"/>
      <c r="AJ1" s="62"/>
    </row>
    <row r="2" spans="1:36" s="89" customFormat="1" ht="20.100000000000001" customHeight="1" x14ac:dyDescent="0.25">
      <c r="A2" s="87" t="s">
        <v>177</v>
      </c>
      <c r="B2" s="87"/>
      <c r="C2" s="87"/>
      <c r="D2" s="87"/>
      <c r="E2" s="87"/>
      <c r="F2" s="87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</row>
    <row r="3" spans="1:36" x14ac:dyDescent="0.25">
      <c r="A3" s="128" t="s">
        <v>1</v>
      </c>
      <c r="B3" s="135" t="s">
        <v>132</v>
      </c>
      <c r="C3" s="127">
        <v>1997</v>
      </c>
      <c r="D3" s="128"/>
      <c r="E3" s="128"/>
      <c r="F3" s="129"/>
      <c r="G3" s="127">
        <v>2002</v>
      </c>
      <c r="H3" s="128"/>
      <c r="I3" s="128"/>
      <c r="J3" s="129"/>
      <c r="K3" s="127">
        <v>2007</v>
      </c>
      <c r="L3" s="128"/>
      <c r="M3" s="128"/>
      <c r="N3" s="128"/>
      <c r="O3" s="63"/>
      <c r="P3" s="128" t="s">
        <v>1</v>
      </c>
      <c r="Q3" s="135" t="s">
        <v>132</v>
      </c>
      <c r="R3" s="128">
        <v>2012</v>
      </c>
      <c r="S3" s="128"/>
      <c r="T3" s="128"/>
      <c r="U3" s="128"/>
      <c r="V3" s="63"/>
      <c r="W3" s="128" t="s">
        <v>133</v>
      </c>
      <c r="X3" s="135" t="s">
        <v>132</v>
      </c>
      <c r="Y3" s="127">
        <v>2017</v>
      </c>
      <c r="Z3" s="128"/>
      <c r="AA3" s="128"/>
      <c r="AB3" s="128"/>
      <c r="AC3" s="127">
        <v>2018</v>
      </c>
      <c r="AD3" s="128"/>
      <c r="AE3" s="128"/>
      <c r="AF3" s="129"/>
      <c r="AG3" s="128">
        <v>2020</v>
      </c>
      <c r="AH3" s="128"/>
      <c r="AI3" s="128"/>
      <c r="AJ3" s="128"/>
    </row>
    <row r="4" spans="1:36" x14ac:dyDescent="0.25">
      <c r="A4" s="130"/>
      <c r="B4" s="136"/>
      <c r="C4" s="132" t="s">
        <v>134</v>
      </c>
      <c r="D4" s="133"/>
      <c r="E4" s="132" t="s">
        <v>135</v>
      </c>
      <c r="F4" s="134"/>
      <c r="G4" s="132" t="s">
        <v>134</v>
      </c>
      <c r="H4" s="133"/>
      <c r="I4" s="132" t="s">
        <v>135</v>
      </c>
      <c r="J4" s="134"/>
      <c r="K4" s="132" t="s">
        <v>136</v>
      </c>
      <c r="L4" s="133"/>
      <c r="M4" s="132" t="s">
        <v>137</v>
      </c>
      <c r="N4" s="133"/>
      <c r="O4" s="62"/>
      <c r="P4" s="130"/>
      <c r="Q4" s="136"/>
      <c r="R4" s="132" t="s">
        <v>134</v>
      </c>
      <c r="S4" s="134"/>
      <c r="T4" s="132" t="s">
        <v>135</v>
      </c>
      <c r="U4" s="133"/>
      <c r="V4" s="62"/>
      <c r="W4" s="130"/>
      <c r="X4" s="136"/>
      <c r="Y4" s="132" t="s">
        <v>134</v>
      </c>
      <c r="Z4" s="133"/>
      <c r="AA4" s="132" t="s">
        <v>135</v>
      </c>
      <c r="AB4" s="134"/>
      <c r="AC4" s="132" t="s">
        <v>134</v>
      </c>
      <c r="AD4" s="133"/>
      <c r="AE4" s="132" t="s">
        <v>138</v>
      </c>
      <c r="AF4" s="134"/>
      <c r="AG4" s="132" t="s">
        <v>134</v>
      </c>
      <c r="AH4" s="133"/>
      <c r="AI4" s="132" t="s">
        <v>135</v>
      </c>
      <c r="AJ4" s="133"/>
    </row>
    <row r="5" spans="1:36" x14ac:dyDescent="0.25">
      <c r="A5" s="131"/>
      <c r="B5" s="137"/>
      <c r="C5" s="64" t="s">
        <v>139</v>
      </c>
      <c r="D5" s="65" t="s">
        <v>140</v>
      </c>
      <c r="E5" s="66" t="s">
        <v>141</v>
      </c>
      <c r="F5" s="67" t="s">
        <v>142</v>
      </c>
      <c r="G5" s="64" t="s">
        <v>139</v>
      </c>
      <c r="H5" s="65" t="s">
        <v>140</v>
      </c>
      <c r="I5" s="66" t="s">
        <v>141</v>
      </c>
      <c r="J5" s="67" t="s">
        <v>142</v>
      </c>
      <c r="K5" s="64" t="s">
        <v>143</v>
      </c>
      <c r="L5" s="65" t="s">
        <v>144</v>
      </c>
      <c r="M5" s="66" t="s">
        <v>141</v>
      </c>
      <c r="N5" s="68" t="s">
        <v>145</v>
      </c>
      <c r="O5" s="62"/>
      <c r="P5" s="131"/>
      <c r="Q5" s="137"/>
      <c r="R5" s="64" t="s">
        <v>139</v>
      </c>
      <c r="S5" s="65" t="s">
        <v>144</v>
      </c>
      <c r="T5" s="66" t="s">
        <v>146</v>
      </c>
      <c r="U5" s="68" t="s">
        <v>142</v>
      </c>
      <c r="V5" s="62"/>
      <c r="W5" s="131"/>
      <c r="X5" s="137"/>
      <c r="Y5" s="64" t="s">
        <v>143</v>
      </c>
      <c r="Z5" s="65" t="s">
        <v>140</v>
      </c>
      <c r="AA5" s="66" t="s">
        <v>141</v>
      </c>
      <c r="AB5" s="67" t="s">
        <v>142</v>
      </c>
      <c r="AC5" s="64" t="s">
        <v>143</v>
      </c>
      <c r="AD5" s="65" t="s">
        <v>144</v>
      </c>
      <c r="AE5" s="66" t="s">
        <v>146</v>
      </c>
      <c r="AF5" s="67" t="s">
        <v>142</v>
      </c>
      <c r="AG5" s="64" t="s">
        <v>139</v>
      </c>
      <c r="AH5" s="65" t="s">
        <v>144</v>
      </c>
      <c r="AI5" s="66" t="s">
        <v>141</v>
      </c>
      <c r="AJ5" s="68" t="s">
        <v>145</v>
      </c>
    </row>
    <row r="6" spans="1:36" x14ac:dyDescent="0.25">
      <c r="A6" s="69">
        <v>1</v>
      </c>
      <c r="B6" s="70" t="s">
        <v>2</v>
      </c>
      <c r="C6" s="50">
        <v>41.479800967520006</v>
      </c>
      <c r="D6" s="51">
        <v>41.479800958857496</v>
      </c>
      <c r="E6" s="50">
        <v>-8.6625107087456854E-9</v>
      </c>
      <c r="F6" s="52">
        <v>-2.0883684363694765E-10</v>
      </c>
      <c r="G6" s="50">
        <v>51.380257375879992</v>
      </c>
      <c r="H6" s="51">
        <v>51.380257376699873</v>
      </c>
      <c r="I6" s="50">
        <v>8.198810519388644E-10</v>
      </c>
      <c r="J6" s="52">
        <v>1.5957122323091951E-11</v>
      </c>
      <c r="K6" s="71">
        <v>76.96066091662999</v>
      </c>
      <c r="L6" s="72">
        <v>76.960660924950346</v>
      </c>
      <c r="M6" s="71">
        <v>8.3203559597677668E-9</v>
      </c>
      <c r="N6" s="73">
        <v>1.0811180492305087E-10</v>
      </c>
      <c r="O6" s="62"/>
      <c r="P6" s="69">
        <v>1</v>
      </c>
      <c r="Q6" s="70" t="s">
        <v>2</v>
      </c>
      <c r="R6" s="50">
        <v>86.487670144809996</v>
      </c>
      <c r="S6" s="74">
        <v>86.48767014504638</v>
      </c>
      <c r="T6" s="50">
        <v>2.3638335733267013E-10</v>
      </c>
      <c r="U6" s="75">
        <v>2.7331451631993715E-12</v>
      </c>
      <c r="V6" s="62"/>
      <c r="W6" s="69">
        <v>1</v>
      </c>
      <c r="X6" s="70" t="s">
        <v>2</v>
      </c>
      <c r="Y6" s="50">
        <v>103.06614102497998</v>
      </c>
      <c r="Z6" s="51">
        <v>103.06614102161431</v>
      </c>
      <c r="AA6" s="50">
        <v>-3.3656704090390122E-9</v>
      </c>
      <c r="AB6" s="52">
        <v>-3.2655442180796116E-11</v>
      </c>
      <c r="AC6" s="71">
        <v>94.892325327019989</v>
      </c>
      <c r="AD6" s="76">
        <v>94.892325324333214</v>
      </c>
      <c r="AE6" s="51">
        <v>-2.6867752467296668E-9</v>
      </c>
      <c r="AF6" s="52">
        <v>-2.8313936216342508E-11</v>
      </c>
      <c r="AG6" s="50">
        <v>92.302563641020029</v>
      </c>
      <c r="AH6" s="74">
        <v>92.302563638164642</v>
      </c>
      <c r="AI6" s="51">
        <v>-2.8553870379255386E-9</v>
      </c>
      <c r="AJ6" s="77">
        <v>-3.0935078347667702E-11</v>
      </c>
    </row>
    <row r="7" spans="1:36" x14ac:dyDescent="0.25">
      <c r="A7" s="69">
        <v>2</v>
      </c>
      <c r="B7" s="70" t="s">
        <v>147</v>
      </c>
      <c r="C7" s="50">
        <v>35.909459756642811</v>
      </c>
      <c r="D7" s="51">
        <v>46.505312308712689</v>
      </c>
      <c r="E7" s="50">
        <v>10.595852552069879</v>
      </c>
      <c r="F7" s="52">
        <v>0.29507134398227131</v>
      </c>
      <c r="G7" s="50">
        <v>36.911621772236117</v>
      </c>
      <c r="H7" s="51">
        <v>47.582397646756718</v>
      </c>
      <c r="I7" s="50">
        <v>10.670775874520601</v>
      </c>
      <c r="J7" s="52">
        <v>0.28908986823621113</v>
      </c>
      <c r="K7" s="50">
        <v>39.454370729919425</v>
      </c>
      <c r="L7" s="51">
        <v>69.314027076320073</v>
      </c>
      <c r="M7" s="50">
        <v>29.859656346400648</v>
      </c>
      <c r="N7" s="75">
        <v>0.75681491794158007</v>
      </c>
      <c r="O7" s="78"/>
      <c r="P7" s="69">
        <v>2</v>
      </c>
      <c r="Q7" s="70" t="s">
        <v>3</v>
      </c>
      <c r="R7" s="50">
        <v>89.847709010958212</v>
      </c>
      <c r="S7" s="74">
        <v>126.67976037674576</v>
      </c>
      <c r="T7" s="50">
        <v>36.832051365787549</v>
      </c>
      <c r="U7" s="75">
        <v>0.40993868147818163</v>
      </c>
      <c r="V7" s="62"/>
      <c r="W7" s="69">
        <v>2</v>
      </c>
      <c r="X7" s="70" t="s">
        <v>3</v>
      </c>
      <c r="Y7" s="50">
        <v>32.210877904685823</v>
      </c>
      <c r="Z7" s="51">
        <v>68.371258038867083</v>
      </c>
      <c r="AA7" s="50">
        <v>36.16038013418126</v>
      </c>
      <c r="AB7" s="52">
        <v>1.1226139269219013</v>
      </c>
      <c r="AC7" s="50">
        <v>19.321200240765506</v>
      </c>
      <c r="AD7" s="74">
        <v>60.880578096303772</v>
      </c>
      <c r="AE7" s="51">
        <v>41.559377855538266</v>
      </c>
      <c r="AF7" s="52">
        <v>2.1509728866560147</v>
      </c>
      <c r="AG7" s="50">
        <v>19.588334897921253</v>
      </c>
      <c r="AH7" s="74">
        <v>36.573460743285423</v>
      </c>
      <c r="AI7" s="51">
        <v>16.98512584536417</v>
      </c>
      <c r="AJ7" s="77">
        <v>0.86710411752081384</v>
      </c>
    </row>
    <row r="8" spans="1:36" x14ac:dyDescent="0.25">
      <c r="A8" s="69">
        <v>3</v>
      </c>
      <c r="B8" s="70" t="s">
        <v>148</v>
      </c>
      <c r="C8" s="50">
        <v>30.156142704600128</v>
      </c>
      <c r="D8" s="51">
        <v>34.333354973765616</v>
      </c>
      <c r="E8" s="50">
        <v>4.1772122691654872</v>
      </c>
      <c r="F8" s="52">
        <v>0.13851944892568371</v>
      </c>
      <c r="G8" s="50">
        <v>38.486316057589207</v>
      </c>
      <c r="H8" s="51">
        <v>43.272069689583347</v>
      </c>
      <c r="I8" s="50">
        <v>4.7857536319941403</v>
      </c>
      <c r="J8" s="52">
        <v>0.12434948631697958</v>
      </c>
      <c r="K8" s="50">
        <v>40.540738529227198</v>
      </c>
      <c r="L8" s="51">
        <v>43.402964539771631</v>
      </c>
      <c r="M8" s="50">
        <v>2.8622260105444326</v>
      </c>
      <c r="N8" s="75">
        <v>7.0601230130056869E-2</v>
      </c>
      <c r="O8" s="62"/>
      <c r="P8" s="69">
        <v>3</v>
      </c>
      <c r="Q8" s="70" t="s">
        <v>4</v>
      </c>
      <c r="R8" s="50">
        <v>39.171093806282272</v>
      </c>
      <c r="S8" s="74">
        <v>41.207122672353705</v>
      </c>
      <c r="T8" s="50">
        <v>2.0360288660714332</v>
      </c>
      <c r="U8" s="75">
        <v>5.1977840499947803E-2</v>
      </c>
      <c r="V8" s="62"/>
      <c r="W8" s="69">
        <v>3</v>
      </c>
      <c r="X8" s="70" t="s">
        <v>4</v>
      </c>
      <c r="Y8" s="50">
        <v>38.508341235984915</v>
      </c>
      <c r="Z8" s="51">
        <v>39.346748726277973</v>
      </c>
      <c r="AA8" s="50">
        <v>0.83840749029305783</v>
      </c>
      <c r="AB8" s="52">
        <v>2.1772100884719248E-2</v>
      </c>
      <c r="AC8" s="50">
        <v>39.261393687962702</v>
      </c>
      <c r="AD8" s="74">
        <v>39.850504646597372</v>
      </c>
      <c r="AE8" s="51">
        <v>0.58911095863467011</v>
      </c>
      <c r="AF8" s="52">
        <v>1.5004840717493119E-2</v>
      </c>
      <c r="AG8" s="50">
        <v>36.898378821575214</v>
      </c>
      <c r="AH8" s="74">
        <v>37.257986401932804</v>
      </c>
      <c r="AI8" s="51">
        <v>0.35960758035759</v>
      </c>
      <c r="AJ8" s="77">
        <v>9.745891061948779E-3</v>
      </c>
    </row>
    <row r="9" spans="1:36" x14ac:dyDescent="0.25">
      <c r="A9" s="69">
        <v>4</v>
      </c>
      <c r="B9" s="70" t="s">
        <v>149</v>
      </c>
      <c r="C9" s="50">
        <v>4.055033193360452</v>
      </c>
      <c r="D9" s="51">
        <v>7.0619411034162827</v>
      </c>
      <c r="E9" s="50">
        <v>3.0069079100558307</v>
      </c>
      <c r="F9" s="52">
        <v>0.74152485730060624</v>
      </c>
      <c r="G9" s="50">
        <v>5.8870420011429534</v>
      </c>
      <c r="H9" s="51">
        <v>6.8295855358437043</v>
      </c>
      <c r="I9" s="50">
        <v>0.94254353470075092</v>
      </c>
      <c r="J9" s="52">
        <v>0.16010477494771713</v>
      </c>
      <c r="K9" s="50">
        <v>8.9469638127858335</v>
      </c>
      <c r="L9" s="51">
        <v>16.415906567608577</v>
      </c>
      <c r="M9" s="50">
        <v>7.4689427548227432</v>
      </c>
      <c r="N9" s="75">
        <v>0.83480194075995973</v>
      </c>
      <c r="O9" s="62"/>
      <c r="P9" s="69">
        <v>4</v>
      </c>
      <c r="Q9" s="70" t="s">
        <v>149</v>
      </c>
      <c r="R9" s="50">
        <v>14.384922121221818</v>
      </c>
      <c r="S9" s="74">
        <v>22.422367004956548</v>
      </c>
      <c r="T9" s="50">
        <v>8.0374448837347305</v>
      </c>
      <c r="U9" s="75">
        <v>0.55874093832438843</v>
      </c>
      <c r="V9" s="62"/>
      <c r="W9" s="69">
        <v>4</v>
      </c>
      <c r="X9" s="70" t="s">
        <v>149</v>
      </c>
      <c r="Y9" s="50">
        <v>12.338698665731711</v>
      </c>
      <c r="Z9" s="51">
        <v>12.86999173807974</v>
      </c>
      <c r="AA9" s="50">
        <v>0.53129307234802958</v>
      </c>
      <c r="AB9" s="52">
        <v>4.3059084814478107E-2</v>
      </c>
      <c r="AC9" s="50">
        <v>11.079426646784304</v>
      </c>
      <c r="AD9" s="74">
        <v>12.550340870435139</v>
      </c>
      <c r="AE9" s="51">
        <v>1.4709142236508352</v>
      </c>
      <c r="AF9" s="52">
        <v>0.13276086123804554</v>
      </c>
      <c r="AG9" s="50">
        <v>11.687190462473614</v>
      </c>
      <c r="AH9" s="74">
        <v>12.615014734216107</v>
      </c>
      <c r="AI9" s="51">
        <v>0.92782427174249271</v>
      </c>
      <c r="AJ9" s="77">
        <v>7.93881365005253E-2</v>
      </c>
    </row>
    <row r="10" spans="1:36" x14ac:dyDescent="0.25">
      <c r="A10" s="69">
        <v>5</v>
      </c>
      <c r="B10" s="70" t="s">
        <v>150</v>
      </c>
      <c r="C10" s="50">
        <v>3.9911788513662874</v>
      </c>
      <c r="D10" s="51">
        <v>10.684186179400438</v>
      </c>
      <c r="E10" s="50">
        <v>6.6930073280341507</v>
      </c>
      <c r="F10" s="52">
        <v>1.6769499882830246</v>
      </c>
      <c r="G10" s="50">
        <v>9.9711639398239154</v>
      </c>
      <c r="H10" s="51">
        <v>10.88047382425213</v>
      </c>
      <c r="I10" s="50">
        <v>0.90930988442821459</v>
      </c>
      <c r="J10" s="52">
        <v>9.1193955882774555E-2</v>
      </c>
      <c r="K10" s="50">
        <v>14.1021323872528</v>
      </c>
      <c r="L10" s="51">
        <v>14.535546790677962</v>
      </c>
      <c r="M10" s="50">
        <v>0.43341440342516258</v>
      </c>
      <c r="N10" s="75">
        <v>3.073396217843867E-2</v>
      </c>
      <c r="O10" s="62"/>
      <c r="P10" s="69">
        <v>5</v>
      </c>
      <c r="Q10" s="70" t="s">
        <v>150</v>
      </c>
      <c r="R10" s="50">
        <v>15.23964374727619</v>
      </c>
      <c r="S10" s="74">
        <v>19.843866781115626</v>
      </c>
      <c r="T10" s="50">
        <v>4.6042230338394354</v>
      </c>
      <c r="U10" s="75">
        <v>0.30212143473907366</v>
      </c>
      <c r="V10" s="62"/>
      <c r="W10" s="69">
        <v>5</v>
      </c>
      <c r="X10" s="70" t="s">
        <v>150</v>
      </c>
      <c r="Y10" s="50">
        <v>8.6009183005300525</v>
      </c>
      <c r="Z10" s="51">
        <v>11.827978802434705</v>
      </c>
      <c r="AA10" s="50">
        <v>3.2270605019046528</v>
      </c>
      <c r="AB10" s="52">
        <v>0.37519952976483656</v>
      </c>
      <c r="AC10" s="50">
        <v>9.7961289896081869</v>
      </c>
      <c r="AD10" s="74">
        <v>14.959235435724759</v>
      </c>
      <c r="AE10" s="51">
        <v>5.1631064461165721</v>
      </c>
      <c r="AF10" s="52">
        <v>0.5270557841361253</v>
      </c>
      <c r="AG10" s="50">
        <v>7.8744839328229581</v>
      </c>
      <c r="AH10" s="74">
        <v>11.685032727322829</v>
      </c>
      <c r="AI10" s="51">
        <v>3.8105487944998711</v>
      </c>
      <c r="AJ10" s="77">
        <v>0.48391092381514467</v>
      </c>
    </row>
    <row r="11" spans="1:36" x14ac:dyDescent="0.25">
      <c r="A11" s="69">
        <v>6</v>
      </c>
      <c r="B11" s="70" t="s">
        <v>151</v>
      </c>
      <c r="C11" s="50">
        <v>50.816320400572891</v>
      </c>
      <c r="D11" s="51">
        <v>55.782874926294177</v>
      </c>
      <c r="E11" s="50">
        <v>4.9665545257212855</v>
      </c>
      <c r="F11" s="52">
        <v>9.7735422135469957E-2</v>
      </c>
      <c r="G11" s="50">
        <v>47.494863777968547</v>
      </c>
      <c r="H11" s="51">
        <v>51.409662321405762</v>
      </c>
      <c r="I11" s="50">
        <v>3.9147985434372146</v>
      </c>
      <c r="J11" s="52">
        <v>8.2425724215955606E-2</v>
      </c>
      <c r="K11" s="50">
        <v>88.068043735386539</v>
      </c>
      <c r="L11" s="51">
        <v>97.45354895898214</v>
      </c>
      <c r="M11" s="50">
        <v>9.3855052235956009</v>
      </c>
      <c r="N11" s="75">
        <v>0.10657106511637456</v>
      </c>
      <c r="O11" s="62"/>
      <c r="P11" s="69">
        <v>6</v>
      </c>
      <c r="Q11" s="70" t="s">
        <v>151</v>
      </c>
      <c r="R11" s="50">
        <v>98.662649771644197</v>
      </c>
      <c r="S11" s="74">
        <v>102.50186740853106</v>
      </c>
      <c r="T11" s="50">
        <v>3.8392176368868576</v>
      </c>
      <c r="U11" s="75">
        <v>3.8912573762946462E-2</v>
      </c>
      <c r="V11" s="62"/>
      <c r="W11" s="69">
        <v>6</v>
      </c>
      <c r="X11" s="70" t="s">
        <v>9</v>
      </c>
      <c r="Y11" s="50">
        <v>34.218629901249003</v>
      </c>
      <c r="Z11" s="51">
        <v>39.117928360017821</v>
      </c>
      <c r="AA11" s="50">
        <v>4.8992984587688184</v>
      </c>
      <c r="AB11" s="52">
        <v>0.14317634788147934</v>
      </c>
      <c r="AC11" s="50">
        <v>25.772036815460851</v>
      </c>
      <c r="AD11" s="74">
        <v>31.554894778785705</v>
      </c>
      <c r="AE11" s="51">
        <v>5.7828579633248545</v>
      </c>
      <c r="AF11" s="52">
        <v>0.22438497991961862</v>
      </c>
      <c r="AG11" s="50">
        <v>17.200750378379372</v>
      </c>
      <c r="AH11" s="74">
        <v>20.28142909261862</v>
      </c>
      <c r="AI11" s="51">
        <v>3.080678714239248</v>
      </c>
      <c r="AJ11" s="77">
        <v>0.17910141397735374</v>
      </c>
    </row>
    <row r="12" spans="1:36" x14ac:dyDescent="0.25">
      <c r="A12" s="69">
        <v>7</v>
      </c>
      <c r="B12" s="70" t="s">
        <v>13</v>
      </c>
      <c r="C12" s="50">
        <v>29.551111942623066</v>
      </c>
      <c r="D12" s="51">
        <v>33.297423573309942</v>
      </c>
      <c r="E12" s="50">
        <v>3.7463116306868756</v>
      </c>
      <c r="F12" s="52">
        <v>0.12677396498516796</v>
      </c>
      <c r="G12" s="50">
        <v>27.495968394460352</v>
      </c>
      <c r="H12" s="51">
        <v>30.926364235899268</v>
      </c>
      <c r="I12" s="50">
        <v>3.4303958414389157</v>
      </c>
      <c r="J12" s="52">
        <v>0.1247599572499524</v>
      </c>
      <c r="K12" s="50">
        <v>34.184207004859175</v>
      </c>
      <c r="L12" s="51">
        <v>49.796922973780717</v>
      </c>
      <c r="M12" s="50">
        <v>15.612715968921542</v>
      </c>
      <c r="N12" s="75">
        <v>0.45672307000429307</v>
      </c>
      <c r="O12" s="78"/>
      <c r="P12" s="69">
        <v>7</v>
      </c>
      <c r="Q12" s="70" t="s">
        <v>13</v>
      </c>
      <c r="R12" s="50">
        <v>32.001357227915669</v>
      </c>
      <c r="S12" s="74">
        <v>39.092345040530589</v>
      </c>
      <c r="T12" s="50">
        <v>7.0909878126149195</v>
      </c>
      <c r="U12" s="75">
        <v>0.22158397102074329</v>
      </c>
      <c r="V12" s="62"/>
      <c r="W12" s="69">
        <v>7</v>
      </c>
      <c r="X12" s="70" t="s">
        <v>10</v>
      </c>
      <c r="Y12" s="50">
        <v>22.52427261395745</v>
      </c>
      <c r="Z12" s="51">
        <v>22.19078364433588</v>
      </c>
      <c r="AA12" s="50">
        <v>-0.33348896962156971</v>
      </c>
      <c r="AB12" s="52">
        <v>-1.480575978355541E-2</v>
      </c>
      <c r="AC12" s="50">
        <v>20.193705881357637</v>
      </c>
      <c r="AD12" s="74">
        <v>20.530767525318932</v>
      </c>
      <c r="AE12" s="51">
        <v>0.33706164396129523</v>
      </c>
      <c r="AF12" s="52">
        <v>1.6691420878446227E-2</v>
      </c>
      <c r="AG12" s="50">
        <v>20.56500894085579</v>
      </c>
      <c r="AH12" s="74">
        <v>20.131910884436298</v>
      </c>
      <c r="AI12" s="51">
        <v>-0.43309805641949239</v>
      </c>
      <c r="AJ12" s="77">
        <v>-2.105994982375483E-2</v>
      </c>
    </row>
    <row r="13" spans="1:36" x14ac:dyDescent="0.25">
      <c r="A13" s="69">
        <v>8</v>
      </c>
      <c r="B13" s="70" t="s">
        <v>106</v>
      </c>
      <c r="C13" s="50">
        <v>0.59881417999832354</v>
      </c>
      <c r="D13" s="51">
        <v>4.6701487625822651</v>
      </c>
      <c r="E13" s="50">
        <v>4.0713345825839413</v>
      </c>
      <c r="F13" s="52">
        <v>6.7989949446343099</v>
      </c>
      <c r="G13" s="50">
        <v>5.7331980287911355</v>
      </c>
      <c r="H13" s="51">
        <v>5.9017228520687208</v>
      </c>
      <c r="I13" s="50">
        <v>0.16852482327758533</v>
      </c>
      <c r="J13" s="52">
        <v>2.9394558225842301E-2</v>
      </c>
      <c r="K13" s="50">
        <v>11.325994095772606</v>
      </c>
      <c r="L13" s="51">
        <v>12.648581109567445</v>
      </c>
      <c r="M13" s="50">
        <v>1.3225870137948395</v>
      </c>
      <c r="N13" s="75">
        <v>0.11677447494772147</v>
      </c>
      <c r="O13" s="62"/>
      <c r="P13" s="69">
        <v>8</v>
      </c>
      <c r="Q13" s="70" t="s">
        <v>106</v>
      </c>
      <c r="R13" s="50">
        <v>9.1597938544010127</v>
      </c>
      <c r="S13" s="74">
        <v>10.783362466689534</v>
      </c>
      <c r="T13" s="50">
        <v>1.6235686122885209</v>
      </c>
      <c r="U13" s="75">
        <v>0.17724947068633468</v>
      </c>
      <c r="V13" s="62"/>
      <c r="W13" s="69">
        <v>8</v>
      </c>
      <c r="X13" s="70" t="s">
        <v>104</v>
      </c>
      <c r="Y13" s="50">
        <v>16.924068292623286</v>
      </c>
      <c r="Z13" s="51">
        <v>17.450771707355099</v>
      </c>
      <c r="AA13" s="50">
        <v>0.52670341473181281</v>
      </c>
      <c r="AB13" s="52">
        <v>3.1121560467904024E-2</v>
      </c>
      <c r="AC13" s="50">
        <v>13.569204135033225</v>
      </c>
      <c r="AD13" s="74">
        <v>14.154001813215304</v>
      </c>
      <c r="AE13" s="51">
        <v>0.58479767818207939</v>
      </c>
      <c r="AF13" s="52">
        <v>4.3097419153142358E-2</v>
      </c>
      <c r="AG13" s="50">
        <v>9.5700333906591641</v>
      </c>
      <c r="AH13" s="74">
        <v>10.374496538882736</v>
      </c>
      <c r="AI13" s="51">
        <v>0.80446314822357223</v>
      </c>
      <c r="AJ13" s="77">
        <v>8.4060641732845873E-2</v>
      </c>
    </row>
    <row r="14" spans="1:36" x14ac:dyDescent="0.25">
      <c r="A14" s="69">
        <v>9</v>
      </c>
      <c r="B14" s="70" t="s">
        <v>152</v>
      </c>
      <c r="C14" s="50">
        <v>4.5421361173115171</v>
      </c>
      <c r="D14" s="51">
        <v>6.0018197848965862</v>
      </c>
      <c r="E14" s="50">
        <v>1.4596836675850691</v>
      </c>
      <c r="F14" s="52">
        <v>0.32136502074910372</v>
      </c>
      <c r="G14" s="50">
        <v>5.8999247179842813</v>
      </c>
      <c r="H14" s="51">
        <v>5.9981772325299287</v>
      </c>
      <c r="I14" s="50">
        <v>9.8252514545647429E-2</v>
      </c>
      <c r="J14" s="52">
        <v>1.6653181056048384E-2</v>
      </c>
      <c r="K14" s="50">
        <v>12.019204567513798</v>
      </c>
      <c r="L14" s="51">
        <v>12.547739403639426</v>
      </c>
      <c r="M14" s="50">
        <v>0.5285348361256279</v>
      </c>
      <c r="N14" s="75">
        <v>4.3974194228641593E-2</v>
      </c>
      <c r="O14" s="62"/>
      <c r="P14" s="69">
        <v>9</v>
      </c>
      <c r="Q14" s="70" t="s">
        <v>152</v>
      </c>
      <c r="R14" s="50">
        <v>12.484334482802037</v>
      </c>
      <c r="S14" s="74">
        <v>12.9119582315865</v>
      </c>
      <c r="T14" s="50">
        <v>0.42762374878446252</v>
      </c>
      <c r="U14" s="75">
        <v>3.4252826962746098E-2</v>
      </c>
      <c r="V14" s="62"/>
      <c r="W14" s="69">
        <v>9</v>
      </c>
      <c r="X14" s="70" t="s">
        <v>44</v>
      </c>
      <c r="Y14" s="50">
        <v>10.80099657590951</v>
      </c>
      <c r="Z14" s="51">
        <v>30.417856034545462</v>
      </c>
      <c r="AA14" s="50">
        <v>19.61685945863595</v>
      </c>
      <c r="AB14" s="52">
        <v>1.8162082841864147</v>
      </c>
      <c r="AC14" s="50">
        <v>21.74544976217927</v>
      </c>
      <c r="AD14" s="74">
        <v>23.11039743759402</v>
      </c>
      <c r="AE14" s="51">
        <v>1.3649476754147507</v>
      </c>
      <c r="AF14" s="52">
        <v>6.2769346706672086E-2</v>
      </c>
      <c r="AG14" s="50">
        <v>20.371649435220451</v>
      </c>
      <c r="AH14" s="74">
        <v>21.263717196963249</v>
      </c>
      <c r="AI14" s="51">
        <v>0.89206776174279767</v>
      </c>
      <c r="AJ14" s="77">
        <v>4.3789667821423718E-2</v>
      </c>
    </row>
    <row r="15" spans="1:36" x14ac:dyDescent="0.25">
      <c r="A15" s="69">
        <v>10</v>
      </c>
      <c r="B15" s="70" t="s">
        <v>153</v>
      </c>
      <c r="C15" s="50">
        <v>24.26345102666658</v>
      </c>
      <c r="D15" s="51">
        <v>27.649617895601793</v>
      </c>
      <c r="E15" s="50">
        <v>3.3861668689352129</v>
      </c>
      <c r="F15" s="52">
        <v>0.13955833674334575</v>
      </c>
      <c r="G15" s="50">
        <v>29.674087089765486</v>
      </c>
      <c r="H15" s="51">
        <v>31.168237631542169</v>
      </c>
      <c r="I15" s="50">
        <v>1.4941505417766834</v>
      </c>
      <c r="J15" s="52">
        <v>5.0352030620413324E-2</v>
      </c>
      <c r="K15" s="50">
        <v>43.381744253693839</v>
      </c>
      <c r="L15" s="51">
        <v>47.35208095894324</v>
      </c>
      <c r="M15" s="50">
        <v>3.9703367052494016</v>
      </c>
      <c r="N15" s="75">
        <v>9.1520909856254523E-2</v>
      </c>
      <c r="O15" s="62"/>
      <c r="P15" s="69">
        <v>10</v>
      </c>
      <c r="Q15" s="70" t="s">
        <v>153</v>
      </c>
      <c r="R15" s="50">
        <v>44.341543625598369</v>
      </c>
      <c r="S15" s="74">
        <v>49.935003903064306</v>
      </c>
      <c r="T15" s="50">
        <v>5.5934602774659368</v>
      </c>
      <c r="U15" s="75">
        <v>0.1261449155828854</v>
      </c>
      <c r="V15" s="62"/>
      <c r="W15" s="69">
        <v>10</v>
      </c>
      <c r="X15" s="70" t="s">
        <v>152</v>
      </c>
      <c r="Y15" s="50">
        <v>4.8327604810029694</v>
      </c>
      <c r="Z15" s="51">
        <v>5.1529241336872413</v>
      </c>
      <c r="AA15" s="50">
        <v>0.32016365268427194</v>
      </c>
      <c r="AB15" s="52">
        <v>6.6248607590382091E-2</v>
      </c>
      <c r="AC15" s="50">
        <v>2.0004332790061237</v>
      </c>
      <c r="AD15" s="74">
        <v>2.6023426769143607</v>
      </c>
      <c r="AE15" s="51">
        <v>0.60190939790823705</v>
      </c>
      <c r="AF15" s="52">
        <v>0.30088951439924255</v>
      </c>
      <c r="AG15" s="50">
        <v>1.4496704645887264</v>
      </c>
      <c r="AH15" s="74">
        <v>1.9079483354018152</v>
      </c>
      <c r="AI15" s="51">
        <v>0.45827787081308879</v>
      </c>
      <c r="AJ15" s="77">
        <v>0.3161255485349927</v>
      </c>
    </row>
    <row r="16" spans="1:36" x14ac:dyDescent="0.25">
      <c r="A16" s="69">
        <v>11</v>
      </c>
      <c r="B16" s="70" t="s">
        <v>20</v>
      </c>
      <c r="C16" s="50">
        <v>38.408019939498658</v>
      </c>
      <c r="D16" s="51">
        <v>42.569317265346619</v>
      </c>
      <c r="E16" s="50">
        <v>4.1612973258479613</v>
      </c>
      <c r="F16" s="52">
        <v>0.10834448983318974</v>
      </c>
      <c r="G16" s="50">
        <v>73.034242240836889</v>
      </c>
      <c r="H16" s="51">
        <v>74.745686381796972</v>
      </c>
      <c r="I16" s="50">
        <v>1.7114441409600829</v>
      </c>
      <c r="J16" s="52">
        <v>2.3433448317522677E-2</v>
      </c>
      <c r="K16" s="50">
        <v>132.85318825178081</v>
      </c>
      <c r="L16" s="51">
        <v>144.69683301250024</v>
      </c>
      <c r="M16" s="50">
        <v>11.843644760719428</v>
      </c>
      <c r="N16" s="75">
        <v>8.9148366829357381E-2</v>
      </c>
      <c r="O16" s="62"/>
      <c r="P16" s="69">
        <v>11</v>
      </c>
      <c r="Q16" s="70" t="s">
        <v>20</v>
      </c>
      <c r="R16" s="50">
        <v>178.76532491710768</v>
      </c>
      <c r="S16" s="74">
        <v>188.07355687111192</v>
      </c>
      <c r="T16" s="50">
        <v>9.308231954004242</v>
      </c>
      <c r="U16" s="75">
        <v>5.206956079609068E-2</v>
      </c>
      <c r="V16" s="62"/>
      <c r="W16" s="69">
        <v>11</v>
      </c>
      <c r="X16" s="70" t="s">
        <v>153</v>
      </c>
      <c r="Y16" s="50">
        <v>25.276130813742807</v>
      </c>
      <c r="Z16" s="51">
        <v>33.928060622413135</v>
      </c>
      <c r="AA16" s="50">
        <v>8.651929808670328</v>
      </c>
      <c r="AB16" s="52">
        <v>0.3422964484724938</v>
      </c>
      <c r="AC16" s="50">
        <v>19.771103369441853</v>
      </c>
      <c r="AD16" s="74">
        <v>28.271217432753257</v>
      </c>
      <c r="AE16" s="51">
        <v>8.5001140633114041</v>
      </c>
      <c r="AF16" s="52">
        <v>0.42992613535414265</v>
      </c>
      <c r="AG16" s="50">
        <v>13.374411834185763</v>
      </c>
      <c r="AH16" s="74">
        <v>20.578002827381628</v>
      </c>
      <c r="AI16" s="51">
        <v>7.2035909931958653</v>
      </c>
      <c r="AJ16" s="77">
        <v>0.53860992786113215</v>
      </c>
    </row>
    <row r="17" spans="1:36" x14ac:dyDescent="0.25">
      <c r="A17" s="69">
        <v>12</v>
      </c>
      <c r="B17" s="70" t="s">
        <v>154</v>
      </c>
      <c r="C17" s="50">
        <v>162.26792228982072</v>
      </c>
      <c r="D17" s="51">
        <v>166.81357828964229</v>
      </c>
      <c r="E17" s="50">
        <v>4.5456559998215766</v>
      </c>
      <c r="F17" s="52">
        <v>2.8013275425458083E-2</v>
      </c>
      <c r="G17" s="50">
        <v>121.78679588802177</v>
      </c>
      <c r="H17" s="51">
        <v>131.31230162722403</v>
      </c>
      <c r="I17" s="50">
        <v>9.5255057392022593</v>
      </c>
      <c r="J17" s="52">
        <v>7.8214601753383767E-2</v>
      </c>
      <c r="K17" s="50">
        <v>270.14241444435544</v>
      </c>
      <c r="L17" s="51">
        <v>285.17535938953665</v>
      </c>
      <c r="M17" s="50">
        <v>15.032944945181214</v>
      </c>
      <c r="N17" s="75">
        <v>5.5648221609708517E-2</v>
      </c>
      <c r="O17" s="62"/>
      <c r="P17" s="69">
        <v>12</v>
      </c>
      <c r="Q17" s="70" t="s">
        <v>154</v>
      </c>
      <c r="R17" s="50">
        <v>310.57200582138455</v>
      </c>
      <c r="S17" s="74">
        <v>334.88681714382454</v>
      </c>
      <c r="T17" s="50">
        <v>24.314811322439994</v>
      </c>
      <c r="U17" s="75">
        <v>7.8290415319737058E-2</v>
      </c>
      <c r="V17" s="62"/>
      <c r="W17" s="69">
        <v>12</v>
      </c>
      <c r="X17" s="70" t="s">
        <v>20</v>
      </c>
      <c r="Y17" s="50">
        <v>208.33129013250178</v>
      </c>
      <c r="Z17" s="51">
        <v>214.13605511503962</v>
      </c>
      <c r="AA17" s="50">
        <v>5.8047649825378471</v>
      </c>
      <c r="AB17" s="52">
        <v>2.7863145180188394E-2</v>
      </c>
      <c r="AC17" s="50">
        <v>202.88533950330907</v>
      </c>
      <c r="AD17" s="74">
        <v>215.35777724614209</v>
      </c>
      <c r="AE17" s="51">
        <v>12.472437742833023</v>
      </c>
      <c r="AF17" s="52">
        <v>6.1475303111438451E-2</v>
      </c>
      <c r="AG17" s="50">
        <v>244.2018059439707</v>
      </c>
      <c r="AH17" s="74">
        <v>258.24750713583336</v>
      </c>
      <c r="AI17" s="51">
        <v>14.045701191862662</v>
      </c>
      <c r="AJ17" s="77">
        <v>5.7516778541290912E-2</v>
      </c>
    </row>
    <row r="18" spans="1:36" x14ac:dyDescent="0.25">
      <c r="A18" s="69">
        <v>13</v>
      </c>
      <c r="B18" s="70" t="s">
        <v>24</v>
      </c>
      <c r="C18" s="50">
        <v>278.6916703590465</v>
      </c>
      <c r="D18" s="51">
        <v>263.39646802548674</v>
      </c>
      <c r="E18" s="50">
        <v>-15.295202333559757</v>
      </c>
      <c r="F18" s="52">
        <v>-5.4882165347297639E-2</v>
      </c>
      <c r="G18" s="50">
        <v>240.67003145051223</v>
      </c>
      <c r="H18" s="51">
        <v>237.33524415377963</v>
      </c>
      <c r="I18" s="50">
        <v>-3.3347872967325998</v>
      </c>
      <c r="J18" s="52">
        <v>-1.3856263185881186E-2</v>
      </c>
      <c r="K18" s="50">
        <v>525.57470823020185</v>
      </c>
      <c r="L18" s="51">
        <v>523.91241280372151</v>
      </c>
      <c r="M18" s="50">
        <v>-1.6622954264803411</v>
      </c>
      <c r="N18" s="75">
        <v>-3.162814725384874E-3</v>
      </c>
      <c r="O18" s="62"/>
      <c r="P18" s="69">
        <v>13</v>
      </c>
      <c r="Q18" s="70" t="s">
        <v>24</v>
      </c>
      <c r="R18" s="50">
        <v>651.50160674263736</v>
      </c>
      <c r="S18" s="74">
        <v>635.50700891334873</v>
      </c>
      <c r="T18" s="50">
        <v>-15.994597829288637</v>
      </c>
      <c r="U18" s="75">
        <v>-2.4550358224376539E-2</v>
      </c>
      <c r="V18" s="62"/>
      <c r="W18" s="69">
        <v>13</v>
      </c>
      <c r="X18" s="70" t="s">
        <v>21</v>
      </c>
      <c r="Y18" s="50">
        <v>260.70948488231875</v>
      </c>
      <c r="Z18" s="51">
        <v>272.34956173326771</v>
      </c>
      <c r="AA18" s="50">
        <v>11.640076850948958</v>
      </c>
      <c r="AB18" s="52">
        <v>4.4647692262531818E-2</v>
      </c>
      <c r="AC18" s="50">
        <v>238.3473598790801</v>
      </c>
      <c r="AD18" s="74">
        <v>248.28623425713005</v>
      </c>
      <c r="AE18" s="51">
        <v>9.9388743780499453</v>
      </c>
      <c r="AF18" s="52">
        <v>4.1699116713909475E-2</v>
      </c>
      <c r="AG18" s="50">
        <v>195.35504259038134</v>
      </c>
      <c r="AH18" s="74">
        <v>209.30029664396707</v>
      </c>
      <c r="AI18" s="51">
        <v>13.945254053585728</v>
      </c>
      <c r="AJ18" s="77">
        <v>7.1384151996659789E-2</v>
      </c>
    </row>
    <row r="19" spans="1:36" x14ac:dyDescent="0.25">
      <c r="A19" s="69">
        <v>14</v>
      </c>
      <c r="B19" s="70" t="s">
        <v>155</v>
      </c>
      <c r="C19" s="50">
        <v>433.43219858081329</v>
      </c>
      <c r="D19" s="51">
        <v>406.33454474133083</v>
      </c>
      <c r="E19" s="50">
        <v>-27.097653839482462</v>
      </c>
      <c r="F19" s="52">
        <v>-6.251878362569345E-2</v>
      </c>
      <c r="G19" s="50">
        <v>643.17819180200718</v>
      </c>
      <c r="H19" s="51">
        <v>643.3948808684803</v>
      </c>
      <c r="I19" s="50">
        <v>0.21668906647312269</v>
      </c>
      <c r="J19" s="52">
        <v>3.3690362831802483E-4</v>
      </c>
      <c r="K19" s="50">
        <v>1626.3300857255981</v>
      </c>
      <c r="L19" s="51">
        <v>1615.8662913266305</v>
      </c>
      <c r="M19" s="50">
        <v>-10.463794398967593</v>
      </c>
      <c r="N19" s="75">
        <v>-6.4339917774435696E-3</v>
      </c>
      <c r="O19" s="62"/>
      <c r="P19" s="69">
        <v>14</v>
      </c>
      <c r="Q19" s="70" t="s">
        <v>155</v>
      </c>
      <c r="R19" s="50">
        <v>1869.0196399377185</v>
      </c>
      <c r="S19" s="74">
        <v>1864.1524252757142</v>
      </c>
      <c r="T19" s="50">
        <v>-4.867214662004244</v>
      </c>
      <c r="U19" s="75">
        <v>-2.6041538344489705E-3</v>
      </c>
      <c r="V19" s="62"/>
      <c r="W19" s="69">
        <v>14</v>
      </c>
      <c r="X19" s="70" t="s">
        <v>22</v>
      </c>
      <c r="Y19" s="50">
        <v>7.0183687957257623</v>
      </c>
      <c r="Z19" s="51">
        <v>9.2295471136841964</v>
      </c>
      <c r="AA19" s="50">
        <v>2.2111783179584341</v>
      </c>
      <c r="AB19" s="52">
        <v>0.31505587442270883</v>
      </c>
      <c r="AC19" s="50">
        <v>4.6894779208646042</v>
      </c>
      <c r="AD19" s="74">
        <v>5.7719108283172922</v>
      </c>
      <c r="AE19" s="51">
        <v>1.0824329074526879</v>
      </c>
      <c r="AF19" s="52">
        <v>0.23082162358344543</v>
      </c>
      <c r="AG19" s="50">
        <v>3.3650403850948583</v>
      </c>
      <c r="AH19" s="74">
        <v>4.4676685932758797</v>
      </c>
      <c r="AI19" s="51">
        <v>1.1026282081810215</v>
      </c>
      <c r="AJ19" s="77">
        <v>0.32767161222344116</v>
      </c>
    </row>
    <row r="20" spans="1:36" x14ac:dyDescent="0.25">
      <c r="A20" s="69">
        <v>15</v>
      </c>
      <c r="B20" s="70" t="s">
        <v>27</v>
      </c>
      <c r="C20" s="50">
        <v>0.92542949274118114</v>
      </c>
      <c r="D20" s="51">
        <v>10.978207909502746</v>
      </c>
      <c r="E20" s="50">
        <v>10.052778416761566</v>
      </c>
      <c r="F20" s="52">
        <v>10.862824770134131</v>
      </c>
      <c r="G20" s="50">
        <v>10.261287753835402</v>
      </c>
      <c r="H20" s="51">
        <v>12.012921423289422</v>
      </c>
      <c r="I20" s="50">
        <v>1.7516336694540193</v>
      </c>
      <c r="J20" s="52">
        <v>0.1707031038866739</v>
      </c>
      <c r="K20" s="50">
        <v>13.035267893340714</v>
      </c>
      <c r="L20" s="51">
        <v>16.828205015162084</v>
      </c>
      <c r="M20" s="50">
        <v>3.7929371218213692</v>
      </c>
      <c r="N20" s="75">
        <v>0.29097500357158407</v>
      </c>
      <c r="O20" s="62"/>
      <c r="P20" s="69">
        <v>15</v>
      </c>
      <c r="Q20" s="70" t="s">
        <v>27</v>
      </c>
      <c r="R20" s="50">
        <v>9.2063149856328899</v>
      </c>
      <c r="S20" s="74">
        <v>18.796750132944755</v>
      </c>
      <c r="T20" s="50">
        <v>9.5904351473118652</v>
      </c>
      <c r="U20" s="75">
        <v>1.0417235519617156</v>
      </c>
      <c r="V20" s="62"/>
      <c r="W20" s="69">
        <v>15</v>
      </c>
      <c r="X20" s="70" t="s">
        <v>111</v>
      </c>
      <c r="Y20" s="50">
        <v>6.8256308557164518</v>
      </c>
      <c r="Z20" s="51">
        <v>14.141934505227148</v>
      </c>
      <c r="AA20" s="50">
        <v>7.3163036495106963</v>
      </c>
      <c r="AB20" s="52">
        <v>1.0718868049219665</v>
      </c>
      <c r="AC20" s="50">
        <v>5.7801552938028262</v>
      </c>
      <c r="AD20" s="74">
        <v>12.052521712238281</v>
      </c>
      <c r="AE20" s="51">
        <v>6.2723664184354551</v>
      </c>
      <c r="AF20" s="52">
        <v>1.0851553461133392</v>
      </c>
      <c r="AG20" s="50">
        <v>7.8287603614010122</v>
      </c>
      <c r="AH20" s="74">
        <v>10.25343716718508</v>
      </c>
      <c r="AI20" s="51">
        <v>2.4246768057840677</v>
      </c>
      <c r="AJ20" s="77">
        <v>0.30971401522758513</v>
      </c>
    </row>
    <row r="21" spans="1:36" x14ac:dyDescent="0.25">
      <c r="A21" s="69">
        <v>16</v>
      </c>
      <c r="B21" s="70" t="s">
        <v>156</v>
      </c>
      <c r="C21" s="50">
        <v>19.446788008282109</v>
      </c>
      <c r="D21" s="51">
        <v>35.079018689081913</v>
      </c>
      <c r="E21" s="50">
        <v>15.632230680799804</v>
      </c>
      <c r="F21" s="52">
        <v>0.80384640765057247</v>
      </c>
      <c r="G21" s="50">
        <v>25.523420576520607</v>
      </c>
      <c r="H21" s="51">
        <v>27.751502243110664</v>
      </c>
      <c r="I21" s="50">
        <v>2.2280816665900574</v>
      </c>
      <c r="J21" s="52">
        <v>8.7295574662892339E-2</v>
      </c>
      <c r="K21" s="50">
        <v>50.565688310531044</v>
      </c>
      <c r="L21" s="51">
        <v>54.140059150734551</v>
      </c>
      <c r="M21" s="50">
        <v>3.5743708402035068</v>
      </c>
      <c r="N21" s="75">
        <v>7.0687672997800211E-2</v>
      </c>
      <c r="O21" s="62"/>
      <c r="P21" s="69">
        <v>16</v>
      </c>
      <c r="Q21" s="70" t="s">
        <v>28</v>
      </c>
      <c r="R21" s="50">
        <v>23.977889250638423</v>
      </c>
      <c r="S21" s="74">
        <v>35.12478469449033</v>
      </c>
      <c r="T21" s="50">
        <v>11.146895443851907</v>
      </c>
      <c r="U21" s="75">
        <v>0.46488226412819533</v>
      </c>
      <c r="V21" s="62"/>
      <c r="W21" s="69">
        <v>16</v>
      </c>
      <c r="X21" s="70" t="s">
        <v>24</v>
      </c>
      <c r="Y21" s="50">
        <v>514.32312868262136</v>
      </c>
      <c r="Z21" s="51">
        <v>503.35556633527506</v>
      </c>
      <c r="AA21" s="50">
        <v>-10.967562347346302</v>
      </c>
      <c r="AB21" s="52">
        <v>-2.1324264330555058E-2</v>
      </c>
      <c r="AC21" s="50">
        <v>491.89773567324539</v>
      </c>
      <c r="AD21" s="74">
        <v>486.44872989262979</v>
      </c>
      <c r="AE21" s="51">
        <v>-5.4490057806156074</v>
      </c>
      <c r="AF21" s="52">
        <v>-1.1077517511150402E-2</v>
      </c>
      <c r="AG21" s="50">
        <v>508.239284757181</v>
      </c>
      <c r="AH21" s="74">
        <v>503.63281271049743</v>
      </c>
      <c r="AI21" s="51">
        <v>-4.6064720466835638</v>
      </c>
      <c r="AJ21" s="77">
        <v>-9.0635891101656478E-3</v>
      </c>
    </row>
    <row r="22" spans="1:36" x14ac:dyDescent="0.25">
      <c r="A22" s="69">
        <v>17</v>
      </c>
      <c r="B22" s="70" t="s">
        <v>157</v>
      </c>
      <c r="C22" s="50">
        <v>12.872469291103362</v>
      </c>
      <c r="D22" s="51">
        <v>14.461755210700046</v>
      </c>
      <c r="E22" s="50">
        <v>1.5892859195966835</v>
      </c>
      <c r="F22" s="52">
        <v>0.12346395113912585</v>
      </c>
      <c r="G22" s="50">
        <v>14.994019716389539</v>
      </c>
      <c r="H22" s="51">
        <v>15.761965009375283</v>
      </c>
      <c r="I22" s="50">
        <v>0.76794529298574332</v>
      </c>
      <c r="J22" s="52">
        <v>5.1216772253962289E-2</v>
      </c>
      <c r="K22" s="50">
        <v>12.82160822282075</v>
      </c>
      <c r="L22" s="51">
        <v>20.886272078429279</v>
      </c>
      <c r="M22" s="50">
        <v>8.0646638556085293</v>
      </c>
      <c r="N22" s="75">
        <v>0.62899003896051864</v>
      </c>
      <c r="O22" s="78"/>
      <c r="P22" s="69">
        <v>17</v>
      </c>
      <c r="Q22" s="70" t="s">
        <v>29</v>
      </c>
      <c r="R22" s="50">
        <v>7.8143916139392022</v>
      </c>
      <c r="S22" s="74">
        <v>12.048902050265518</v>
      </c>
      <c r="T22" s="50">
        <v>4.2345104363263157</v>
      </c>
      <c r="U22" s="75">
        <v>0.54188613081187986</v>
      </c>
      <c r="V22" s="62"/>
      <c r="W22" s="69">
        <v>17</v>
      </c>
      <c r="X22" s="70" t="s">
        <v>25</v>
      </c>
      <c r="Y22" s="50">
        <v>1877.5070253569422</v>
      </c>
      <c r="Z22" s="51">
        <v>1874.7960269698845</v>
      </c>
      <c r="AA22" s="50">
        <v>-2.7109983870577707</v>
      </c>
      <c r="AB22" s="52">
        <v>-1.4439351493464423E-3</v>
      </c>
      <c r="AC22" s="50">
        <v>2045.5752833987533</v>
      </c>
      <c r="AD22" s="74">
        <v>2027.296399466107</v>
      </c>
      <c r="AE22" s="51">
        <v>-18.278883932646295</v>
      </c>
      <c r="AF22" s="52">
        <v>-8.9358157976350116E-3</v>
      </c>
      <c r="AG22" s="50">
        <v>2234.9772818591964</v>
      </c>
      <c r="AH22" s="74">
        <v>2208.1593387697185</v>
      </c>
      <c r="AI22" s="51">
        <v>-26.817943089477922</v>
      </c>
      <c r="AJ22" s="77">
        <v>-1.1999201650572952E-2</v>
      </c>
    </row>
    <row r="23" spans="1:36" x14ac:dyDescent="0.25">
      <c r="A23" s="69">
        <v>18</v>
      </c>
      <c r="B23" s="70" t="s">
        <v>158</v>
      </c>
      <c r="C23" s="50">
        <v>3.3067858970163013</v>
      </c>
      <c r="D23" s="51">
        <v>7.0613390909838696</v>
      </c>
      <c r="E23" s="50">
        <v>3.7545531939675683</v>
      </c>
      <c r="F23" s="52">
        <v>1.135408614556898</v>
      </c>
      <c r="G23" s="50">
        <v>5.1149864453033409</v>
      </c>
      <c r="H23" s="51">
        <v>6.0076656120215066</v>
      </c>
      <c r="I23" s="50">
        <v>0.89267916671816572</v>
      </c>
      <c r="J23" s="52">
        <v>0.17452229370770619</v>
      </c>
      <c r="K23" s="50">
        <v>6.4307716554017826</v>
      </c>
      <c r="L23" s="51">
        <v>12.347478456939557</v>
      </c>
      <c r="M23" s="50">
        <v>5.9167068015377744</v>
      </c>
      <c r="N23" s="75">
        <v>0.92006171554354621</v>
      </c>
      <c r="O23" s="62"/>
      <c r="P23" s="69">
        <v>18</v>
      </c>
      <c r="Q23" s="70" t="s">
        <v>157</v>
      </c>
      <c r="R23" s="50">
        <v>19.252699369279483</v>
      </c>
      <c r="S23" s="74">
        <v>26.280693279469297</v>
      </c>
      <c r="T23" s="50">
        <v>7.0279939101898137</v>
      </c>
      <c r="U23" s="75">
        <v>0.36503940436549964</v>
      </c>
      <c r="V23" s="62"/>
      <c r="W23" s="69">
        <v>18</v>
      </c>
      <c r="X23" s="70" t="s">
        <v>26</v>
      </c>
      <c r="Y23" s="50">
        <v>30.099991256627472</v>
      </c>
      <c r="Z23" s="51">
        <v>73.576173845442483</v>
      </c>
      <c r="AA23" s="50">
        <v>43.476182588815007</v>
      </c>
      <c r="AB23" s="52">
        <v>1.4443918676967171</v>
      </c>
      <c r="AC23" s="50">
        <v>27.155472312030795</v>
      </c>
      <c r="AD23" s="74">
        <v>79.955909730431756</v>
      </c>
      <c r="AE23" s="51">
        <v>52.800437418400961</v>
      </c>
      <c r="AF23" s="52">
        <v>1.944375587052801</v>
      </c>
      <c r="AG23" s="50">
        <v>38.788694214836021</v>
      </c>
      <c r="AH23" s="74">
        <v>74.150761934955781</v>
      </c>
      <c r="AI23" s="51">
        <v>35.362067720119761</v>
      </c>
      <c r="AJ23" s="77">
        <v>0.91165914284875227</v>
      </c>
    </row>
    <row r="24" spans="1:36" x14ac:dyDescent="0.25">
      <c r="A24" s="69">
        <v>19</v>
      </c>
      <c r="B24" s="70" t="s">
        <v>159</v>
      </c>
      <c r="C24" s="50">
        <v>2.1314022895263256</v>
      </c>
      <c r="D24" s="51">
        <v>3.1118518625329439</v>
      </c>
      <c r="E24" s="50">
        <v>0.98044957300661828</v>
      </c>
      <c r="F24" s="52">
        <v>0.46000212058724471</v>
      </c>
      <c r="G24" s="50">
        <v>4.2652649895269175</v>
      </c>
      <c r="H24" s="51">
        <v>5.19107408082753</v>
      </c>
      <c r="I24" s="50">
        <v>0.92580909130061251</v>
      </c>
      <c r="J24" s="52">
        <v>0.21705781318953848</v>
      </c>
      <c r="K24" s="50">
        <v>7.0944947462155037</v>
      </c>
      <c r="L24" s="51">
        <v>7.9328480279166511</v>
      </c>
      <c r="M24" s="50">
        <v>0.83835328170114742</v>
      </c>
      <c r="N24" s="75">
        <v>0.11816955423758115</v>
      </c>
      <c r="O24" s="62"/>
      <c r="P24" s="69">
        <v>19</v>
      </c>
      <c r="Q24" s="70" t="s">
        <v>158</v>
      </c>
      <c r="R24" s="50">
        <v>2.9538487023184867</v>
      </c>
      <c r="S24" s="74">
        <v>10.237763817361751</v>
      </c>
      <c r="T24" s="50">
        <v>7.2839151150432642</v>
      </c>
      <c r="U24" s="75">
        <v>2.465906635409624</v>
      </c>
      <c r="V24" s="62"/>
      <c r="W24" s="69">
        <v>19</v>
      </c>
      <c r="X24" s="70" t="s">
        <v>27</v>
      </c>
      <c r="Y24" s="50">
        <v>9.8265666334686053</v>
      </c>
      <c r="Z24" s="51">
        <v>16.237742275628129</v>
      </c>
      <c r="AA24" s="50">
        <v>6.4111756421595238</v>
      </c>
      <c r="AB24" s="52">
        <v>0.65243292813214171</v>
      </c>
      <c r="AC24" s="50">
        <v>12.753490036744802</v>
      </c>
      <c r="AD24" s="74">
        <v>35.783375625101733</v>
      </c>
      <c r="AE24" s="51">
        <v>23.029885588356933</v>
      </c>
      <c r="AF24" s="52">
        <v>1.8057712455182249</v>
      </c>
      <c r="AG24" s="50">
        <v>18.430740742856848</v>
      </c>
      <c r="AH24" s="74">
        <v>47.689819557213212</v>
      </c>
      <c r="AI24" s="51">
        <v>29.259078814356364</v>
      </c>
      <c r="AJ24" s="77">
        <v>1.5875150772600513</v>
      </c>
    </row>
    <row r="25" spans="1:36" x14ac:dyDescent="0.25">
      <c r="A25" s="69">
        <v>20</v>
      </c>
      <c r="B25" s="70" t="s">
        <v>160</v>
      </c>
      <c r="C25" s="50">
        <v>2.7108744319647302E-2</v>
      </c>
      <c r="D25" s="51">
        <v>1.1265414990470159</v>
      </c>
      <c r="E25" s="50">
        <v>1.0994327547273686</v>
      </c>
      <c r="F25" s="52">
        <v>40.556388070344703</v>
      </c>
      <c r="G25" s="50">
        <v>0.95151564353743967</v>
      </c>
      <c r="H25" s="51">
        <v>1.2350774485363021</v>
      </c>
      <c r="I25" s="50">
        <v>0.28356180499886241</v>
      </c>
      <c r="J25" s="52">
        <v>0.29801066007140742</v>
      </c>
      <c r="K25" s="50">
        <v>0.76917518970186305</v>
      </c>
      <c r="L25" s="51">
        <v>1.5893141360104419</v>
      </c>
      <c r="M25" s="50">
        <v>0.82013894630857886</v>
      </c>
      <c r="N25" s="75">
        <v>1.0662576709299083</v>
      </c>
      <c r="O25" s="62"/>
      <c r="P25" s="69">
        <v>20</v>
      </c>
      <c r="Q25" s="70" t="s">
        <v>159</v>
      </c>
      <c r="R25" s="50">
        <v>2.6343162400840407</v>
      </c>
      <c r="S25" s="74">
        <v>4.7148360644825544</v>
      </c>
      <c r="T25" s="50">
        <v>2.0805198243985137</v>
      </c>
      <c r="U25" s="75">
        <v>0.78977603096435389</v>
      </c>
      <c r="V25" s="62"/>
      <c r="W25" s="69">
        <v>20</v>
      </c>
      <c r="X25" s="70" t="s">
        <v>28</v>
      </c>
      <c r="Y25" s="50">
        <v>14.51550844048888</v>
      </c>
      <c r="Z25" s="51">
        <v>20.705184603748759</v>
      </c>
      <c r="AA25" s="50">
        <v>6.1896761632598789</v>
      </c>
      <c r="AB25" s="52">
        <v>0.42641814364522612</v>
      </c>
      <c r="AC25" s="50">
        <v>11.770991421413077</v>
      </c>
      <c r="AD25" s="74">
        <v>16.543848554848747</v>
      </c>
      <c r="AE25" s="51">
        <v>4.7728571334356698</v>
      </c>
      <c r="AF25" s="52">
        <v>0.40547622222824631</v>
      </c>
      <c r="AG25" s="50">
        <v>13.976441320596484</v>
      </c>
      <c r="AH25" s="74">
        <v>17.774460015054057</v>
      </c>
      <c r="AI25" s="51">
        <v>3.7980186944575731</v>
      </c>
      <c r="AJ25" s="77">
        <v>0.27174433085914335</v>
      </c>
    </row>
    <row r="26" spans="1:36" x14ac:dyDescent="0.25">
      <c r="A26" s="69">
        <v>21</v>
      </c>
      <c r="B26" s="70" t="s">
        <v>161</v>
      </c>
      <c r="C26" s="50">
        <v>8.5339223567429574</v>
      </c>
      <c r="D26" s="51">
        <v>10.432253995259687</v>
      </c>
      <c r="E26" s="50">
        <v>1.8983316385167299</v>
      </c>
      <c r="F26" s="52">
        <v>0.22244538433335875</v>
      </c>
      <c r="G26" s="50">
        <v>8.6569828812498901</v>
      </c>
      <c r="H26" s="51">
        <v>8.5806732235120755</v>
      </c>
      <c r="I26" s="50">
        <v>-7.6309657737814618E-2</v>
      </c>
      <c r="J26" s="52">
        <v>-8.8148098228417737E-3</v>
      </c>
      <c r="K26" s="50">
        <v>3.7904539041731824</v>
      </c>
      <c r="L26" s="51">
        <v>3.600174879442958</v>
      </c>
      <c r="M26" s="50">
        <v>-0.1902790247302244</v>
      </c>
      <c r="N26" s="75">
        <v>-5.0199535343440682E-2</v>
      </c>
      <c r="O26" s="62"/>
      <c r="P26" s="69">
        <v>21</v>
      </c>
      <c r="Q26" s="70" t="s">
        <v>162</v>
      </c>
      <c r="R26" s="50">
        <v>0.3197486167879835</v>
      </c>
      <c r="S26" s="74">
        <v>1.1933018197191192</v>
      </c>
      <c r="T26" s="50">
        <v>0.8735532029311357</v>
      </c>
      <c r="U26" s="75">
        <v>2.7319999432878386</v>
      </c>
      <c r="V26" s="62"/>
      <c r="W26" s="69">
        <v>21</v>
      </c>
      <c r="X26" s="70" t="s">
        <v>29</v>
      </c>
      <c r="Y26" s="50">
        <v>3.2703522173201272</v>
      </c>
      <c r="Z26" s="51">
        <v>9.4996381104999781</v>
      </c>
      <c r="AA26" s="50">
        <v>6.2292858931798509</v>
      </c>
      <c r="AB26" s="52">
        <v>1.9047752288542199</v>
      </c>
      <c r="AC26" s="50">
        <v>3.5321093304459854</v>
      </c>
      <c r="AD26" s="74">
        <v>6.3905120830610755</v>
      </c>
      <c r="AE26" s="51">
        <v>2.8584027526150901</v>
      </c>
      <c r="AF26" s="52">
        <v>0.80926225243831029</v>
      </c>
      <c r="AG26" s="50">
        <v>4.6170263817056965</v>
      </c>
      <c r="AH26" s="74">
        <v>5.7796483753462553</v>
      </c>
      <c r="AI26" s="51">
        <v>1.1626219936405588</v>
      </c>
      <c r="AJ26" s="77">
        <v>0.2518118584392936</v>
      </c>
    </row>
    <row r="27" spans="1:36" x14ac:dyDescent="0.25">
      <c r="A27" s="69">
        <v>22</v>
      </c>
      <c r="B27" s="70" t="s">
        <v>57</v>
      </c>
      <c r="C27" s="50">
        <v>0</v>
      </c>
      <c r="D27" s="51">
        <v>0</v>
      </c>
      <c r="E27" s="50">
        <v>0</v>
      </c>
      <c r="F27" s="52">
        <v>0</v>
      </c>
      <c r="G27" s="50">
        <v>0</v>
      </c>
      <c r="H27" s="51">
        <v>0</v>
      </c>
      <c r="I27" s="50">
        <v>0</v>
      </c>
      <c r="J27" s="52">
        <v>0</v>
      </c>
      <c r="K27" s="50">
        <v>2.7344928192370256E-2</v>
      </c>
      <c r="L27" s="51">
        <v>0.58860138646304627</v>
      </c>
      <c r="M27" s="50">
        <v>0.56125645827067605</v>
      </c>
      <c r="N27" s="75">
        <v>0</v>
      </c>
      <c r="O27" s="62"/>
      <c r="P27" s="69">
        <v>22</v>
      </c>
      <c r="Q27" s="70" t="s">
        <v>161</v>
      </c>
      <c r="R27" s="50">
        <v>0.65723604349535425</v>
      </c>
      <c r="S27" s="74">
        <v>1.8261155132183284</v>
      </c>
      <c r="T27" s="50">
        <v>1.1688794697229743</v>
      </c>
      <c r="U27" s="75">
        <v>0</v>
      </c>
      <c r="V27" s="62"/>
      <c r="W27" s="69">
        <v>22</v>
      </c>
      <c r="X27" s="70" t="s">
        <v>30</v>
      </c>
      <c r="Y27" s="50">
        <v>7.2034217878346247</v>
      </c>
      <c r="Z27" s="51">
        <v>11.099909305544832</v>
      </c>
      <c r="AA27" s="50">
        <v>3.8964875177102076</v>
      </c>
      <c r="AB27" s="52">
        <v>0.54092174975658425</v>
      </c>
      <c r="AC27" s="50">
        <v>6.9611899337601493</v>
      </c>
      <c r="AD27" s="74">
        <v>8.9501254262295351</v>
      </c>
      <c r="AE27" s="51">
        <v>1.9889354924693858</v>
      </c>
      <c r="AF27" s="52">
        <v>0.28571774529861799</v>
      </c>
      <c r="AG27" s="50">
        <v>7.5530119965350471</v>
      </c>
      <c r="AH27" s="74">
        <v>8.3403447248296381</v>
      </c>
      <c r="AI27" s="51">
        <v>0.787332728294591</v>
      </c>
      <c r="AJ27" s="77">
        <v>0.1042408947127028</v>
      </c>
    </row>
    <row r="28" spans="1:36" x14ac:dyDescent="0.25">
      <c r="A28" s="69">
        <v>23</v>
      </c>
      <c r="B28" s="70" t="s">
        <v>32</v>
      </c>
      <c r="C28" s="50">
        <v>1165.3309770942358</v>
      </c>
      <c r="D28" s="51">
        <v>1123.0262046371092</v>
      </c>
      <c r="E28" s="50">
        <v>-42.304772457126546</v>
      </c>
      <c r="F28" s="52">
        <v>-3.6302795762465624E-2</v>
      </c>
      <c r="G28" s="50">
        <v>1553.9855080020579</v>
      </c>
      <c r="H28" s="51">
        <v>1513.5965281429617</v>
      </c>
      <c r="I28" s="50">
        <v>-40.388979859096253</v>
      </c>
      <c r="J28" s="52">
        <v>-2.5990576907646917E-2</v>
      </c>
      <c r="K28" s="50">
        <v>2875.8634999131959</v>
      </c>
      <c r="L28" s="51">
        <v>2765.8374078197994</v>
      </c>
      <c r="M28" s="50">
        <v>-110.02609209339653</v>
      </c>
      <c r="N28" s="75">
        <v>-3.825845423356064E-2</v>
      </c>
      <c r="O28" s="62"/>
      <c r="P28" s="69">
        <v>23</v>
      </c>
      <c r="Q28" s="70" t="s">
        <v>163</v>
      </c>
      <c r="R28" s="50">
        <v>0.22488631878838752</v>
      </c>
      <c r="S28" s="74">
        <v>1.9479559411151084</v>
      </c>
      <c r="T28" s="50">
        <v>1.7230696223267208</v>
      </c>
      <c r="U28" s="75">
        <v>7.6619584135221972</v>
      </c>
      <c r="V28" s="62"/>
      <c r="W28" s="69">
        <v>23</v>
      </c>
      <c r="X28" s="70" t="s">
        <v>31</v>
      </c>
      <c r="Y28" s="50">
        <v>8.0555139598781675</v>
      </c>
      <c r="Z28" s="51">
        <v>8.2391251256284637</v>
      </c>
      <c r="AA28" s="50">
        <v>0.18361116575029612</v>
      </c>
      <c r="AB28" s="52">
        <v>2.27932279262133E-2</v>
      </c>
      <c r="AC28" s="50">
        <v>25.133885997670067</v>
      </c>
      <c r="AD28" s="74">
        <v>24.218349292751576</v>
      </c>
      <c r="AE28" s="51">
        <v>-0.91553670491849104</v>
      </c>
      <c r="AF28" s="52">
        <v>-3.6426388860177135E-2</v>
      </c>
      <c r="AG28" s="50">
        <v>5.7116110990855748</v>
      </c>
      <c r="AH28" s="74">
        <v>6.1872472171720077</v>
      </c>
      <c r="AI28" s="51">
        <v>0.4756361180864328</v>
      </c>
      <c r="AJ28" s="77">
        <v>8.3275298306388856E-2</v>
      </c>
    </row>
    <row r="29" spans="1:36" x14ac:dyDescent="0.25">
      <c r="A29" s="69">
        <v>24</v>
      </c>
      <c r="B29" s="70" t="s">
        <v>33</v>
      </c>
      <c r="C29" s="50">
        <v>6.6330506567489875</v>
      </c>
      <c r="D29" s="51">
        <v>5.1350494857709181</v>
      </c>
      <c r="E29" s="50">
        <v>-1.4980011709780694</v>
      </c>
      <c r="F29" s="52">
        <v>-0.2258389462854298</v>
      </c>
      <c r="G29" s="50">
        <v>7.102914048835963</v>
      </c>
      <c r="H29" s="51">
        <v>6.2121770249212558</v>
      </c>
      <c r="I29" s="50">
        <v>-0.89073702391470722</v>
      </c>
      <c r="J29" s="52">
        <v>-0.12540444918669438</v>
      </c>
      <c r="K29" s="50">
        <v>6.3629749562228053</v>
      </c>
      <c r="L29" s="51">
        <v>6.5460133883515592</v>
      </c>
      <c r="M29" s="50">
        <v>0.18303843212875393</v>
      </c>
      <c r="N29" s="75">
        <v>2.8766172016714862E-2</v>
      </c>
      <c r="O29" s="62"/>
      <c r="P29" s="69">
        <v>24</v>
      </c>
      <c r="Q29" s="70" t="s">
        <v>164</v>
      </c>
      <c r="R29" s="50">
        <v>1.08207085926649</v>
      </c>
      <c r="S29" s="74">
        <v>0.90345776053687099</v>
      </c>
      <c r="T29" s="50">
        <v>-0.17861309872961906</v>
      </c>
      <c r="U29" s="75">
        <v>-0.16506599101162062</v>
      </c>
      <c r="V29" s="62"/>
      <c r="W29" s="69">
        <v>24</v>
      </c>
      <c r="X29" s="70" t="s">
        <v>158</v>
      </c>
      <c r="Y29" s="50">
        <v>2.4666235681840032</v>
      </c>
      <c r="Z29" s="51">
        <v>5.6318211892804211</v>
      </c>
      <c r="AA29" s="50">
        <v>3.1651976210964179</v>
      </c>
      <c r="AB29" s="52">
        <v>1.2832106454843957</v>
      </c>
      <c r="AC29" s="50">
        <v>2.8325274579852944</v>
      </c>
      <c r="AD29" s="74">
        <v>4.5137253590230948</v>
      </c>
      <c r="AE29" s="51">
        <v>1.6811979010378004</v>
      </c>
      <c r="AF29" s="52">
        <v>0.59353278157931588</v>
      </c>
      <c r="AG29" s="50">
        <v>3.4800877567135409</v>
      </c>
      <c r="AH29" s="74">
        <v>4.464705624469528</v>
      </c>
      <c r="AI29" s="51">
        <v>0.98461786775598714</v>
      </c>
      <c r="AJ29" s="77">
        <v>0.28292903414763937</v>
      </c>
    </row>
    <row r="30" spans="1:36" x14ac:dyDescent="0.25">
      <c r="A30" s="69">
        <v>25</v>
      </c>
      <c r="B30" s="70" t="s">
        <v>34</v>
      </c>
      <c r="C30" s="50">
        <v>0.12119767344758069</v>
      </c>
      <c r="D30" s="51">
        <v>0.49978017336482172</v>
      </c>
      <c r="E30" s="50">
        <v>0.37858249991724102</v>
      </c>
      <c r="F30" s="52">
        <v>3.1236779481660766</v>
      </c>
      <c r="G30" s="50">
        <v>0.69524262492126465</v>
      </c>
      <c r="H30" s="51">
        <v>0.66820186207719645</v>
      </c>
      <c r="I30" s="50">
        <v>-2.70407628440682E-2</v>
      </c>
      <c r="J30" s="52">
        <v>-3.8893994520446055E-2</v>
      </c>
      <c r="K30" s="50">
        <v>0.36918513344009141</v>
      </c>
      <c r="L30" s="51">
        <v>0.63967142605644933</v>
      </c>
      <c r="M30" s="50">
        <v>0.27048629261635793</v>
      </c>
      <c r="N30" s="75">
        <v>0.73265759673459441</v>
      </c>
      <c r="O30" s="62"/>
      <c r="P30" s="69">
        <v>25</v>
      </c>
      <c r="Q30" s="70" t="s">
        <v>32</v>
      </c>
      <c r="R30" s="50">
        <v>4119.949225311585</v>
      </c>
      <c r="S30" s="74">
        <v>3991.4793092029686</v>
      </c>
      <c r="T30" s="50">
        <v>-128.46991610861642</v>
      </c>
      <c r="U30" s="75">
        <v>-3.1182402763446786E-2</v>
      </c>
      <c r="V30" s="62"/>
      <c r="W30" s="69">
        <v>25</v>
      </c>
      <c r="X30" s="70" t="s">
        <v>159</v>
      </c>
      <c r="Y30" s="50">
        <v>3.7690869586883178</v>
      </c>
      <c r="Z30" s="51">
        <v>5.4592753810463988</v>
      </c>
      <c r="AA30" s="50">
        <v>1.690188422358081</v>
      </c>
      <c r="AB30" s="52">
        <v>0.4484344460299437</v>
      </c>
      <c r="AC30" s="50">
        <v>6.1510790249602953</v>
      </c>
      <c r="AD30" s="74">
        <v>7.138725580693599</v>
      </c>
      <c r="AE30" s="51">
        <v>0.98764655573330362</v>
      </c>
      <c r="AF30" s="52">
        <v>0.16056476460886937</v>
      </c>
      <c r="AG30" s="50">
        <v>5.9512123238258097</v>
      </c>
      <c r="AH30" s="74">
        <v>7.0317220865217385</v>
      </c>
      <c r="AI30" s="51">
        <v>1.0805097626959288</v>
      </c>
      <c r="AJ30" s="77">
        <v>0.18156128598707261</v>
      </c>
    </row>
    <row r="31" spans="1:36" x14ac:dyDescent="0.25">
      <c r="A31" s="69">
        <v>26</v>
      </c>
      <c r="B31" s="70" t="s">
        <v>35</v>
      </c>
      <c r="C31" s="50">
        <v>19.198584012480001</v>
      </c>
      <c r="D31" s="51">
        <v>19.198584010369554</v>
      </c>
      <c r="E31" s="50">
        <v>-2.110446928327292E-9</v>
      </c>
      <c r="F31" s="52">
        <v>-1.0992721791124804E-10</v>
      </c>
      <c r="G31" s="50">
        <v>21.179456988430001</v>
      </c>
      <c r="H31" s="51">
        <v>21.179456988628061</v>
      </c>
      <c r="I31" s="50">
        <v>1.9806023487944913E-10</v>
      </c>
      <c r="J31" s="52">
        <v>9.3515256310700627E-12</v>
      </c>
      <c r="K31" s="50">
        <v>31.175294746940008</v>
      </c>
      <c r="L31" s="51">
        <v>31.175294748430876</v>
      </c>
      <c r="M31" s="50">
        <v>1.4908678735991998E-9</v>
      </c>
      <c r="N31" s="75">
        <v>4.7822093927292701E-11</v>
      </c>
      <c r="O31" s="62"/>
      <c r="P31" s="69">
        <v>26</v>
      </c>
      <c r="Q31" s="70" t="s">
        <v>33</v>
      </c>
      <c r="R31" s="50">
        <v>1.6083697180486285</v>
      </c>
      <c r="S31" s="74">
        <v>2.072617298357367</v>
      </c>
      <c r="T31" s="50">
        <v>0.46424758030873847</v>
      </c>
      <c r="U31" s="75">
        <v>0.28864481536744657</v>
      </c>
      <c r="V31" s="62"/>
      <c r="W31" s="69">
        <v>26</v>
      </c>
      <c r="X31" s="70" t="s">
        <v>162</v>
      </c>
      <c r="Y31" s="50">
        <v>0.30867190637947217</v>
      </c>
      <c r="Z31" s="51">
        <v>0.70930900324705493</v>
      </c>
      <c r="AA31" s="50">
        <v>0.40063709686758275</v>
      </c>
      <c r="AB31" s="52">
        <v>1.2979383241150921</v>
      </c>
      <c r="AC31" s="50">
        <v>0.26414670280657448</v>
      </c>
      <c r="AD31" s="74">
        <v>0.45494889817703893</v>
      </c>
      <c r="AE31" s="51">
        <v>0.19080219537046444</v>
      </c>
      <c r="AF31" s="52">
        <v>0.72233419286775014</v>
      </c>
      <c r="AG31" s="50">
        <v>0.16878069811990251</v>
      </c>
      <c r="AH31" s="74">
        <v>0.34125852066550633</v>
      </c>
      <c r="AI31" s="51">
        <v>0.17247782254560381</v>
      </c>
      <c r="AJ31" s="77">
        <v>1.0219049006603518</v>
      </c>
    </row>
    <row r="32" spans="1:36" x14ac:dyDescent="0.25">
      <c r="A32" s="69">
        <v>27</v>
      </c>
      <c r="B32" s="70" t="s">
        <v>36</v>
      </c>
      <c r="C32" s="50">
        <v>180.32864813803155</v>
      </c>
      <c r="D32" s="51">
        <v>179.64788043435431</v>
      </c>
      <c r="E32" s="50">
        <v>-0.68076770367724748</v>
      </c>
      <c r="F32" s="52">
        <v>-3.7751500424722181E-3</v>
      </c>
      <c r="G32" s="50">
        <v>228.47679450773646</v>
      </c>
      <c r="H32" s="51">
        <v>227.61372880913237</v>
      </c>
      <c r="I32" s="50">
        <v>-0.86306569860408899</v>
      </c>
      <c r="J32" s="52">
        <v>-3.7774763973890779E-3</v>
      </c>
      <c r="K32" s="50">
        <v>404.28810173164408</v>
      </c>
      <c r="L32" s="51">
        <v>402.72342637743196</v>
      </c>
      <c r="M32" s="50">
        <v>-1.5646753542121132</v>
      </c>
      <c r="N32" s="75">
        <v>-3.8701988693466524E-3</v>
      </c>
      <c r="O32" s="62"/>
      <c r="P32" s="69">
        <v>27</v>
      </c>
      <c r="Q32" s="70" t="s">
        <v>34</v>
      </c>
      <c r="R32" s="50">
        <v>0.50943114284274593</v>
      </c>
      <c r="S32" s="74">
        <v>0.71810310047311943</v>
      </c>
      <c r="T32" s="50">
        <v>0.20867195763037349</v>
      </c>
      <c r="U32" s="75">
        <v>0.40961759123310515</v>
      </c>
      <c r="V32" s="62"/>
      <c r="W32" s="69">
        <v>27</v>
      </c>
      <c r="X32" s="70" t="s">
        <v>113</v>
      </c>
      <c r="Y32" s="50">
        <v>4.6205383897111911</v>
      </c>
      <c r="Z32" s="51">
        <v>5.2026851821589393</v>
      </c>
      <c r="AA32" s="50">
        <v>0.58214679244774814</v>
      </c>
      <c r="AB32" s="52">
        <v>0.12599111691054157</v>
      </c>
      <c r="AC32" s="50">
        <v>6.9151398088345353</v>
      </c>
      <c r="AD32" s="74">
        <v>7.9540169927457978</v>
      </c>
      <c r="AE32" s="51">
        <v>1.0388771839112625</v>
      </c>
      <c r="AF32" s="52">
        <v>0.15023227478120257</v>
      </c>
      <c r="AG32" s="50">
        <v>9.4269012783459925</v>
      </c>
      <c r="AH32" s="74">
        <v>12.856508778841208</v>
      </c>
      <c r="AI32" s="51">
        <v>3.4296075004952158</v>
      </c>
      <c r="AJ32" s="77">
        <v>0.3638106944403009</v>
      </c>
    </row>
    <row r="33" spans="1:36" x14ac:dyDescent="0.25">
      <c r="A33" s="69">
        <v>28</v>
      </c>
      <c r="B33" s="70" t="s">
        <v>37</v>
      </c>
      <c r="C33" s="50">
        <v>30.264466616929877</v>
      </c>
      <c r="D33" s="51">
        <v>30.795493811314621</v>
      </c>
      <c r="E33" s="50">
        <v>0.53102719438474466</v>
      </c>
      <c r="F33" s="52">
        <v>1.7546226771685089E-2</v>
      </c>
      <c r="G33" s="50">
        <v>37.651381824849473</v>
      </c>
      <c r="H33" s="51">
        <v>38.325876348964435</v>
      </c>
      <c r="I33" s="50">
        <v>0.67449452411496225</v>
      </c>
      <c r="J33" s="52">
        <v>1.7914203713761276E-2</v>
      </c>
      <c r="K33" s="50">
        <v>63.86916620483872</v>
      </c>
      <c r="L33" s="51">
        <v>65.004768007691467</v>
      </c>
      <c r="M33" s="50">
        <v>1.1356018028527473</v>
      </c>
      <c r="N33" s="75">
        <v>1.7780125690238215E-2</v>
      </c>
      <c r="O33" s="62"/>
      <c r="P33" s="69">
        <v>28</v>
      </c>
      <c r="Q33" s="70" t="s">
        <v>35</v>
      </c>
      <c r="R33" s="50">
        <v>38.724595417099998</v>
      </c>
      <c r="S33" s="74">
        <v>38.724595423021924</v>
      </c>
      <c r="T33" s="50">
        <v>5.9219260606369062E-9</v>
      </c>
      <c r="U33" s="75">
        <v>1.5292415574268088E-10</v>
      </c>
      <c r="V33" s="62"/>
      <c r="W33" s="69">
        <v>28</v>
      </c>
      <c r="X33" s="70" t="s">
        <v>32</v>
      </c>
      <c r="Y33" s="50">
        <v>4547.0446068738847</v>
      </c>
      <c r="Z33" s="51">
        <v>4385.9510083276409</v>
      </c>
      <c r="AA33" s="50">
        <v>-161.09359854624381</v>
      </c>
      <c r="AB33" s="52">
        <v>-3.5428198417652303E-2</v>
      </c>
      <c r="AC33" s="50">
        <v>4884.6128219551993</v>
      </c>
      <c r="AD33" s="74">
        <v>4721.2962997318664</v>
      </c>
      <c r="AE33" s="51">
        <v>-163.31652222333287</v>
      </c>
      <c r="AF33" s="52">
        <v>-3.3434896106660297E-2</v>
      </c>
      <c r="AG33" s="50">
        <v>5119.8386926320582</v>
      </c>
      <c r="AH33" s="74">
        <v>5006.2121891053466</v>
      </c>
      <c r="AI33" s="51">
        <v>-113.62650352671153</v>
      </c>
      <c r="AJ33" s="77">
        <v>-2.2193375680025045E-2</v>
      </c>
    </row>
    <row r="34" spans="1:36" x14ac:dyDescent="0.25">
      <c r="A34" s="79">
        <v>29</v>
      </c>
      <c r="B34" s="80" t="s">
        <v>38</v>
      </c>
      <c r="C34" s="81">
        <v>64.120612567398638</v>
      </c>
      <c r="D34" s="82">
        <v>64.270353067366145</v>
      </c>
      <c r="E34" s="81">
        <v>0.14974049996750693</v>
      </c>
      <c r="F34" s="83">
        <v>2.3352942832558137E-3</v>
      </c>
      <c r="G34" s="81">
        <v>78.106113672974431</v>
      </c>
      <c r="H34" s="82">
        <v>78.294684811538403</v>
      </c>
      <c r="I34" s="81">
        <v>0.18857113856397234</v>
      </c>
      <c r="J34" s="83">
        <v>2.4142942171403929E-3</v>
      </c>
      <c r="K34" s="81">
        <v>115.41972958495728</v>
      </c>
      <c r="L34" s="82">
        <v>115.84880317127303</v>
      </c>
      <c r="M34" s="81">
        <v>0.42907358631575221</v>
      </c>
      <c r="N34" s="84">
        <v>3.7175064251031968E-3</v>
      </c>
      <c r="O34" s="62"/>
      <c r="P34" s="69">
        <v>29</v>
      </c>
      <c r="Q34" s="70" t="s">
        <v>36</v>
      </c>
      <c r="R34" s="50">
        <v>575.50435322142482</v>
      </c>
      <c r="S34" s="74">
        <v>573.27540850095124</v>
      </c>
      <c r="T34" s="50">
        <v>-2.2289447204735779</v>
      </c>
      <c r="U34" s="75">
        <v>-3.8730284280160663E-3</v>
      </c>
      <c r="V34" s="62"/>
      <c r="W34" s="69">
        <v>29</v>
      </c>
      <c r="X34" s="70" t="s">
        <v>115</v>
      </c>
      <c r="Y34" s="50">
        <v>3.591399304836727</v>
      </c>
      <c r="Z34" s="51">
        <v>4.72803901087069</v>
      </c>
      <c r="AA34" s="50">
        <v>1.136639706033963</v>
      </c>
      <c r="AB34" s="52">
        <v>0.31648937073167843</v>
      </c>
      <c r="AC34" s="50">
        <v>3.973799245724821</v>
      </c>
      <c r="AD34" s="74">
        <v>6.8643966572422652</v>
      </c>
      <c r="AE34" s="51">
        <v>2.8905974115174442</v>
      </c>
      <c r="AF34" s="52">
        <v>0.72741405208812937</v>
      </c>
      <c r="AG34" s="50">
        <v>3.8304434916077938</v>
      </c>
      <c r="AH34" s="74">
        <v>6.7620465153568032</v>
      </c>
      <c r="AI34" s="51">
        <v>2.9316030237490094</v>
      </c>
      <c r="AJ34" s="77">
        <v>0.7653429766479849</v>
      </c>
    </row>
    <row r="35" spans="1:36" x14ac:dyDescent="0.25">
      <c r="A35" s="85" t="s">
        <v>209</v>
      </c>
      <c r="B35" s="62"/>
      <c r="C35" s="62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9">
        <v>30</v>
      </c>
      <c r="Q35" s="70" t="s">
        <v>37</v>
      </c>
      <c r="R35" s="50">
        <v>80.606693067558339</v>
      </c>
      <c r="S35" s="74">
        <v>82.230114423122501</v>
      </c>
      <c r="T35" s="50">
        <v>1.6234213555641617</v>
      </c>
      <c r="U35" s="75">
        <v>2.0140031724208491E-2</v>
      </c>
      <c r="V35" s="62"/>
      <c r="W35" s="69">
        <v>30</v>
      </c>
      <c r="X35" s="70" t="s">
        <v>35</v>
      </c>
      <c r="Y35" s="50">
        <v>46.365328295199994</v>
      </c>
      <c r="Z35" s="51">
        <v>46.365328300335335</v>
      </c>
      <c r="AA35" s="50">
        <v>5.1353410412957601E-9</v>
      </c>
      <c r="AB35" s="52">
        <v>1.1075821589356459E-10</v>
      </c>
      <c r="AC35" s="50">
        <v>44.820015185100004</v>
      </c>
      <c r="AD35" s="74">
        <v>44.820015188321115</v>
      </c>
      <c r="AE35" s="51">
        <v>3.2211104894486198E-9</v>
      </c>
      <c r="AF35" s="52">
        <v>7.1867679565611748E-11</v>
      </c>
      <c r="AG35" s="50">
        <v>43.27619157262</v>
      </c>
      <c r="AH35" s="74">
        <v>43.276191575569435</v>
      </c>
      <c r="AI35" s="51">
        <v>2.9494344744307455E-9</v>
      </c>
      <c r="AJ35" s="77">
        <v>6.8153743831210767E-11</v>
      </c>
    </row>
    <row r="36" spans="1:36" x14ac:dyDescent="0.25">
      <c r="A36" s="62"/>
      <c r="B36" s="62"/>
      <c r="C36" s="62"/>
      <c r="D36" s="62"/>
      <c r="E36" s="62"/>
      <c r="F36" s="62"/>
      <c r="G36" s="62"/>
      <c r="H36" s="62"/>
      <c r="I36" s="62"/>
      <c r="J36" s="62"/>
      <c r="K36" s="62"/>
      <c r="L36" s="62"/>
      <c r="M36" s="62"/>
      <c r="N36" s="62"/>
      <c r="O36" s="62"/>
      <c r="P36" s="79">
        <v>31</v>
      </c>
      <c r="Q36" s="80" t="s">
        <v>38</v>
      </c>
      <c r="R36" s="81">
        <v>156.03006347045692</v>
      </c>
      <c r="S36" s="86">
        <v>156.63558682587305</v>
      </c>
      <c r="T36" s="81">
        <v>0.60552335541612479</v>
      </c>
      <c r="U36" s="84">
        <v>3.8808120816458931E-3</v>
      </c>
      <c r="V36" s="62"/>
      <c r="W36" s="69">
        <v>31</v>
      </c>
      <c r="X36" s="70" t="s">
        <v>36</v>
      </c>
      <c r="Y36" s="50">
        <v>724.21451300823537</v>
      </c>
      <c r="Z36" s="51">
        <v>721.37236001752603</v>
      </c>
      <c r="AA36" s="50">
        <v>-2.8421529907093372</v>
      </c>
      <c r="AB36" s="52">
        <v>-3.9244629038206226E-3</v>
      </c>
      <c r="AC36" s="50">
        <v>744.51672281630044</v>
      </c>
      <c r="AD36" s="74">
        <v>741.74301832929996</v>
      </c>
      <c r="AE36" s="51">
        <v>-2.7737044870004866</v>
      </c>
      <c r="AF36" s="52">
        <v>-3.7255099878862777E-3</v>
      </c>
      <c r="AG36" s="50">
        <v>697.38211352454266</v>
      </c>
      <c r="AH36" s="74">
        <v>689.78732222484689</v>
      </c>
      <c r="AI36" s="51">
        <v>-7.5947912996957712</v>
      </c>
      <c r="AJ36" s="77">
        <v>-1.0890430299842341E-2</v>
      </c>
    </row>
    <row r="37" spans="1:36" x14ac:dyDescent="0.25">
      <c r="A37" s="62"/>
      <c r="B37" s="62"/>
      <c r="C37" s="62"/>
      <c r="D37" s="62"/>
      <c r="E37" s="62"/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85"/>
      <c r="Q37" s="62"/>
      <c r="R37" s="62"/>
      <c r="S37" s="62"/>
      <c r="T37" s="62"/>
      <c r="U37" s="62"/>
      <c r="V37" s="62"/>
      <c r="W37" s="69">
        <v>32</v>
      </c>
      <c r="X37" s="70" t="s">
        <v>37</v>
      </c>
      <c r="Y37" s="50">
        <v>82.498096207616186</v>
      </c>
      <c r="Z37" s="51">
        <v>84.536106929173584</v>
      </c>
      <c r="AA37" s="50">
        <v>2.0380107215573986</v>
      </c>
      <c r="AB37" s="52">
        <v>2.4703730331285517E-2</v>
      </c>
      <c r="AC37" s="50">
        <v>71.270817162955893</v>
      </c>
      <c r="AD37" s="74">
        <v>72.725901503903486</v>
      </c>
      <c r="AE37" s="51">
        <v>1.4550843409475931</v>
      </c>
      <c r="AF37" s="52">
        <v>2.0416271327725083E-2</v>
      </c>
      <c r="AG37" s="50">
        <v>55.967889979037508</v>
      </c>
      <c r="AH37" s="74">
        <v>61.712423010756382</v>
      </c>
      <c r="AI37" s="51">
        <v>5.7445330317188734</v>
      </c>
      <c r="AJ37" s="77">
        <v>0.10263979996155759</v>
      </c>
    </row>
    <row r="38" spans="1:36" x14ac:dyDescent="0.25">
      <c r="A38" s="62"/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62"/>
      <c r="M38" s="62"/>
      <c r="N38" s="62"/>
      <c r="O38" s="62"/>
      <c r="P38" s="62"/>
      <c r="Q38" s="62"/>
      <c r="R38" s="62"/>
      <c r="S38" s="62"/>
      <c r="T38" s="62"/>
      <c r="U38" s="62"/>
      <c r="V38" s="62"/>
      <c r="W38" s="79">
        <v>33</v>
      </c>
      <c r="X38" s="80" t="s">
        <v>38</v>
      </c>
      <c r="Y38" s="81">
        <v>167.88929954564796</v>
      </c>
      <c r="Z38" s="82">
        <v>168.69344184756719</v>
      </c>
      <c r="AA38" s="81">
        <v>0.80414230191922798</v>
      </c>
      <c r="AB38" s="83">
        <v>4.7897174155556417E-3</v>
      </c>
      <c r="AC38" s="81">
        <v>158.62464264918333</v>
      </c>
      <c r="AD38" s="86">
        <v>159.9432627470847</v>
      </c>
      <c r="AE38" s="82">
        <v>1.3186200979013734</v>
      </c>
      <c r="AF38" s="83">
        <v>8.3128325831293044E-3</v>
      </c>
      <c r="AG38" s="81">
        <v>150.79686842215975</v>
      </c>
      <c r="AH38" s="86">
        <v>152.64712662097247</v>
      </c>
      <c r="AI38" s="82">
        <v>1.8502581988127247</v>
      </c>
      <c r="AJ38" s="84">
        <v>1.2269871504445827E-2</v>
      </c>
    </row>
    <row r="39" spans="1:36" x14ac:dyDescent="0.25">
      <c r="A39" s="63"/>
      <c r="B39" s="63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63"/>
      <c r="Y39" s="63"/>
      <c r="Z39" s="63"/>
      <c r="AA39" s="63"/>
      <c r="AB39" s="63"/>
      <c r="AC39" s="63"/>
      <c r="AD39" s="63"/>
      <c r="AE39" s="63"/>
      <c r="AF39" s="63"/>
      <c r="AG39" s="63"/>
      <c r="AH39" s="63"/>
      <c r="AI39" s="63"/>
      <c r="AJ39" s="63"/>
    </row>
    <row r="40" spans="1:36" s="89" customFormat="1" ht="20.100000000000001" customHeight="1" x14ac:dyDescent="0.25">
      <c r="A40" s="87" t="s">
        <v>178</v>
      </c>
      <c r="B40" s="87"/>
      <c r="C40" s="87"/>
      <c r="D40" s="87"/>
      <c r="E40" s="87"/>
      <c r="F40" s="87"/>
      <c r="G40" s="88"/>
      <c r="H40" s="88"/>
      <c r="I40" s="88"/>
      <c r="J40" s="88"/>
      <c r="K40" s="88"/>
      <c r="L40" s="88"/>
      <c r="M40" s="88"/>
      <c r="N40" s="88"/>
      <c r="O40" s="88"/>
      <c r="P40" s="88"/>
      <c r="Q40" s="88"/>
      <c r="R40" s="88"/>
      <c r="S40" s="88"/>
      <c r="T40" s="88"/>
      <c r="U40" s="88"/>
      <c r="V40" s="88"/>
      <c r="W40" s="88"/>
      <c r="X40" s="88"/>
      <c r="Y40" s="88"/>
      <c r="Z40" s="88"/>
      <c r="AA40" s="88"/>
      <c r="AB40" s="88"/>
      <c r="AC40" s="88"/>
      <c r="AD40" s="88"/>
      <c r="AE40" s="88"/>
      <c r="AF40" s="88"/>
      <c r="AG40" s="88"/>
      <c r="AH40" s="88"/>
      <c r="AI40" s="88"/>
      <c r="AJ40" s="88"/>
    </row>
    <row r="41" spans="1:36" x14ac:dyDescent="0.25">
      <c r="A41" s="128" t="s">
        <v>165</v>
      </c>
      <c r="B41" s="135" t="s">
        <v>166</v>
      </c>
      <c r="C41" s="127">
        <v>1997</v>
      </c>
      <c r="D41" s="128"/>
      <c r="E41" s="128"/>
      <c r="F41" s="129"/>
      <c r="G41" s="127">
        <v>2002</v>
      </c>
      <c r="H41" s="128"/>
      <c r="I41" s="128"/>
      <c r="J41" s="129"/>
      <c r="K41" s="127">
        <v>2007</v>
      </c>
      <c r="L41" s="128"/>
      <c r="M41" s="128"/>
      <c r="N41" s="128"/>
      <c r="O41" s="63"/>
      <c r="P41" s="128" t="s">
        <v>165</v>
      </c>
      <c r="Q41" s="135" t="s">
        <v>132</v>
      </c>
      <c r="R41" s="138">
        <v>2012</v>
      </c>
      <c r="S41" s="139"/>
      <c r="T41" s="139"/>
      <c r="U41" s="139"/>
      <c r="V41" s="63"/>
      <c r="W41" s="128" t="s">
        <v>1</v>
      </c>
      <c r="X41" s="135" t="s">
        <v>132</v>
      </c>
      <c r="Y41" s="138">
        <v>2017</v>
      </c>
      <c r="Z41" s="139"/>
      <c r="AA41" s="139"/>
      <c r="AB41" s="140"/>
      <c r="AC41" s="138">
        <v>2018</v>
      </c>
      <c r="AD41" s="139"/>
      <c r="AE41" s="139"/>
      <c r="AF41" s="140"/>
      <c r="AG41" s="138">
        <v>2020</v>
      </c>
      <c r="AH41" s="139"/>
      <c r="AI41" s="139"/>
      <c r="AJ41" s="139"/>
    </row>
    <row r="42" spans="1:36" x14ac:dyDescent="0.25">
      <c r="A42" s="130"/>
      <c r="B42" s="136"/>
      <c r="C42" s="132" t="s">
        <v>134</v>
      </c>
      <c r="D42" s="133"/>
      <c r="E42" s="132" t="s">
        <v>135</v>
      </c>
      <c r="F42" s="134"/>
      <c r="G42" s="132" t="s">
        <v>136</v>
      </c>
      <c r="H42" s="133"/>
      <c r="I42" s="132" t="s">
        <v>167</v>
      </c>
      <c r="J42" s="134"/>
      <c r="K42" s="132" t="s">
        <v>134</v>
      </c>
      <c r="L42" s="133"/>
      <c r="M42" s="132" t="s">
        <v>137</v>
      </c>
      <c r="N42" s="133"/>
      <c r="O42" s="62"/>
      <c r="P42" s="130"/>
      <c r="Q42" s="136"/>
      <c r="R42" s="132" t="s">
        <v>134</v>
      </c>
      <c r="S42" s="134"/>
      <c r="T42" s="132" t="s">
        <v>135</v>
      </c>
      <c r="U42" s="133"/>
      <c r="V42" s="62"/>
      <c r="W42" s="130"/>
      <c r="X42" s="136"/>
      <c r="Y42" s="132" t="s">
        <v>134</v>
      </c>
      <c r="Z42" s="134"/>
      <c r="AA42" s="132" t="s">
        <v>137</v>
      </c>
      <c r="AB42" s="134"/>
      <c r="AC42" s="132" t="s">
        <v>134</v>
      </c>
      <c r="AD42" s="134"/>
      <c r="AE42" s="132" t="s">
        <v>137</v>
      </c>
      <c r="AF42" s="134"/>
      <c r="AG42" s="132" t="s">
        <v>136</v>
      </c>
      <c r="AH42" s="134"/>
      <c r="AI42" s="132" t="s">
        <v>137</v>
      </c>
      <c r="AJ42" s="133"/>
    </row>
    <row r="43" spans="1:36" x14ac:dyDescent="0.25">
      <c r="A43" s="131"/>
      <c r="B43" s="137"/>
      <c r="C43" s="64" t="s">
        <v>139</v>
      </c>
      <c r="D43" s="65" t="s">
        <v>144</v>
      </c>
      <c r="E43" s="66" t="s">
        <v>146</v>
      </c>
      <c r="F43" s="67" t="s">
        <v>145</v>
      </c>
      <c r="G43" s="64" t="s">
        <v>143</v>
      </c>
      <c r="H43" s="65" t="s">
        <v>140</v>
      </c>
      <c r="I43" s="66" t="s">
        <v>141</v>
      </c>
      <c r="J43" s="67" t="s">
        <v>145</v>
      </c>
      <c r="K43" s="66" t="s">
        <v>168</v>
      </c>
      <c r="L43" s="68" t="s">
        <v>169</v>
      </c>
      <c r="M43" s="66" t="s">
        <v>141</v>
      </c>
      <c r="N43" s="68" t="s">
        <v>145</v>
      </c>
      <c r="O43" s="62"/>
      <c r="P43" s="131"/>
      <c r="Q43" s="137"/>
      <c r="R43" s="64" t="s">
        <v>143</v>
      </c>
      <c r="S43" s="65" t="s">
        <v>140</v>
      </c>
      <c r="T43" s="66" t="s">
        <v>146</v>
      </c>
      <c r="U43" s="68" t="s">
        <v>142</v>
      </c>
      <c r="V43" s="62"/>
      <c r="W43" s="131"/>
      <c r="X43" s="137"/>
      <c r="Y43" s="64" t="s">
        <v>143</v>
      </c>
      <c r="Z43" s="65" t="s">
        <v>144</v>
      </c>
      <c r="AA43" s="66" t="s">
        <v>141</v>
      </c>
      <c r="AB43" s="67" t="s">
        <v>145</v>
      </c>
      <c r="AC43" s="64" t="s">
        <v>143</v>
      </c>
      <c r="AD43" s="65" t="s">
        <v>144</v>
      </c>
      <c r="AE43" s="66" t="s">
        <v>141</v>
      </c>
      <c r="AF43" s="67" t="s">
        <v>142</v>
      </c>
      <c r="AG43" s="64" t="s">
        <v>139</v>
      </c>
      <c r="AH43" s="65" t="s">
        <v>170</v>
      </c>
      <c r="AI43" s="66" t="s">
        <v>141</v>
      </c>
      <c r="AJ43" s="68" t="s">
        <v>145</v>
      </c>
    </row>
    <row r="44" spans="1:36" x14ac:dyDescent="0.25">
      <c r="A44" s="69">
        <v>1</v>
      </c>
      <c r="B44" s="70" t="s">
        <v>2</v>
      </c>
      <c r="C44" s="50">
        <v>41.5063421033</v>
      </c>
      <c r="D44" s="51">
        <v>41.506342103658653</v>
      </c>
      <c r="E44" s="50">
        <v>3.5865355130226817E-10</v>
      </c>
      <c r="F44" s="52">
        <v>8.6409337254933169E-12</v>
      </c>
      <c r="G44" s="50">
        <v>51.495199271399997</v>
      </c>
      <c r="H44" s="51">
        <v>51.495199271031979</v>
      </c>
      <c r="I44" s="50">
        <v>-3.6801850455958629E-10</v>
      </c>
      <c r="J44" s="52">
        <v>-7.1466565770526243E-12</v>
      </c>
      <c r="K44" s="71">
        <v>77.054112715700001</v>
      </c>
      <c r="L44" s="72">
        <v>77.054112720106119</v>
      </c>
      <c r="M44" s="71">
        <v>4.4061181370125269E-9</v>
      </c>
      <c r="N44" s="73">
        <v>5.718212801008307E-11</v>
      </c>
      <c r="O44" s="62"/>
      <c r="P44" s="69">
        <v>1</v>
      </c>
      <c r="Q44" s="70" t="s">
        <v>2</v>
      </c>
      <c r="R44" s="50">
        <v>86.558693343520005</v>
      </c>
      <c r="S44" s="74">
        <v>86.558693347872577</v>
      </c>
      <c r="T44" s="50">
        <v>4.3525716364456457E-9</v>
      </c>
      <c r="U44" s="75">
        <v>5.0284627324165699E-11</v>
      </c>
      <c r="V44" s="62"/>
      <c r="W44" s="69">
        <v>1</v>
      </c>
      <c r="X44" s="70" t="s">
        <v>2</v>
      </c>
      <c r="Y44" s="50">
        <v>103.05757161850002</v>
      </c>
      <c r="Z44" s="51">
        <v>103.05757161743999</v>
      </c>
      <c r="AA44" s="50">
        <v>-1.0600302857710631E-9</v>
      </c>
      <c r="AB44" s="52">
        <v>-1.0285806943861419E-11</v>
      </c>
      <c r="AC44" s="71">
        <v>95.056360872300004</v>
      </c>
      <c r="AD44" s="76">
        <v>95.05636087581334</v>
      </c>
      <c r="AE44" s="51">
        <v>3.5133354003846762E-9</v>
      </c>
      <c r="AF44" s="52">
        <v>3.6960550226665403E-11</v>
      </c>
      <c r="AG44" s="50">
        <v>92.370767078900002</v>
      </c>
      <c r="AH44" s="74">
        <v>92.370767072319993</v>
      </c>
      <c r="AI44" s="51">
        <v>-6.5800094262158382E-9</v>
      </c>
      <c r="AJ44" s="77">
        <v>-7.1234760025273099E-11</v>
      </c>
    </row>
    <row r="45" spans="1:36" x14ac:dyDescent="0.25">
      <c r="A45" s="69">
        <v>2</v>
      </c>
      <c r="B45" s="70" t="s">
        <v>3</v>
      </c>
      <c r="C45" s="50">
        <v>35.434404504535749</v>
      </c>
      <c r="D45" s="51">
        <v>45.948223793513762</v>
      </c>
      <c r="E45" s="50">
        <v>10.513819288978013</v>
      </c>
      <c r="F45" s="52">
        <v>0.29671217665396921</v>
      </c>
      <c r="G45" s="50">
        <v>36.545342533540421</v>
      </c>
      <c r="H45" s="51">
        <v>47.147133108168838</v>
      </c>
      <c r="I45" s="50">
        <v>10.601790574628417</v>
      </c>
      <c r="J45" s="52">
        <v>0.29009963622309337</v>
      </c>
      <c r="K45" s="50">
        <v>39.15499843200795</v>
      </c>
      <c r="L45" s="51">
        <v>68.498407650579935</v>
      </c>
      <c r="M45" s="50">
        <v>29.343409218571985</v>
      </c>
      <c r="N45" s="75">
        <v>0.74941668736180289</v>
      </c>
      <c r="O45" s="78"/>
      <c r="P45" s="69">
        <v>2</v>
      </c>
      <c r="Q45" s="70" t="s">
        <v>3</v>
      </c>
      <c r="R45" s="50">
        <v>88.825172560230442</v>
      </c>
      <c r="S45" s="74">
        <v>125.10265938631443</v>
      </c>
      <c r="T45" s="50">
        <v>36.277486826083987</v>
      </c>
      <c r="U45" s="75">
        <v>0.4084144818461794</v>
      </c>
      <c r="V45" s="62"/>
      <c r="W45" s="69">
        <v>2</v>
      </c>
      <c r="X45" s="70" t="s">
        <v>3</v>
      </c>
      <c r="Y45" s="50">
        <v>31.738076897834475</v>
      </c>
      <c r="Z45" s="51">
        <v>67.337191265413381</v>
      </c>
      <c r="AA45" s="50">
        <v>35.599114367578906</v>
      </c>
      <c r="AB45" s="52">
        <v>1.1216531638691654</v>
      </c>
      <c r="AC45" s="50">
        <v>18.838770406233817</v>
      </c>
      <c r="AD45" s="74">
        <v>59.658823170812433</v>
      </c>
      <c r="AE45" s="51">
        <v>40.82005276457862</v>
      </c>
      <c r="AF45" s="52">
        <v>2.1668108843808147</v>
      </c>
      <c r="AG45" s="50">
        <v>19.329659042870606</v>
      </c>
      <c r="AH45" s="74">
        <v>36.12654361091306</v>
      </c>
      <c r="AI45" s="51">
        <v>16.796884568042454</v>
      </c>
      <c r="AJ45" s="77">
        <v>0.86896952143797279</v>
      </c>
    </row>
    <row r="46" spans="1:36" x14ac:dyDescent="0.25">
      <c r="A46" s="69">
        <v>3</v>
      </c>
      <c r="B46" s="70" t="s">
        <v>171</v>
      </c>
      <c r="C46" s="50">
        <v>30.535342447381595</v>
      </c>
      <c r="D46" s="51">
        <v>34.952105937081463</v>
      </c>
      <c r="E46" s="50">
        <v>4.4167634896998678</v>
      </c>
      <c r="F46" s="52">
        <v>0.14464430838824946</v>
      </c>
      <c r="G46" s="50">
        <v>39.384504142182365</v>
      </c>
      <c r="H46" s="51">
        <v>44.348878498462291</v>
      </c>
      <c r="I46" s="50">
        <v>4.9643743562799258</v>
      </c>
      <c r="J46" s="52">
        <v>0.12604892366698314</v>
      </c>
      <c r="K46" s="50">
        <v>41.343239167517666</v>
      </c>
      <c r="L46" s="51">
        <v>44.26036791575391</v>
      </c>
      <c r="M46" s="50">
        <v>2.9171287482362445</v>
      </c>
      <c r="N46" s="75">
        <v>7.0558785595303777E-2</v>
      </c>
      <c r="O46" s="62"/>
      <c r="P46" s="69">
        <v>3</v>
      </c>
      <c r="Q46" s="70" t="s">
        <v>4</v>
      </c>
      <c r="R46" s="50">
        <v>39.741668404019407</v>
      </c>
      <c r="S46" s="74">
        <v>41.847231672152887</v>
      </c>
      <c r="T46" s="50">
        <v>2.1055632681334799</v>
      </c>
      <c r="U46" s="75">
        <v>5.2981249974913651E-2</v>
      </c>
      <c r="V46" s="62"/>
      <c r="W46" s="69">
        <v>3</v>
      </c>
      <c r="X46" s="70" t="s">
        <v>4</v>
      </c>
      <c r="Y46" s="50">
        <v>38.861143947478702</v>
      </c>
      <c r="Z46" s="51">
        <v>39.762841448126395</v>
      </c>
      <c r="AA46" s="50">
        <v>0.90169750064769261</v>
      </c>
      <c r="AB46" s="52">
        <v>2.3203061182819205E-2</v>
      </c>
      <c r="AC46" s="50">
        <v>39.58141867881308</v>
      </c>
      <c r="AD46" s="74">
        <v>40.223190364887813</v>
      </c>
      <c r="AE46" s="51">
        <v>0.64177168607473334</v>
      </c>
      <c r="AF46" s="52">
        <v>1.6213963710660459E-2</v>
      </c>
      <c r="AG46" s="50">
        <v>37.177782907420948</v>
      </c>
      <c r="AH46" s="74">
        <v>37.588923606795248</v>
      </c>
      <c r="AI46" s="51">
        <v>0.41114069937430031</v>
      </c>
      <c r="AJ46" s="77">
        <v>1.1058774010223017E-2</v>
      </c>
    </row>
    <row r="47" spans="1:36" x14ac:dyDescent="0.25">
      <c r="A47" s="69">
        <v>4</v>
      </c>
      <c r="B47" s="70" t="s">
        <v>149</v>
      </c>
      <c r="C47" s="50">
        <v>4.0594107522358929</v>
      </c>
      <c r="D47" s="51">
        <v>7.1776158660294627</v>
      </c>
      <c r="E47" s="50">
        <v>3.1182051137935698</v>
      </c>
      <c r="F47" s="52">
        <v>0.76814230047454202</v>
      </c>
      <c r="G47" s="50">
        <v>5.9570021009092091</v>
      </c>
      <c r="H47" s="51">
        <v>6.9322499244466549</v>
      </c>
      <c r="I47" s="50">
        <v>0.97524782353744577</v>
      </c>
      <c r="J47" s="52">
        <v>0.16371453409234069</v>
      </c>
      <c r="K47" s="50">
        <v>8.8716168390889329</v>
      </c>
      <c r="L47" s="51">
        <v>15.798478154143611</v>
      </c>
      <c r="M47" s="50">
        <v>6.9268613150546781</v>
      </c>
      <c r="N47" s="75">
        <v>0.78078905352792816</v>
      </c>
      <c r="O47" s="62"/>
      <c r="P47" s="69">
        <v>4</v>
      </c>
      <c r="Q47" s="70" t="s">
        <v>149</v>
      </c>
      <c r="R47" s="50">
        <v>14.349091592061832</v>
      </c>
      <c r="S47" s="74">
        <v>21.872726450163047</v>
      </c>
      <c r="T47" s="50">
        <v>7.5236348581012145</v>
      </c>
      <c r="U47" s="75">
        <v>0.52432830397872854</v>
      </c>
      <c r="V47" s="62"/>
      <c r="W47" s="69">
        <v>4</v>
      </c>
      <c r="X47" s="70" t="s">
        <v>149</v>
      </c>
      <c r="Y47" s="50">
        <v>12.111692921226345</v>
      </c>
      <c r="Z47" s="51">
        <v>12.554060966525752</v>
      </c>
      <c r="AA47" s="50">
        <v>0.44236804529940699</v>
      </c>
      <c r="AB47" s="52">
        <v>3.6524047313330983E-2</v>
      </c>
      <c r="AC47" s="50">
        <v>11.078150290376243</v>
      </c>
      <c r="AD47" s="74">
        <v>12.354783176658065</v>
      </c>
      <c r="AE47" s="51">
        <v>1.2766328862818224</v>
      </c>
      <c r="AF47" s="52">
        <v>0.11523881269157837</v>
      </c>
      <c r="AG47" s="50">
        <v>11.707864681774954</v>
      </c>
      <c r="AH47" s="74">
        <v>12.451228288324986</v>
      </c>
      <c r="AI47" s="51">
        <v>0.74336360655003197</v>
      </c>
      <c r="AJ47" s="77">
        <v>6.3492671529351452E-2</v>
      </c>
    </row>
    <row r="48" spans="1:36" x14ac:dyDescent="0.25">
      <c r="A48" s="69">
        <v>5</v>
      </c>
      <c r="B48" s="70" t="s">
        <v>150</v>
      </c>
      <c r="C48" s="50">
        <v>4.0443208920911351</v>
      </c>
      <c r="D48" s="51">
        <v>10.671868868474094</v>
      </c>
      <c r="E48" s="50">
        <v>6.6275479763829592</v>
      </c>
      <c r="F48" s="52">
        <v>1.6387295056985833</v>
      </c>
      <c r="G48" s="50">
        <v>9.4632737957559829</v>
      </c>
      <c r="H48" s="51">
        <v>10.361803303630534</v>
      </c>
      <c r="I48" s="50">
        <v>0.89852950787455121</v>
      </c>
      <c r="J48" s="52">
        <v>9.4949118800463847E-2</v>
      </c>
      <c r="K48" s="50">
        <v>13.939150813584185</v>
      </c>
      <c r="L48" s="51">
        <v>14.379197627583778</v>
      </c>
      <c r="M48" s="50">
        <v>0.44004681399959367</v>
      </c>
      <c r="N48" s="75">
        <v>3.1569126404081431E-2</v>
      </c>
      <c r="O48" s="62"/>
      <c r="P48" s="69">
        <v>5</v>
      </c>
      <c r="Q48" s="70" t="s">
        <v>150</v>
      </c>
      <c r="R48" s="50">
        <v>15.1970175035043</v>
      </c>
      <c r="S48" s="74">
        <v>19.781408988938644</v>
      </c>
      <c r="T48" s="50">
        <v>4.5843914854343435</v>
      </c>
      <c r="U48" s="75">
        <v>0.3016638945357023</v>
      </c>
      <c r="V48" s="62"/>
      <c r="W48" s="69">
        <v>5</v>
      </c>
      <c r="X48" s="70" t="s">
        <v>150</v>
      </c>
      <c r="Y48" s="50">
        <v>8.5805813319143418</v>
      </c>
      <c r="Z48" s="51">
        <v>11.777802942828121</v>
      </c>
      <c r="AA48" s="50">
        <v>3.197221610913779</v>
      </c>
      <c r="AB48" s="52">
        <v>0.37261130536950154</v>
      </c>
      <c r="AC48" s="50">
        <v>9.7111776836851202</v>
      </c>
      <c r="AD48" s="74">
        <v>14.703353024649418</v>
      </c>
      <c r="AE48" s="51">
        <v>4.9921753409642982</v>
      </c>
      <c r="AF48" s="52">
        <v>0.51406487488651398</v>
      </c>
      <c r="AG48" s="50">
        <v>7.9682178290360772</v>
      </c>
      <c r="AH48" s="74">
        <v>11.610793065802914</v>
      </c>
      <c r="AI48" s="51">
        <v>3.6425752367668371</v>
      </c>
      <c r="AJ48" s="77">
        <v>0.45713800939192983</v>
      </c>
    </row>
    <row r="49" spans="1:36" x14ac:dyDescent="0.25">
      <c r="A49" s="69">
        <v>6</v>
      </c>
      <c r="B49" s="70" t="s">
        <v>151</v>
      </c>
      <c r="C49" s="50">
        <v>50.268884703823062</v>
      </c>
      <c r="D49" s="51">
        <v>55.208366003414021</v>
      </c>
      <c r="E49" s="50">
        <v>4.9394812995909589</v>
      </c>
      <c r="F49" s="52">
        <v>9.8261207279486354E-2</v>
      </c>
      <c r="G49" s="50">
        <v>47.175096268883387</v>
      </c>
      <c r="H49" s="51">
        <v>51.051144419294594</v>
      </c>
      <c r="I49" s="50">
        <v>3.8760481504112079</v>
      </c>
      <c r="J49" s="52">
        <v>8.2163015170524253E-2</v>
      </c>
      <c r="K49" s="50">
        <v>87.451670796654525</v>
      </c>
      <c r="L49" s="51">
        <v>96.787126144589109</v>
      </c>
      <c r="M49" s="50">
        <v>9.3354553479345839</v>
      </c>
      <c r="N49" s="75">
        <v>0.10674987982381365</v>
      </c>
      <c r="O49" s="62"/>
      <c r="P49" s="69">
        <v>6</v>
      </c>
      <c r="Q49" s="70" t="s">
        <v>151</v>
      </c>
      <c r="R49" s="50">
        <v>97.697995592670381</v>
      </c>
      <c r="S49" s="74">
        <v>101.56100316757987</v>
      </c>
      <c r="T49" s="50">
        <v>3.8630075749094885</v>
      </c>
      <c r="U49" s="75">
        <v>3.9540295084613833E-2</v>
      </c>
      <c r="V49" s="62"/>
      <c r="W49" s="69">
        <v>6</v>
      </c>
      <c r="X49" s="70" t="s">
        <v>9</v>
      </c>
      <c r="Y49" s="50">
        <v>33.058456299100918</v>
      </c>
      <c r="Z49" s="51">
        <v>37.634354546224614</v>
      </c>
      <c r="AA49" s="50">
        <v>4.5758982471236962</v>
      </c>
      <c r="AB49" s="52">
        <v>0.13841838849711036</v>
      </c>
      <c r="AC49" s="50">
        <v>25.121378766151548</v>
      </c>
      <c r="AD49" s="74">
        <v>30.380884978902113</v>
      </c>
      <c r="AE49" s="51">
        <v>5.2595062127505656</v>
      </c>
      <c r="AF49" s="52">
        <v>0.20936375593513223</v>
      </c>
      <c r="AG49" s="50">
        <v>17.096629898691369</v>
      </c>
      <c r="AH49" s="74">
        <v>20.157582841429988</v>
      </c>
      <c r="AI49" s="51">
        <v>3.06095294273862</v>
      </c>
      <c r="AJ49" s="77">
        <v>0.17903838129951655</v>
      </c>
    </row>
    <row r="50" spans="1:36" x14ac:dyDescent="0.25">
      <c r="A50" s="69">
        <v>7</v>
      </c>
      <c r="B50" s="70" t="s">
        <v>13</v>
      </c>
      <c r="C50" s="50">
        <v>29.289803462874229</v>
      </c>
      <c r="D50" s="51">
        <v>33.008559270902964</v>
      </c>
      <c r="E50" s="50">
        <v>3.7187558080287353</v>
      </c>
      <c r="F50" s="52">
        <v>0.1269641775760762</v>
      </c>
      <c r="G50" s="50">
        <v>27.362512499747385</v>
      </c>
      <c r="H50" s="51">
        <v>30.770811261182057</v>
      </c>
      <c r="I50" s="50">
        <v>3.408298761434672</v>
      </c>
      <c r="J50" s="52">
        <v>0.12456088458492758</v>
      </c>
      <c r="K50" s="50">
        <v>34.219023269463207</v>
      </c>
      <c r="L50" s="51">
        <v>49.716245533229838</v>
      </c>
      <c r="M50" s="50">
        <v>15.497222263766631</v>
      </c>
      <c r="N50" s="75">
        <v>0.45288324397021096</v>
      </c>
      <c r="O50" s="78"/>
      <c r="P50" s="69">
        <v>7</v>
      </c>
      <c r="Q50" s="70" t="s">
        <v>13</v>
      </c>
      <c r="R50" s="50">
        <v>31.649917874960433</v>
      </c>
      <c r="S50" s="74">
        <v>38.8295641891823</v>
      </c>
      <c r="T50" s="50">
        <v>7.1796463142218663</v>
      </c>
      <c r="U50" s="75">
        <v>0.22684565383665603</v>
      </c>
      <c r="V50" s="62"/>
      <c r="W50" s="69">
        <v>7</v>
      </c>
      <c r="X50" s="70" t="s">
        <v>10</v>
      </c>
      <c r="Y50" s="50">
        <v>22.344515940798406</v>
      </c>
      <c r="Z50" s="51">
        <v>22.021452367781329</v>
      </c>
      <c r="AA50" s="50">
        <v>-0.32306357301707678</v>
      </c>
      <c r="AB50" s="52">
        <v>-1.4458293653486646E-2</v>
      </c>
      <c r="AC50" s="50">
        <v>20.033180126082655</v>
      </c>
      <c r="AD50" s="74">
        <v>20.376971870351323</v>
      </c>
      <c r="AE50" s="51">
        <v>0.34379174426866754</v>
      </c>
      <c r="AF50" s="52">
        <v>1.7161116812455555E-2</v>
      </c>
      <c r="AG50" s="50">
        <v>20.420585210848561</v>
      </c>
      <c r="AH50" s="74">
        <v>19.998007214766972</v>
      </c>
      <c r="AI50" s="51">
        <v>-0.42257799608158919</v>
      </c>
      <c r="AJ50" s="77">
        <v>-2.0693726047434333E-2</v>
      </c>
    </row>
    <row r="51" spans="1:36" x14ac:dyDescent="0.25">
      <c r="A51" s="69">
        <v>8</v>
      </c>
      <c r="B51" s="70" t="s">
        <v>106</v>
      </c>
      <c r="C51" s="50">
        <v>0.60464360340679957</v>
      </c>
      <c r="D51" s="51">
        <v>4.6458458278193211</v>
      </c>
      <c r="E51" s="50">
        <v>4.0412022244125216</v>
      </c>
      <c r="F51" s="52">
        <v>6.6836103146428751</v>
      </c>
      <c r="G51" s="50">
        <v>5.7340460052980733</v>
      </c>
      <c r="H51" s="51">
        <v>5.9047892935196957</v>
      </c>
      <c r="I51" s="50">
        <v>0.17074328822162244</v>
      </c>
      <c r="J51" s="52">
        <v>2.9777104694287619E-2</v>
      </c>
      <c r="K51" s="50">
        <v>11.357993031287071</v>
      </c>
      <c r="L51" s="51">
        <v>12.67244821494767</v>
      </c>
      <c r="M51" s="50">
        <v>1.3144551836605984</v>
      </c>
      <c r="N51" s="75">
        <v>0.11572952897926249</v>
      </c>
      <c r="O51" s="62"/>
      <c r="P51" s="69">
        <v>8</v>
      </c>
      <c r="Q51" s="70" t="s">
        <v>106</v>
      </c>
      <c r="R51" s="50">
        <v>9.1069685692098101</v>
      </c>
      <c r="S51" s="74">
        <v>10.718516247470308</v>
      </c>
      <c r="T51" s="50">
        <v>1.6115476782604983</v>
      </c>
      <c r="U51" s="75">
        <v>0.17695764139442161</v>
      </c>
      <c r="V51" s="62"/>
      <c r="W51" s="69">
        <v>8</v>
      </c>
      <c r="X51" s="70" t="s">
        <v>104</v>
      </c>
      <c r="Y51" s="50">
        <v>16.784081290861746</v>
      </c>
      <c r="Z51" s="51">
        <v>17.31241202874137</v>
      </c>
      <c r="AA51" s="50">
        <v>0.52833073787962448</v>
      </c>
      <c r="AB51" s="52">
        <v>3.147808502138745E-2</v>
      </c>
      <c r="AC51" s="50">
        <v>13.47186793545824</v>
      </c>
      <c r="AD51" s="74">
        <v>14.056365597927098</v>
      </c>
      <c r="AE51" s="51">
        <v>0.58449766246885737</v>
      </c>
      <c r="AF51" s="52">
        <v>4.3386534463453814E-2</v>
      </c>
      <c r="AG51" s="50">
        <v>9.5072647207677239</v>
      </c>
      <c r="AH51" s="74">
        <v>10.307684370984816</v>
      </c>
      <c r="AI51" s="51">
        <v>0.80041965021709238</v>
      </c>
      <c r="AJ51" s="77">
        <v>8.4190319058714241E-2</v>
      </c>
    </row>
    <row r="52" spans="1:36" x14ac:dyDescent="0.25">
      <c r="A52" s="69">
        <v>9</v>
      </c>
      <c r="B52" s="70" t="s">
        <v>152</v>
      </c>
      <c r="C52" s="50">
        <v>4.4936833645305043</v>
      </c>
      <c r="D52" s="51">
        <v>5.9451172391945635</v>
      </c>
      <c r="E52" s="50">
        <v>1.4514338746640592</v>
      </c>
      <c r="F52" s="52">
        <v>0.32299424701804808</v>
      </c>
      <c r="G52" s="50">
        <v>5.8561525646016808</v>
      </c>
      <c r="H52" s="51">
        <v>5.9558427613950107</v>
      </c>
      <c r="I52" s="50">
        <v>9.969019679332991E-2</v>
      </c>
      <c r="J52" s="52">
        <v>1.7023155680048536E-2</v>
      </c>
      <c r="K52" s="50">
        <v>12.122733760762411</v>
      </c>
      <c r="L52" s="51">
        <v>12.667268506189757</v>
      </c>
      <c r="M52" s="50">
        <v>0.54453474542734526</v>
      </c>
      <c r="N52" s="75">
        <v>4.4918477644855813E-2</v>
      </c>
      <c r="O52" s="62"/>
      <c r="P52" s="69">
        <v>9</v>
      </c>
      <c r="Q52" s="70" t="s">
        <v>152</v>
      </c>
      <c r="R52" s="50">
        <v>12.376945130608044</v>
      </c>
      <c r="S52" s="74">
        <v>12.80830305583491</v>
      </c>
      <c r="T52" s="50">
        <v>0.431357925226866</v>
      </c>
      <c r="U52" s="75">
        <v>3.4851728005170092E-2</v>
      </c>
      <c r="V52" s="62"/>
      <c r="W52" s="69">
        <v>9</v>
      </c>
      <c r="X52" s="70" t="s">
        <v>44</v>
      </c>
      <c r="Y52" s="50">
        <v>10.887243366914333</v>
      </c>
      <c r="Z52" s="51">
        <v>30.623972037072587</v>
      </c>
      <c r="AA52" s="50">
        <v>19.736728670158254</v>
      </c>
      <c r="AB52" s="52">
        <v>1.8128306684258537</v>
      </c>
      <c r="AC52" s="50">
        <v>21.653400320830496</v>
      </c>
      <c r="AD52" s="74">
        <v>23.023215531443348</v>
      </c>
      <c r="AE52" s="51">
        <v>1.3698152106128525</v>
      </c>
      <c r="AF52" s="52">
        <v>6.3260974734536041E-2</v>
      </c>
      <c r="AG52" s="50">
        <v>20.339292527989198</v>
      </c>
      <c r="AH52" s="74">
        <v>21.231638945709673</v>
      </c>
      <c r="AI52" s="51">
        <v>0.89234641772047496</v>
      </c>
      <c r="AJ52" s="77">
        <v>4.3873031300990635E-2</v>
      </c>
    </row>
    <row r="53" spans="1:36" x14ac:dyDescent="0.25">
      <c r="A53" s="69">
        <v>10</v>
      </c>
      <c r="B53" s="70" t="s">
        <v>153</v>
      </c>
      <c r="C53" s="50">
        <v>24.027092819032223</v>
      </c>
      <c r="D53" s="51">
        <v>27.308676470369225</v>
      </c>
      <c r="E53" s="50">
        <v>3.2815836513370016</v>
      </c>
      <c r="F53" s="52">
        <v>0.13657847314501609</v>
      </c>
      <c r="G53" s="50">
        <v>29.448819079442718</v>
      </c>
      <c r="H53" s="51">
        <v>30.934670720830283</v>
      </c>
      <c r="I53" s="50">
        <v>1.4858516413875655</v>
      </c>
      <c r="J53" s="52">
        <v>5.0455389650065498E-2</v>
      </c>
      <c r="K53" s="50">
        <v>43.108324422765975</v>
      </c>
      <c r="L53" s="51">
        <v>47.079838365728818</v>
      </c>
      <c r="M53" s="50">
        <v>3.9715139429628437</v>
      </c>
      <c r="N53" s="75">
        <v>9.2128701269248214E-2</v>
      </c>
      <c r="O53" s="62"/>
      <c r="P53" s="69">
        <v>10</v>
      </c>
      <c r="Q53" s="70" t="s">
        <v>153</v>
      </c>
      <c r="R53" s="50">
        <v>43.888926377496503</v>
      </c>
      <c r="S53" s="74">
        <v>49.472982798091294</v>
      </c>
      <c r="T53" s="50">
        <v>5.5840564205947913</v>
      </c>
      <c r="U53" s="75">
        <v>0.1272315566018937</v>
      </c>
      <c r="V53" s="62"/>
      <c r="W53" s="69">
        <v>10</v>
      </c>
      <c r="X53" s="70" t="s">
        <v>152</v>
      </c>
      <c r="Y53" s="50">
        <v>4.8072862602721935</v>
      </c>
      <c r="Z53" s="51">
        <v>5.1286197773435047</v>
      </c>
      <c r="AA53" s="50">
        <v>0.32133351707131119</v>
      </c>
      <c r="AB53" s="52">
        <v>6.6843016969228078E-2</v>
      </c>
      <c r="AC53" s="50">
        <v>1.9998558997942808</v>
      </c>
      <c r="AD53" s="74">
        <v>2.5987006912747144</v>
      </c>
      <c r="AE53" s="51">
        <v>0.59884479148043357</v>
      </c>
      <c r="AF53" s="52">
        <v>0.29944397070910705</v>
      </c>
      <c r="AG53" s="50">
        <v>1.4495429001249047</v>
      </c>
      <c r="AH53" s="74">
        <v>1.9058678447846285</v>
      </c>
      <c r="AI53" s="51">
        <v>0.45632494465972373</v>
      </c>
      <c r="AJ53" s="77">
        <v>0.31480609826753175</v>
      </c>
    </row>
    <row r="54" spans="1:36" x14ac:dyDescent="0.25">
      <c r="A54" s="69">
        <v>11</v>
      </c>
      <c r="B54" s="70" t="s">
        <v>20</v>
      </c>
      <c r="C54" s="50">
        <v>40.990575138348241</v>
      </c>
      <c r="D54" s="51">
        <v>44.627067746927885</v>
      </c>
      <c r="E54" s="50">
        <v>3.6364926085796441</v>
      </c>
      <c r="F54" s="52">
        <v>8.8715335081443317E-2</v>
      </c>
      <c r="G54" s="50">
        <v>80.690724891848888</v>
      </c>
      <c r="H54" s="51">
        <v>81.739830504777274</v>
      </c>
      <c r="I54" s="50">
        <v>1.0491056129283862</v>
      </c>
      <c r="J54" s="52">
        <v>1.3001563864180422E-2</v>
      </c>
      <c r="K54" s="50">
        <v>136.94820091068593</v>
      </c>
      <c r="L54" s="51">
        <v>147.90478018919015</v>
      </c>
      <c r="M54" s="50">
        <v>10.956579278504222</v>
      </c>
      <c r="N54" s="75">
        <v>8.0005280870026327E-2</v>
      </c>
      <c r="O54" s="62"/>
      <c r="P54" s="69">
        <v>11</v>
      </c>
      <c r="Q54" s="70" t="s">
        <v>20</v>
      </c>
      <c r="R54" s="50">
        <v>193.76621211322853</v>
      </c>
      <c r="S54" s="74">
        <v>201.81295671479333</v>
      </c>
      <c r="T54" s="50">
        <v>8.0467446015647965</v>
      </c>
      <c r="U54" s="75">
        <v>4.1528110158145781E-2</v>
      </c>
      <c r="V54" s="62"/>
      <c r="W54" s="69">
        <v>11</v>
      </c>
      <c r="X54" s="70" t="s">
        <v>153</v>
      </c>
      <c r="Y54" s="50">
        <v>25.06653068638132</v>
      </c>
      <c r="Z54" s="51">
        <v>33.681947964219539</v>
      </c>
      <c r="AA54" s="50">
        <v>8.615417277838219</v>
      </c>
      <c r="AB54" s="52">
        <v>0.34370202185653825</v>
      </c>
      <c r="AC54" s="50">
        <v>19.635075038250584</v>
      </c>
      <c r="AD54" s="74">
        <v>28.128405221433994</v>
      </c>
      <c r="AE54" s="51">
        <v>8.49333018318341</v>
      </c>
      <c r="AF54" s="52">
        <v>0.43255908962088369</v>
      </c>
      <c r="AG54" s="50">
        <v>13.328723903502658</v>
      </c>
      <c r="AH54" s="74">
        <v>20.546143233456696</v>
      </c>
      <c r="AI54" s="51">
        <v>7.2174193299540388</v>
      </c>
      <c r="AJ54" s="77">
        <v>0.54149364801962563</v>
      </c>
    </row>
    <row r="55" spans="1:36" x14ac:dyDescent="0.25">
      <c r="A55" s="69">
        <v>12</v>
      </c>
      <c r="B55" s="70" t="s">
        <v>154</v>
      </c>
      <c r="C55" s="50">
        <v>161.9852643126811</v>
      </c>
      <c r="D55" s="51">
        <v>166.38049111978046</v>
      </c>
      <c r="E55" s="50">
        <v>4.3952268070993625</v>
      </c>
      <c r="F55" s="52">
        <v>2.7133497764433873E-2</v>
      </c>
      <c r="G55" s="50">
        <v>125.93182005516952</v>
      </c>
      <c r="H55" s="51">
        <v>135.34766643608785</v>
      </c>
      <c r="I55" s="50">
        <v>9.4158463809183246</v>
      </c>
      <c r="J55" s="52">
        <v>7.476939805041595E-2</v>
      </c>
      <c r="K55" s="50">
        <v>272.49391327606941</v>
      </c>
      <c r="L55" s="51">
        <v>285.69930185359078</v>
      </c>
      <c r="M55" s="50">
        <v>13.205388577521376</v>
      </c>
      <c r="N55" s="75">
        <v>4.8461224027938982E-2</v>
      </c>
      <c r="O55" s="62"/>
      <c r="P55" s="69">
        <v>12</v>
      </c>
      <c r="Q55" s="70" t="s">
        <v>154</v>
      </c>
      <c r="R55" s="50">
        <v>313.3488205425997</v>
      </c>
      <c r="S55" s="74">
        <v>338.12094235368079</v>
      </c>
      <c r="T55" s="50">
        <v>24.772121811081092</v>
      </c>
      <c r="U55" s="75">
        <v>7.9056055702348901E-2</v>
      </c>
      <c r="V55" s="62"/>
      <c r="W55" s="69">
        <v>12</v>
      </c>
      <c r="X55" s="70" t="s">
        <v>20</v>
      </c>
      <c r="Y55" s="50">
        <v>226.11092624970922</v>
      </c>
      <c r="Z55" s="51">
        <v>230.73539135470165</v>
      </c>
      <c r="AA55" s="50">
        <v>4.6244651049924244</v>
      </c>
      <c r="AB55" s="52">
        <v>2.0452196546598207E-2</v>
      </c>
      <c r="AC55" s="50">
        <v>223.93024061224139</v>
      </c>
      <c r="AD55" s="74">
        <v>234.99403613631932</v>
      </c>
      <c r="AE55" s="51">
        <v>11.063795524077932</v>
      </c>
      <c r="AF55" s="52">
        <v>4.9407331023396922E-2</v>
      </c>
      <c r="AG55" s="50">
        <v>273.93466188781343</v>
      </c>
      <c r="AH55" s="74">
        <v>286.551053670697</v>
      </c>
      <c r="AI55" s="51">
        <v>12.616391782883568</v>
      </c>
      <c r="AJ55" s="77">
        <v>4.6056208060484348E-2</v>
      </c>
    </row>
    <row r="56" spans="1:36" x14ac:dyDescent="0.25">
      <c r="A56" s="69">
        <v>13</v>
      </c>
      <c r="B56" s="70" t="s">
        <v>24</v>
      </c>
      <c r="C56" s="50">
        <v>275.689270154518</v>
      </c>
      <c r="D56" s="51">
        <v>260.30657770135269</v>
      </c>
      <c r="E56" s="50">
        <v>-15.382692453165305</v>
      </c>
      <c r="F56" s="52">
        <v>-5.5797211275374015E-2</v>
      </c>
      <c r="G56" s="50">
        <v>236.95836180542622</v>
      </c>
      <c r="H56" s="51">
        <v>233.60386574364566</v>
      </c>
      <c r="I56" s="50">
        <v>-3.3544960617805657</v>
      </c>
      <c r="J56" s="52">
        <v>-1.4156478953610614E-2</v>
      </c>
      <c r="K56" s="50">
        <v>517.1136129798856</v>
      </c>
      <c r="L56" s="51">
        <v>513.3411188534385</v>
      </c>
      <c r="M56" s="50">
        <v>-3.7724941264470999</v>
      </c>
      <c r="N56" s="75">
        <v>-7.2952906900051774E-3</v>
      </c>
      <c r="O56" s="62"/>
      <c r="P56" s="69">
        <v>13</v>
      </c>
      <c r="Q56" s="70" t="s">
        <v>24</v>
      </c>
      <c r="R56" s="50">
        <v>647.44888133324639</v>
      </c>
      <c r="S56" s="74">
        <v>631.49289173675277</v>
      </c>
      <c r="T56" s="50">
        <v>-15.955989596493623</v>
      </c>
      <c r="U56" s="75">
        <v>-2.4644400595204622E-2</v>
      </c>
      <c r="V56" s="62"/>
      <c r="W56" s="69">
        <v>13</v>
      </c>
      <c r="X56" s="70" t="s">
        <v>21</v>
      </c>
      <c r="Y56" s="50">
        <v>266.4984734592245</v>
      </c>
      <c r="Z56" s="51">
        <v>278.10535127302768</v>
      </c>
      <c r="AA56" s="50">
        <v>11.60687781380318</v>
      </c>
      <c r="AB56" s="52">
        <v>4.355326191232043E-2</v>
      </c>
      <c r="AC56" s="50">
        <v>246.64797894182124</v>
      </c>
      <c r="AD56" s="74">
        <v>256.21662791463808</v>
      </c>
      <c r="AE56" s="51">
        <v>9.5686489728168453</v>
      </c>
      <c r="AF56" s="52">
        <v>3.8794759291637559E-2</v>
      </c>
      <c r="AG56" s="50">
        <v>199.71817066408502</v>
      </c>
      <c r="AH56" s="74">
        <v>213.30456718147215</v>
      </c>
      <c r="AI56" s="51">
        <v>13.586396517387129</v>
      </c>
      <c r="AJ56" s="77">
        <v>6.8027843797141024E-2</v>
      </c>
    </row>
    <row r="57" spans="1:36" x14ac:dyDescent="0.25">
      <c r="A57" s="69">
        <v>14</v>
      </c>
      <c r="B57" s="70" t="s">
        <v>155</v>
      </c>
      <c r="C57" s="50">
        <v>399.95079801777365</v>
      </c>
      <c r="D57" s="51">
        <v>374.00327548448581</v>
      </c>
      <c r="E57" s="50">
        <v>-25.947522533287838</v>
      </c>
      <c r="F57" s="52">
        <v>-6.4876786499460215E-2</v>
      </c>
      <c r="G57" s="50">
        <v>482.45128338649863</v>
      </c>
      <c r="H57" s="51">
        <v>484.41124795037393</v>
      </c>
      <c r="I57" s="50">
        <v>1.9599645638753032</v>
      </c>
      <c r="J57" s="52">
        <v>4.0625129031010322E-3</v>
      </c>
      <c r="K57" s="50">
        <v>1211.2564471804749</v>
      </c>
      <c r="L57" s="51">
        <v>1206.7199791860232</v>
      </c>
      <c r="M57" s="50">
        <v>-4.5364679944516411</v>
      </c>
      <c r="N57" s="75">
        <v>-3.7452580789241537E-3</v>
      </c>
      <c r="O57" s="62"/>
      <c r="P57" s="69">
        <v>14</v>
      </c>
      <c r="Q57" s="70" t="s">
        <v>155</v>
      </c>
      <c r="R57" s="50">
        <v>1778.501737507004</v>
      </c>
      <c r="S57" s="74">
        <v>1773.7609608772423</v>
      </c>
      <c r="T57" s="50">
        <v>-4.74077662976174</v>
      </c>
      <c r="U57" s="75">
        <v>-2.6656013484738414E-3</v>
      </c>
      <c r="V57" s="62"/>
      <c r="W57" s="69">
        <v>14</v>
      </c>
      <c r="X57" s="70" t="s">
        <v>22</v>
      </c>
      <c r="Y57" s="50">
        <v>6.9622581190677133</v>
      </c>
      <c r="Z57" s="51">
        <v>9.171474056316832</v>
      </c>
      <c r="AA57" s="50">
        <v>2.2092159372491187</v>
      </c>
      <c r="AB57" s="52">
        <v>0.31731313310528991</v>
      </c>
      <c r="AC57" s="50">
        <v>4.6627116454357731</v>
      </c>
      <c r="AD57" s="74">
        <v>5.7544150852415283</v>
      </c>
      <c r="AE57" s="51">
        <v>1.0917034398057552</v>
      </c>
      <c r="AF57" s="52">
        <v>0.23413488176443423</v>
      </c>
      <c r="AG57" s="50">
        <v>3.3625673614360223</v>
      </c>
      <c r="AH57" s="74">
        <v>4.4650849566073729</v>
      </c>
      <c r="AI57" s="51">
        <v>1.1025175951713506</v>
      </c>
      <c r="AJ57" s="77">
        <v>0.32787970519659954</v>
      </c>
    </row>
    <row r="58" spans="1:36" x14ac:dyDescent="0.25">
      <c r="A58" s="69">
        <v>15</v>
      </c>
      <c r="B58" s="70" t="s">
        <v>27</v>
      </c>
      <c r="C58" s="50">
        <v>0.93734473290385356</v>
      </c>
      <c r="D58" s="51">
        <v>11.053944656489552</v>
      </c>
      <c r="E58" s="50">
        <v>10.116599923585699</v>
      </c>
      <c r="F58" s="52">
        <v>10.792827407526907</v>
      </c>
      <c r="G58" s="50">
        <v>10.465925574263531</v>
      </c>
      <c r="H58" s="51">
        <v>12.228983297857585</v>
      </c>
      <c r="I58" s="50">
        <v>1.7630577235940539</v>
      </c>
      <c r="J58" s="52">
        <v>0.1684569330331892</v>
      </c>
      <c r="K58" s="50">
        <v>13.093855027529479</v>
      </c>
      <c r="L58" s="51">
        <v>16.763955236099125</v>
      </c>
      <c r="M58" s="50">
        <v>3.6701002085696466</v>
      </c>
      <c r="N58" s="75">
        <v>0.28029180106648188</v>
      </c>
      <c r="O58" s="62"/>
      <c r="P58" s="69">
        <v>15</v>
      </c>
      <c r="Q58" s="70" t="s">
        <v>27</v>
      </c>
      <c r="R58" s="50">
        <v>9.1863614758792451</v>
      </c>
      <c r="S58" s="74">
        <v>18.923795446212068</v>
      </c>
      <c r="T58" s="50">
        <v>9.7374339703328232</v>
      </c>
      <c r="U58" s="75">
        <v>1.0599881134549882</v>
      </c>
      <c r="V58" s="62"/>
      <c r="W58" s="69">
        <v>15</v>
      </c>
      <c r="X58" s="70" t="s">
        <v>111</v>
      </c>
      <c r="Y58" s="50">
        <v>6.7817081494848459</v>
      </c>
      <c r="Z58" s="51">
        <v>14.124968825019444</v>
      </c>
      <c r="AA58" s="50">
        <v>7.3432606755345979</v>
      </c>
      <c r="AB58" s="52">
        <v>1.0828039947564552</v>
      </c>
      <c r="AC58" s="50">
        <v>5.7636595525993393</v>
      </c>
      <c r="AD58" s="74">
        <v>12.064836538172539</v>
      </c>
      <c r="AE58" s="51">
        <v>6.3011769855731998</v>
      </c>
      <c r="AF58" s="52">
        <v>1.0932597472262995</v>
      </c>
      <c r="AG58" s="50">
        <v>7.8286154085182371</v>
      </c>
      <c r="AH58" s="74">
        <v>10.254936471936462</v>
      </c>
      <c r="AI58" s="51">
        <v>2.4263210634182251</v>
      </c>
      <c r="AJ58" s="77">
        <v>0.30992978155219758</v>
      </c>
    </row>
    <row r="59" spans="1:36" x14ac:dyDescent="0.25">
      <c r="A59" s="69">
        <v>16</v>
      </c>
      <c r="B59" s="70" t="s">
        <v>156</v>
      </c>
      <c r="C59" s="50">
        <v>19.284368219447877</v>
      </c>
      <c r="D59" s="51">
        <v>34.15193555492062</v>
      </c>
      <c r="E59" s="50">
        <v>14.867567335472742</v>
      </c>
      <c r="F59" s="52">
        <v>0.77096470915127591</v>
      </c>
      <c r="G59" s="50">
        <v>24.624903928688095</v>
      </c>
      <c r="H59" s="51">
        <v>26.429447471432155</v>
      </c>
      <c r="I59" s="50">
        <v>1.8045435427440601</v>
      </c>
      <c r="J59" s="52">
        <v>7.3281241947984244E-2</v>
      </c>
      <c r="K59" s="50">
        <v>48.993232694815646</v>
      </c>
      <c r="L59" s="51">
        <v>51.577942136109058</v>
      </c>
      <c r="M59" s="50">
        <v>2.5847094412934126</v>
      </c>
      <c r="N59" s="75">
        <v>5.2756458374442414E-2</v>
      </c>
      <c r="O59" s="62"/>
      <c r="P59" s="69">
        <v>16</v>
      </c>
      <c r="Q59" s="70" t="s">
        <v>28</v>
      </c>
      <c r="R59" s="50">
        <v>25.181971133603412</v>
      </c>
      <c r="S59" s="74">
        <v>36.420337164737759</v>
      </c>
      <c r="T59" s="50">
        <v>11.238366031134348</v>
      </c>
      <c r="U59" s="75">
        <v>0.44628619306681711</v>
      </c>
      <c r="V59" s="62"/>
      <c r="W59" s="69">
        <v>16</v>
      </c>
      <c r="X59" s="70" t="s">
        <v>24</v>
      </c>
      <c r="Y59" s="50">
        <v>512.01580844753141</v>
      </c>
      <c r="Z59" s="51">
        <v>501.03435505910102</v>
      </c>
      <c r="AA59" s="50">
        <v>-10.981453388430396</v>
      </c>
      <c r="AB59" s="52">
        <v>-2.1447488939310193E-2</v>
      </c>
      <c r="AC59" s="50">
        <v>491.782497223951</v>
      </c>
      <c r="AD59" s="74">
        <v>486.20671071531149</v>
      </c>
      <c r="AE59" s="51">
        <v>-5.57578650863951</v>
      </c>
      <c r="AF59" s="52">
        <v>-1.1337911658332919E-2</v>
      </c>
      <c r="AG59" s="50">
        <v>508.21781613291643</v>
      </c>
      <c r="AH59" s="74">
        <v>503.40257255694451</v>
      </c>
      <c r="AI59" s="51">
        <v>-4.8152435759719197</v>
      </c>
      <c r="AJ59" s="77">
        <v>-9.474763424493108E-3</v>
      </c>
    </row>
    <row r="60" spans="1:36" x14ac:dyDescent="0.25">
      <c r="A60" s="69">
        <v>17</v>
      </c>
      <c r="B60" s="70" t="s">
        <v>157</v>
      </c>
      <c r="C60" s="50">
        <v>12.659643030050804</v>
      </c>
      <c r="D60" s="51">
        <v>14.145832013327153</v>
      </c>
      <c r="E60" s="50">
        <v>1.4861889832763495</v>
      </c>
      <c r="F60" s="52">
        <v>0.11739580490133183</v>
      </c>
      <c r="G60" s="50">
        <v>14.865903780124905</v>
      </c>
      <c r="H60" s="51">
        <v>15.587677128257594</v>
      </c>
      <c r="I60" s="50">
        <v>0.72177334813268956</v>
      </c>
      <c r="J60" s="52">
        <v>4.8552268251437936E-2</v>
      </c>
      <c r="K60" s="50">
        <v>13.086790491251147</v>
      </c>
      <c r="L60" s="51">
        <v>21.006749166694586</v>
      </c>
      <c r="M60" s="50">
        <v>7.9199586754434392</v>
      </c>
      <c r="N60" s="75">
        <v>0.60518724440023197</v>
      </c>
      <c r="O60" s="62"/>
      <c r="P60" s="69">
        <v>17</v>
      </c>
      <c r="Q60" s="70" t="s">
        <v>29</v>
      </c>
      <c r="R60" s="50">
        <v>7.7858708687770797</v>
      </c>
      <c r="S60" s="74">
        <v>12.153084775674085</v>
      </c>
      <c r="T60" s="50">
        <v>4.3672139068970051</v>
      </c>
      <c r="U60" s="75">
        <v>0.56091527595331925</v>
      </c>
      <c r="V60" s="62"/>
      <c r="W60" s="69">
        <v>17</v>
      </c>
      <c r="X60" s="70" t="s">
        <v>25</v>
      </c>
      <c r="Y60" s="50">
        <v>1725.1149760309572</v>
      </c>
      <c r="Z60" s="51">
        <v>1724.174726744837</v>
      </c>
      <c r="AA60" s="50">
        <v>-0.94024928612020631</v>
      </c>
      <c r="AB60" s="52">
        <v>-5.4503572178329614E-4</v>
      </c>
      <c r="AC60" s="50">
        <v>1827.535741209259</v>
      </c>
      <c r="AD60" s="74">
        <v>1812.2142966447157</v>
      </c>
      <c r="AE60" s="51">
        <v>-15.321444564543299</v>
      </c>
      <c r="AF60" s="52">
        <v>-8.3836634321609923E-3</v>
      </c>
      <c r="AG60" s="50">
        <v>1983.8232022122836</v>
      </c>
      <c r="AH60" s="74">
        <v>1960.4039119598701</v>
      </c>
      <c r="AI60" s="51">
        <v>-23.419290252413475</v>
      </c>
      <c r="AJ60" s="77">
        <v>-1.180512972441152E-2</v>
      </c>
    </row>
    <row r="61" spans="1:36" x14ac:dyDescent="0.25">
      <c r="A61" s="69">
        <v>18</v>
      </c>
      <c r="B61" s="70" t="s">
        <v>158</v>
      </c>
      <c r="C61" s="50">
        <v>3.3041290978748514</v>
      </c>
      <c r="D61" s="51">
        <v>7.0525987932695706</v>
      </c>
      <c r="E61" s="50">
        <v>3.7484696953947192</v>
      </c>
      <c r="F61" s="52">
        <v>1.1344803984219802</v>
      </c>
      <c r="G61" s="50">
        <v>5.1631163641176476</v>
      </c>
      <c r="H61" s="51">
        <v>5.9855414075406861</v>
      </c>
      <c r="I61" s="50">
        <v>0.82242504342303846</v>
      </c>
      <c r="J61" s="52">
        <v>0.15928849660230096</v>
      </c>
      <c r="K61" s="50">
        <v>6.5154536889286625</v>
      </c>
      <c r="L61" s="51">
        <v>12.391533431485618</v>
      </c>
      <c r="M61" s="50">
        <v>5.8760797425569553</v>
      </c>
      <c r="N61" s="75">
        <v>0.90186808518673711</v>
      </c>
      <c r="O61" s="62"/>
      <c r="P61" s="69">
        <v>18</v>
      </c>
      <c r="Q61" s="70" t="s">
        <v>157</v>
      </c>
      <c r="R61" s="50">
        <v>19.388665738085127</v>
      </c>
      <c r="S61" s="74">
        <v>26.572035365365586</v>
      </c>
      <c r="T61" s="50">
        <v>7.1833696272804595</v>
      </c>
      <c r="U61" s="75">
        <v>0.37049324199602746</v>
      </c>
      <c r="V61" s="62"/>
      <c r="W61" s="69">
        <v>18</v>
      </c>
      <c r="X61" s="70" t="s">
        <v>26</v>
      </c>
      <c r="Y61" s="50">
        <v>28.795298443110859</v>
      </c>
      <c r="Z61" s="51">
        <v>70.740077643303607</v>
      </c>
      <c r="AA61" s="50">
        <v>41.944779200192748</v>
      </c>
      <c r="AB61" s="52">
        <v>1.4566537409938822</v>
      </c>
      <c r="AC61" s="50">
        <v>25.690124635620808</v>
      </c>
      <c r="AD61" s="74">
        <v>75.682626137645642</v>
      </c>
      <c r="AE61" s="51">
        <v>49.992501502024837</v>
      </c>
      <c r="AF61" s="52">
        <v>1.9459812753382835</v>
      </c>
      <c r="AG61" s="50">
        <v>37.541171328660191</v>
      </c>
      <c r="AH61" s="74">
        <v>71.328301930666328</v>
      </c>
      <c r="AI61" s="51">
        <v>33.787130602006137</v>
      </c>
      <c r="AJ61" s="77">
        <v>0.90000203526446465</v>
      </c>
    </row>
    <row r="62" spans="1:36" x14ac:dyDescent="0.25">
      <c r="A62" s="69">
        <v>19</v>
      </c>
      <c r="B62" s="70" t="s">
        <v>159</v>
      </c>
      <c r="C62" s="50">
        <v>2.0959077742150676</v>
      </c>
      <c r="D62" s="51">
        <v>3.0418658738401145</v>
      </c>
      <c r="E62" s="50">
        <v>0.94595809962504696</v>
      </c>
      <c r="F62" s="52">
        <v>0.45133574638288415</v>
      </c>
      <c r="G62" s="50">
        <v>4.3077748058577345</v>
      </c>
      <c r="H62" s="51">
        <v>5.2175874541473437</v>
      </c>
      <c r="I62" s="50">
        <v>0.90981264828960917</v>
      </c>
      <c r="J62" s="52">
        <v>0.21120246282429647</v>
      </c>
      <c r="K62" s="50">
        <v>7.1616271944059777</v>
      </c>
      <c r="L62" s="51">
        <v>7.9897222794946661</v>
      </c>
      <c r="M62" s="50">
        <v>0.82809508508868834</v>
      </c>
      <c r="N62" s="75">
        <v>0.11562945998299411</v>
      </c>
      <c r="O62" s="62"/>
      <c r="P62" s="69">
        <v>19</v>
      </c>
      <c r="Q62" s="70" t="s">
        <v>158</v>
      </c>
      <c r="R62" s="50">
        <v>2.99928929693499</v>
      </c>
      <c r="S62" s="74">
        <v>10.249028339657933</v>
      </c>
      <c r="T62" s="50">
        <v>7.2497390427229433</v>
      </c>
      <c r="U62" s="75">
        <v>2.4171523067586507</v>
      </c>
      <c r="V62" s="62"/>
      <c r="W62" s="69">
        <v>19</v>
      </c>
      <c r="X62" s="70" t="s">
        <v>27</v>
      </c>
      <c r="Y62" s="50">
        <v>9.8578653669188565</v>
      </c>
      <c r="Z62" s="51">
        <v>15.767024013530325</v>
      </c>
      <c r="AA62" s="50">
        <v>5.9091586466114681</v>
      </c>
      <c r="AB62" s="52">
        <v>0.59943592518939182</v>
      </c>
      <c r="AC62" s="50">
        <v>12.777469899969924</v>
      </c>
      <c r="AD62" s="74">
        <v>34.604413626183849</v>
      </c>
      <c r="AE62" s="51">
        <v>21.826943726213926</v>
      </c>
      <c r="AF62" s="52">
        <v>1.7082367555618583</v>
      </c>
      <c r="AG62" s="50">
        <v>18.453326748176597</v>
      </c>
      <c r="AH62" s="74">
        <v>45.531483958299717</v>
      </c>
      <c r="AI62" s="51">
        <v>27.07815721012312</v>
      </c>
      <c r="AJ62" s="77">
        <v>1.4673862106082718</v>
      </c>
    </row>
    <row r="63" spans="1:36" x14ac:dyDescent="0.25">
      <c r="A63" s="69">
        <v>20</v>
      </c>
      <c r="B63" s="70" t="s">
        <v>160</v>
      </c>
      <c r="C63" s="50">
        <v>2.7417155850936598E-2</v>
      </c>
      <c r="D63" s="51">
        <v>1.1168714738256329</v>
      </c>
      <c r="E63" s="50">
        <v>1.0894543179746963</v>
      </c>
      <c r="F63" s="52">
        <v>39.736226612924895</v>
      </c>
      <c r="G63" s="50">
        <v>0.95883160561872782</v>
      </c>
      <c r="H63" s="51">
        <v>1.2439060935041557</v>
      </c>
      <c r="I63" s="50">
        <v>0.28507448788542789</v>
      </c>
      <c r="J63" s="52">
        <v>0.29731444626449416</v>
      </c>
      <c r="K63" s="50">
        <v>0.78017759071985127</v>
      </c>
      <c r="L63" s="51">
        <v>1.6038069939873794</v>
      </c>
      <c r="M63" s="50">
        <v>0.82362940326752809</v>
      </c>
      <c r="N63" s="75">
        <v>1.0556947713758158</v>
      </c>
      <c r="O63" s="62"/>
      <c r="P63" s="69">
        <v>20</v>
      </c>
      <c r="Q63" s="70" t="s">
        <v>159</v>
      </c>
      <c r="R63" s="50">
        <v>2.6529245709034615</v>
      </c>
      <c r="S63" s="74">
        <v>4.7331487305880344</v>
      </c>
      <c r="T63" s="50">
        <v>2.080224159684573</v>
      </c>
      <c r="U63" s="75">
        <v>0.78412487957625809</v>
      </c>
      <c r="V63" s="62"/>
      <c r="W63" s="69">
        <v>20</v>
      </c>
      <c r="X63" s="70" t="s">
        <v>28</v>
      </c>
      <c r="Y63" s="50">
        <v>15.092399572277753</v>
      </c>
      <c r="Z63" s="51">
        <v>21.422336709797374</v>
      </c>
      <c r="AA63" s="50">
        <v>6.3299371375196216</v>
      </c>
      <c r="AB63" s="52">
        <v>0.41941224171845221</v>
      </c>
      <c r="AC63" s="50">
        <v>12.147554971663405</v>
      </c>
      <c r="AD63" s="74">
        <v>17.086857396658754</v>
      </c>
      <c r="AE63" s="51">
        <v>4.9393024249953488</v>
      </c>
      <c r="AF63" s="52">
        <v>0.40660877324838263</v>
      </c>
      <c r="AG63" s="50">
        <v>14.484041210389487</v>
      </c>
      <c r="AH63" s="74">
        <v>18.463787286467827</v>
      </c>
      <c r="AI63" s="51">
        <v>3.9797460760783405</v>
      </c>
      <c r="AJ63" s="77">
        <v>0.27476765760812982</v>
      </c>
    </row>
    <row r="64" spans="1:36" x14ac:dyDescent="0.25">
      <c r="A64" s="69">
        <v>21</v>
      </c>
      <c r="B64" s="70" t="s">
        <v>161</v>
      </c>
      <c r="C64" s="50">
        <v>8.4758443249520958</v>
      </c>
      <c r="D64" s="51">
        <v>10.391470760246941</v>
      </c>
      <c r="E64" s="50">
        <v>1.9156264352948451</v>
      </c>
      <c r="F64" s="52">
        <v>0.22601010139549393</v>
      </c>
      <c r="G64" s="50">
        <v>8.7627675536908818</v>
      </c>
      <c r="H64" s="51">
        <v>8.6848942718576083</v>
      </c>
      <c r="I64" s="50">
        <v>-7.7873281833273467E-2</v>
      </c>
      <c r="J64" s="52">
        <v>-8.8868364196735081E-3</v>
      </c>
      <c r="K64" s="50">
        <v>3.7874038694813175</v>
      </c>
      <c r="L64" s="51">
        <v>3.5986709602180214</v>
      </c>
      <c r="M64" s="50">
        <v>-0.18873290926329611</v>
      </c>
      <c r="N64" s="75">
        <v>-4.9831735871660017E-2</v>
      </c>
      <c r="O64" s="62"/>
      <c r="P64" s="69">
        <v>21</v>
      </c>
      <c r="Q64" s="70" t="s">
        <v>162</v>
      </c>
      <c r="R64" s="50">
        <v>0.3230990531877867</v>
      </c>
      <c r="S64" s="74">
        <v>1.2051976162360731</v>
      </c>
      <c r="T64" s="50">
        <v>0.88209856304828649</v>
      </c>
      <c r="U64" s="75">
        <v>2.7301180685775845</v>
      </c>
      <c r="V64" s="62"/>
      <c r="W64" s="69">
        <v>21</v>
      </c>
      <c r="X64" s="70" t="s">
        <v>29</v>
      </c>
      <c r="Y64" s="50">
        <v>3.2919067709971706</v>
      </c>
      <c r="Z64" s="51">
        <v>8.9503907954481914</v>
      </c>
      <c r="AA64" s="50">
        <v>5.6584840244510204</v>
      </c>
      <c r="AB64" s="52">
        <v>1.7189077389141785</v>
      </c>
      <c r="AC64" s="50">
        <v>3.5553568219723615</v>
      </c>
      <c r="AD64" s="74">
        <v>6.1967607577381951</v>
      </c>
      <c r="AE64" s="51">
        <v>2.6414039357658337</v>
      </c>
      <c r="AF64" s="52">
        <v>0.74293638248677796</v>
      </c>
      <c r="AG64" s="50">
        <v>4.6237473929709401</v>
      </c>
      <c r="AH64" s="74">
        <v>5.6644032274553862</v>
      </c>
      <c r="AI64" s="51">
        <v>1.0406558344844461</v>
      </c>
      <c r="AJ64" s="77">
        <v>0.22506762286937645</v>
      </c>
    </row>
    <row r="65" spans="1:36" x14ac:dyDescent="0.25">
      <c r="A65" s="69">
        <v>22</v>
      </c>
      <c r="B65" s="70" t="s">
        <v>57</v>
      </c>
      <c r="C65" s="50">
        <v>0</v>
      </c>
      <c r="D65" s="51">
        <v>0</v>
      </c>
      <c r="E65" s="50">
        <v>0</v>
      </c>
      <c r="F65" s="52">
        <v>0</v>
      </c>
      <c r="G65" s="50">
        <v>0</v>
      </c>
      <c r="H65" s="51">
        <v>0</v>
      </c>
      <c r="I65" s="50">
        <v>0</v>
      </c>
      <c r="J65" s="52">
        <v>0</v>
      </c>
      <c r="K65" s="50">
        <v>2.7641931587253418E-2</v>
      </c>
      <c r="L65" s="51">
        <v>0.54257071609269569</v>
      </c>
      <c r="M65" s="50">
        <v>0.51492878450544233</v>
      </c>
      <c r="N65" s="75">
        <v>0</v>
      </c>
      <c r="O65" s="62"/>
      <c r="P65" s="69">
        <v>22</v>
      </c>
      <c r="Q65" s="70" t="s">
        <v>161</v>
      </c>
      <c r="R65" s="50">
        <v>0.66069862961989234</v>
      </c>
      <c r="S65" s="74">
        <v>1.7889828245937576</v>
      </c>
      <c r="T65" s="50">
        <v>1.1282841949738653</v>
      </c>
      <c r="U65" s="75">
        <v>0</v>
      </c>
      <c r="V65" s="62"/>
      <c r="W65" s="69">
        <v>22</v>
      </c>
      <c r="X65" s="70" t="s">
        <v>30</v>
      </c>
      <c r="Y65" s="50">
        <v>7.2331179157586778</v>
      </c>
      <c r="Z65" s="51">
        <v>11.205121010771173</v>
      </c>
      <c r="AA65" s="50">
        <v>3.9720030950124947</v>
      </c>
      <c r="AB65" s="52">
        <v>0.54914120594643634</v>
      </c>
      <c r="AC65" s="50">
        <v>6.9831593388425199</v>
      </c>
      <c r="AD65" s="74">
        <v>9.0132632270489133</v>
      </c>
      <c r="AE65" s="51">
        <v>2.0301038882063933</v>
      </c>
      <c r="AF65" s="52">
        <v>0.2907142440405619</v>
      </c>
      <c r="AG65" s="50">
        <v>7.5665861233113594</v>
      </c>
      <c r="AH65" s="74">
        <v>8.363885129333692</v>
      </c>
      <c r="AI65" s="51">
        <v>0.79729900602233261</v>
      </c>
      <c r="AJ65" s="77">
        <v>0.10537103431176056</v>
      </c>
    </row>
    <row r="66" spans="1:36" x14ac:dyDescent="0.25">
      <c r="A66" s="69">
        <v>23</v>
      </c>
      <c r="B66" s="70" t="s">
        <v>32</v>
      </c>
      <c r="C66" s="50">
        <v>1148.9467818905434</v>
      </c>
      <c r="D66" s="51">
        <v>1107.1322959104455</v>
      </c>
      <c r="E66" s="50">
        <v>-41.81448598009797</v>
      </c>
      <c r="F66" s="52">
        <v>-3.639375351336465E-2</v>
      </c>
      <c r="G66" s="50">
        <v>1524.5530990580933</v>
      </c>
      <c r="H66" s="51">
        <v>1483.6883265666556</v>
      </c>
      <c r="I66" s="50">
        <v>-40.864772491437634</v>
      </c>
      <c r="J66" s="52">
        <v>-2.6804427157496123E-2</v>
      </c>
      <c r="K66" s="50">
        <v>2760.745682322724</v>
      </c>
      <c r="L66" s="51">
        <v>2652.140852432035</v>
      </c>
      <c r="M66" s="50">
        <v>-108.60482989068896</v>
      </c>
      <c r="N66" s="75">
        <v>-3.933894765682127E-2</v>
      </c>
      <c r="O66" s="62"/>
      <c r="P66" s="69">
        <v>23</v>
      </c>
      <c r="Q66" s="70" t="s">
        <v>163</v>
      </c>
      <c r="R66" s="50">
        <v>0.22462660149513664</v>
      </c>
      <c r="S66" s="74">
        <v>1.9786434432947766</v>
      </c>
      <c r="T66" s="50">
        <v>1.75401684179964</v>
      </c>
      <c r="U66" s="75">
        <v>7.8085891436042409</v>
      </c>
      <c r="V66" s="62"/>
      <c r="W66" s="69">
        <v>23</v>
      </c>
      <c r="X66" s="70" t="s">
        <v>31</v>
      </c>
      <c r="Y66" s="50">
        <v>8.0240451007948685</v>
      </c>
      <c r="Z66" s="51">
        <v>8.2145663382186243</v>
      </c>
      <c r="AA66" s="50">
        <v>0.19052123742375571</v>
      </c>
      <c r="AB66" s="52">
        <v>2.3743789451642353E-2</v>
      </c>
      <c r="AC66" s="50">
        <v>25.140316644465027</v>
      </c>
      <c r="AD66" s="74">
        <v>24.228969876908696</v>
      </c>
      <c r="AE66" s="51">
        <v>-0.91134676755633137</v>
      </c>
      <c r="AF66" s="52">
        <v>-3.6250409270679428E-2</v>
      </c>
      <c r="AG66" s="50">
        <v>5.7151457767470424</v>
      </c>
      <c r="AH66" s="74">
        <v>6.1972403167071288</v>
      </c>
      <c r="AI66" s="51">
        <v>0.48209453996008644</v>
      </c>
      <c r="AJ66" s="77">
        <v>8.43538483167941E-2</v>
      </c>
    </row>
    <row r="67" spans="1:36" x14ac:dyDescent="0.25">
      <c r="A67" s="69">
        <v>24</v>
      </c>
      <c r="B67" s="70" t="s">
        <v>33</v>
      </c>
      <c r="C67" s="50">
        <v>6.8263322175163248</v>
      </c>
      <c r="D67" s="51">
        <v>5.2850584298797436</v>
      </c>
      <c r="E67" s="50">
        <v>-1.5412737876365812</v>
      </c>
      <c r="F67" s="52">
        <v>-0.22578358897940573</v>
      </c>
      <c r="G67" s="50">
        <v>7.0895312142686002</v>
      </c>
      <c r="H67" s="51">
        <v>6.2015028873633762</v>
      </c>
      <c r="I67" s="50">
        <v>-0.88802832690522404</v>
      </c>
      <c r="J67" s="52">
        <v>-0.12525910389081185</v>
      </c>
      <c r="K67" s="50">
        <v>5.7378185030279862</v>
      </c>
      <c r="L67" s="51">
        <v>5.9040597634682559</v>
      </c>
      <c r="M67" s="50">
        <v>0.16624126044026966</v>
      </c>
      <c r="N67" s="75">
        <v>2.8972903264984785E-2</v>
      </c>
      <c r="O67" s="62"/>
      <c r="P67" s="69">
        <v>24</v>
      </c>
      <c r="Q67" s="70" t="s">
        <v>164</v>
      </c>
      <c r="R67" s="50">
        <v>1.1018465405222111</v>
      </c>
      <c r="S67" s="74">
        <v>0.92497116772145671</v>
      </c>
      <c r="T67" s="50">
        <v>-0.17687537280075438</v>
      </c>
      <c r="U67" s="75">
        <v>-0.16052632221990346</v>
      </c>
      <c r="V67" s="62"/>
      <c r="W67" s="69">
        <v>24</v>
      </c>
      <c r="X67" s="70" t="s">
        <v>158</v>
      </c>
      <c r="Y67" s="50">
        <v>2.4891865383799869</v>
      </c>
      <c r="Z67" s="51">
        <v>5.6569048503544828</v>
      </c>
      <c r="AA67" s="50">
        <v>3.1677183119744958</v>
      </c>
      <c r="AB67" s="52">
        <v>1.2725917737109855</v>
      </c>
      <c r="AC67" s="50">
        <v>2.8495369697184598</v>
      </c>
      <c r="AD67" s="74">
        <v>4.5394689834385895</v>
      </c>
      <c r="AE67" s="51">
        <v>1.6899320137201297</v>
      </c>
      <c r="AF67" s="52">
        <v>0.59305495302526234</v>
      </c>
      <c r="AG67" s="50">
        <v>3.4926522011510226</v>
      </c>
      <c r="AH67" s="74">
        <v>4.4796528623661285</v>
      </c>
      <c r="AI67" s="51">
        <v>0.98700066121510588</v>
      </c>
      <c r="AJ67" s="77">
        <v>0.28259345745615166</v>
      </c>
    </row>
    <row r="68" spans="1:36" x14ac:dyDescent="0.25">
      <c r="A68" s="69">
        <v>25</v>
      </c>
      <c r="B68" s="70" t="s">
        <v>34</v>
      </c>
      <c r="C68" s="50">
        <v>0.12254572108491819</v>
      </c>
      <c r="D68" s="51">
        <v>0.4981435621798303</v>
      </c>
      <c r="E68" s="50">
        <v>0.37559784109491212</v>
      </c>
      <c r="F68" s="52">
        <v>3.0649608796592838</v>
      </c>
      <c r="G68" s="50">
        <v>0.6926176418575356</v>
      </c>
      <c r="H68" s="51">
        <v>0.66561012701806421</v>
      </c>
      <c r="I68" s="50">
        <v>-2.7007514839471392E-2</v>
      </c>
      <c r="J68" s="52">
        <v>-3.8993397232908719E-2</v>
      </c>
      <c r="K68" s="50">
        <v>0.37732783497357891</v>
      </c>
      <c r="L68" s="51">
        <v>0.64351471431803642</v>
      </c>
      <c r="M68" s="50">
        <v>0.26618687934445751</v>
      </c>
      <c r="N68" s="75">
        <v>0.70545253933650653</v>
      </c>
      <c r="O68" s="62"/>
      <c r="P68" s="69">
        <v>25</v>
      </c>
      <c r="Q68" s="70" t="s">
        <v>32</v>
      </c>
      <c r="R68" s="50">
        <v>4065.5277099404984</v>
      </c>
      <c r="S68" s="74">
        <v>3938.1346968125645</v>
      </c>
      <c r="T68" s="50">
        <v>-127.39301312793395</v>
      </c>
      <c r="U68" s="75">
        <v>-3.133492678366185E-2</v>
      </c>
      <c r="V68" s="62"/>
      <c r="W68" s="69">
        <v>25</v>
      </c>
      <c r="X68" s="70" t="s">
        <v>159</v>
      </c>
      <c r="Y68" s="50">
        <v>3.7803453624235321</v>
      </c>
      <c r="Z68" s="51">
        <v>5.4883870676063058</v>
      </c>
      <c r="AA68" s="50">
        <v>1.7080417051827737</v>
      </c>
      <c r="AB68" s="52">
        <v>0.45182160396259918</v>
      </c>
      <c r="AC68" s="50">
        <v>6.1603501652946333</v>
      </c>
      <c r="AD68" s="74">
        <v>7.1465880579680086</v>
      </c>
      <c r="AE68" s="51">
        <v>0.98623789267337525</v>
      </c>
      <c r="AF68" s="52">
        <v>0.16009445343375317</v>
      </c>
      <c r="AG68" s="50">
        <v>5.9580951398661668</v>
      </c>
      <c r="AH68" s="74">
        <v>7.0403239254776873</v>
      </c>
      <c r="AI68" s="51">
        <v>1.0822287856115205</v>
      </c>
      <c r="AJ68" s="77">
        <v>0.18164006451831011</v>
      </c>
    </row>
    <row r="69" spans="1:36" x14ac:dyDescent="0.25">
      <c r="A69" s="69">
        <v>26</v>
      </c>
      <c r="B69" s="70" t="s">
        <v>35</v>
      </c>
      <c r="C69" s="50">
        <v>19.220711223120002</v>
      </c>
      <c r="D69" s="51">
        <v>19.220711222533332</v>
      </c>
      <c r="E69" s="50">
        <v>-5.8667026792136312E-10</v>
      </c>
      <c r="F69" s="52">
        <v>-3.0522817866160723E-11</v>
      </c>
      <c r="G69" s="50">
        <v>21.268879007070005</v>
      </c>
      <c r="H69" s="51">
        <v>21.268879007199999</v>
      </c>
      <c r="I69" s="50">
        <v>1.2999379350731033E-10</v>
      </c>
      <c r="J69" s="52">
        <v>6.1119250085582313E-12</v>
      </c>
      <c r="K69" s="50">
        <v>31.284553545500003</v>
      </c>
      <c r="L69" s="51">
        <v>31.284553543087679</v>
      </c>
      <c r="M69" s="50">
        <v>-2.4123245623286493E-9</v>
      </c>
      <c r="N69" s="75">
        <v>-7.7109125396984938E-11</v>
      </c>
      <c r="O69" s="62"/>
      <c r="P69" s="69">
        <v>26</v>
      </c>
      <c r="Q69" s="70" t="s">
        <v>33</v>
      </c>
      <c r="R69" s="50">
        <v>1.7090469532386097</v>
      </c>
      <c r="S69" s="74">
        <v>2.1672086360535876</v>
      </c>
      <c r="T69" s="50">
        <v>0.45816168281497793</v>
      </c>
      <c r="U69" s="75">
        <v>0.26808021976620988</v>
      </c>
      <c r="V69" s="62"/>
      <c r="W69" s="69">
        <v>26</v>
      </c>
      <c r="X69" s="70" t="s">
        <v>162</v>
      </c>
      <c r="Y69" s="50">
        <v>0.31105194890691001</v>
      </c>
      <c r="Z69" s="51">
        <v>0.71129895450114988</v>
      </c>
      <c r="AA69" s="50">
        <v>0.40024700559423987</v>
      </c>
      <c r="AB69" s="52">
        <v>1.2867529266438504</v>
      </c>
      <c r="AC69" s="50">
        <v>0.26611856204109102</v>
      </c>
      <c r="AD69" s="74">
        <v>0.45718429739312255</v>
      </c>
      <c r="AE69" s="51">
        <v>0.19106573535203153</v>
      </c>
      <c r="AF69" s="52">
        <v>0.71797222218016232</v>
      </c>
      <c r="AG69" s="50">
        <v>0.16991894398393087</v>
      </c>
      <c r="AH69" s="74">
        <v>0.34253431361230574</v>
      </c>
      <c r="AI69" s="51">
        <v>0.17261536962837487</v>
      </c>
      <c r="AJ69" s="77">
        <v>1.0158688936102322</v>
      </c>
    </row>
    <row r="70" spans="1:36" x14ac:dyDescent="0.25">
      <c r="A70" s="69">
        <v>27</v>
      </c>
      <c r="B70" s="70" t="s">
        <v>36</v>
      </c>
      <c r="C70" s="50">
        <v>182.34738446205748</v>
      </c>
      <c r="D70" s="51">
        <v>181.65764192524668</v>
      </c>
      <c r="E70" s="50">
        <v>-0.68974253681079745</v>
      </c>
      <c r="F70" s="52">
        <v>-3.7825743365916928E-3</v>
      </c>
      <c r="G70" s="50">
        <v>231.04483522018501</v>
      </c>
      <c r="H70" s="51">
        <v>230.17006207744996</v>
      </c>
      <c r="I70" s="50">
        <v>-0.87477314273505158</v>
      </c>
      <c r="J70" s="52">
        <v>-3.7861618585907602E-3</v>
      </c>
      <c r="K70" s="50">
        <v>408.97883474255332</v>
      </c>
      <c r="L70" s="51">
        <v>407.39202745560362</v>
      </c>
      <c r="M70" s="50">
        <v>-1.5868072869496928</v>
      </c>
      <c r="N70" s="75">
        <v>-3.8799251994264365E-3</v>
      </c>
      <c r="O70" s="62"/>
      <c r="P70" s="69">
        <v>27</v>
      </c>
      <c r="Q70" s="70" t="s">
        <v>34</v>
      </c>
      <c r="R70" s="50">
        <v>0.50605901503474093</v>
      </c>
      <c r="S70" s="74">
        <v>0.7142466572272741</v>
      </c>
      <c r="T70" s="50">
        <v>0.20818764219253316</v>
      </c>
      <c r="U70" s="75">
        <v>0.41139004742014346</v>
      </c>
      <c r="V70" s="62"/>
      <c r="W70" s="69">
        <v>27</v>
      </c>
      <c r="X70" s="70" t="s">
        <v>113</v>
      </c>
      <c r="Y70" s="50">
        <v>4.3370124219741948</v>
      </c>
      <c r="Z70" s="51">
        <v>4.9246008618629959</v>
      </c>
      <c r="AA70" s="50">
        <v>0.58758843988880116</v>
      </c>
      <c r="AB70" s="52">
        <v>0.13548230503368786</v>
      </c>
      <c r="AC70" s="50">
        <v>6.1926794699969063</v>
      </c>
      <c r="AD70" s="74">
        <v>7.1446564842463571</v>
      </c>
      <c r="AE70" s="51">
        <v>0.9519770142494508</v>
      </c>
      <c r="AF70" s="52">
        <v>0.15372618893997533</v>
      </c>
      <c r="AG70" s="50">
        <v>9.3072948052706685</v>
      </c>
      <c r="AH70" s="74">
        <v>12.362481290425844</v>
      </c>
      <c r="AI70" s="51">
        <v>3.0551864851551755</v>
      </c>
      <c r="AJ70" s="77">
        <v>0.32825719492897559</v>
      </c>
    </row>
    <row r="71" spans="1:36" x14ac:dyDescent="0.25">
      <c r="A71" s="69">
        <v>28</v>
      </c>
      <c r="B71" s="70" t="s">
        <v>37</v>
      </c>
      <c r="C71" s="50">
        <v>30.199543414677382</v>
      </c>
      <c r="D71" s="51">
        <v>30.736503448163333</v>
      </c>
      <c r="E71" s="50">
        <v>0.53696003348595056</v>
      </c>
      <c r="F71" s="52">
        <v>1.7780402376049859E-2</v>
      </c>
      <c r="G71" s="50">
        <v>37.206913408411289</v>
      </c>
      <c r="H71" s="51">
        <v>37.889974040343333</v>
      </c>
      <c r="I71" s="50">
        <v>0.6830606319320438</v>
      </c>
      <c r="J71" s="52">
        <v>1.8358433134032175E-2</v>
      </c>
      <c r="K71" s="50">
        <v>62.786251349729518</v>
      </c>
      <c r="L71" s="51">
        <v>63.936603005341425</v>
      </c>
      <c r="M71" s="50">
        <v>1.1503516556119067</v>
      </c>
      <c r="N71" s="75">
        <v>1.8321712650182967E-2</v>
      </c>
      <c r="O71" s="62"/>
      <c r="P71" s="69">
        <v>28</v>
      </c>
      <c r="Q71" s="70" t="s">
        <v>35</v>
      </c>
      <c r="R71" s="50">
        <v>38.851370683599995</v>
      </c>
      <c r="S71" s="74">
        <v>38.851370688416139</v>
      </c>
      <c r="T71" s="50">
        <v>4.8161439281102503E-9</v>
      </c>
      <c r="U71" s="75">
        <v>1.2396329507476679E-10</v>
      </c>
      <c r="V71" s="62"/>
      <c r="W71" s="69">
        <v>28</v>
      </c>
      <c r="X71" s="70" t="s">
        <v>32</v>
      </c>
      <c r="Y71" s="50">
        <v>4459.181694702841</v>
      </c>
      <c r="Z71" s="51">
        <v>4300.7247633545931</v>
      </c>
      <c r="AA71" s="50">
        <v>-158.45693134824796</v>
      </c>
      <c r="AB71" s="52">
        <v>-3.5534979778124406E-2</v>
      </c>
      <c r="AC71" s="50">
        <v>4762.0801665510489</v>
      </c>
      <c r="AD71" s="74">
        <v>4603.4191241276221</v>
      </c>
      <c r="AE71" s="51">
        <v>-158.66104242342681</v>
      </c>
      <c r="AF71" s="52">
        <v>-3.3317591656239917E-2</v>
      </c>
      <c r="AG71" s="50">
        <v>4962.6392369151208</v>
      </c>
      <c r="AH71" s="74">
        <v>4852.2289262567483</v>
      </c>
      <c r="AI71" s="51">
        <v>-110.41031065837251</v>
      </c>
      <c r="AJ71" s="77">
        <v>-2.2248304861065389E-2</v>
      </c>
    </row>
    <row r="72" spans="1:36" x14ac:dyDescent="0.25">
      <c r="A72" s="79">
        <v>29</v>
      </c>
      <c r="B72" s="80" t="s">
        <v>38</v>
      </c>
      <c r="C72" s="81">
        <v>64.151831368515147</v>
      </c>
      <c r="D72" s="82">
        <v>64.304613867376659</v>
      </c>
      <c r="E72" s="81">
        <v>0.15278249886151229</v>
      </c>
      <c r="F72" s="83">
        <v>2.3815765754817701E-3</v>
      </c>
      <c r="G72" s="81">
        <v>78.531895092193224</v>
      </c>
      <c r="H72" s="82">
        <v>78.723607599889988</v>
      </c>
      <c r="I72" s="81">
        <v>0.19171250769676362</v>
      </c>
      <c r="J72" s="83">
        <v>2.4412056715516798E-3</v>
      </c>
      <c r="K72" s="81">
        <v>115.77854138216746</v>
      </c>
      <c r="L72" s="82">
        <v>116.21499702428292</v>
      </c>
      <c r="M72" s="81">
        <v>0.43645564211546173</v>
      </c>
      <c r="N72" s="84">
        <v>3.769745558244577E-3</v>
      </c>
      <c r="O72" s="62"/>
      <c r="P72" s="69">
        <v>29</v>
      </c>
      <c r="Q72" s="70" t="s">
        <v>36</v>
      </c>
      <c r="R72" s="50">
        <v>581.68345727478527</v>
      </c>
      <c r="S72" s="74">
        <v>579.42731952290501</v>
      </c>
      <c r="T72" s="50">
        <v>-2.2561377518802601</v>
      </c>
      <c r="U72" s="75">
        <v>-3.8786348892409163E-3</v>
      </c>
      <c r="V72" s="62"/>
      <c r="W72" s="69">
        <v>29</v>
      </c>
      <c r="X72" s="70" t="s">
        <v>115</v>
      </c>
      <c r="Y72" s="50">
        <v>3.5768352106696444</v>
      </c>
      <c r="Z72" s="51">
        <v>4.708124471030029</v>
      </c>
      <c r="AA72" s="50">
        <v>1.1312892603603846</v>
      </c>
      <c r="AB72" s="52">
        <v>0.31628218627063559</v>
      </c>
      <c r="AC72" s="50">
        <v>3.920443385485024</v>
      </c>
      <c r="AD72" s="74">
        <v>6.7348519245113962</v>
      </c>
      <c r="AE72" s="51">
        <v>2.8144085390263722</v>
      </c>
      <c r="AF72" s="52">
        <v>0.7178801636178157</v>
      </c>
      <c r="AG72" s="50">
        <v>3.8944409324160154</v>
      </c>
      <c r="AH72" s="74">
        <v>6.7466945887360268</v>
      </c>
      <c r="AI72" s="51">
        <v>2.8522536563200114</v>
      </c>
      <c r="AJ72" s="77">
        <v>0.73239104298098656</v>
      </c>
    </row>
    <row r="73" spans="1:36" x14ac:dyDescent="0.25">
      <c r="A73" s="85" t="s">
        <v>209</v>
      </c>
      <c r="B73" s="62"/>
      <c r="C73" s="62"/>
      <c r="D73" s="62"/>
      <c r="E73" s="62"/>
      <c r="F73" s="62"/>
      <c r="G73" s="62"/>
      <c r="H73" s="62"/>
      <c r="I73" s="62"/>
      <c r="J73" s="62"/>
      <c r="K73" s="62"/>
      <c r="L73" s="62"/>
      <c r="M73" s="62"/>
      <c r="N73" s="62"/>
      <c r="O73" s="62"/>
      <c r="P73" s="69">
        <v>30</v>
      </c>
      <c r="Q73" s="70" t="s">
        <v>37</v>
      </c>
      <c r="R73" s="50">
        <v>79.87527581224424</v>
      </c>
      <c r="S73" s="74">
        <v>81.518334254158702</v>
      </c>
      <c r="T73" s="50">
        <v>1.6430584419144623</v>
      </c>
      <c r="U73" s="75">
        <v>2.0570300699513759E-2</v>
      </c>
      <c r="V73" s="62"/>
      <c r="W73" s="69">
        <v>30</v>
      </c>
      <c r="X73" s="70" t="s">
        <v>35</v>
      </c>
      <c r="Y73" s="50">
        <v>46.620896593699996</v>
      </c>
      <c r="Z73" s="51">
        <v>46.620896598906668</v>
      </c>
      <c r="AA73" s="50">
        <v>5.2066724265387165E-9</v>
      </c>
      <c r="AB73" s="52">
        <v>1.1168108738694459E-10</v>
      </c>
      <c r="AC73" s="50">
        <v>45.085842751099996</v>
      </c>
      <c r="AD73" s="74">
        <v>45.085842739226663</v>
      </c>
      <c r="AE73" s="51">
        <v>-1.1873332539380499E-8</v>
      </c>
      <c r="AF73" s="52">
        <v>-2.6334946437461937E-10</v>
      </c>
      <c r="AG73" s="50">
        <v>43.512812684099991</v>
      </c>
      <c r="AH73" s="74">
        <v>43.51281268751999</v>
      </c>
      <c r="AI73" s="51">
        <v>3.4199985066152294E-9</v>
      </c>
      <c r="AJ73" s="77">
        <v>7.8597504864697711E-11</v>
      </c>
    </row>
    <row r="74" spans="1:36" x14ac:dyDescent="0.25">
      <c r="A74" s="62"/>
      <c r="B74" s="62"/>
      <c r="C74" s="62"/>
      <c r="D74" s="62"/>
      <c r="E74" s="62"/>
      <c r="F74" s="62"/>
      <c r="G74" s="62"/>
      <c r="H74" s="62"/>
      <c r="I74" s="62"/>
      <c r="J74" s="62"/>
      <c r="K74" s="62"/>
      <c r="L74" s="62"/>
      <c r="M74" s="62"/>
      <c r="N74" s="62"/>
      <c r="O74" s="62"/>
      <c r="P74" s="79">
        <v>31</v>
      </c>
      <c r="Q74" s="80" t="s">
        <v>38</v>
      </c>
      <c r="R74" s="81">
        <v>156.57541292857982</v>
      </c>
      <c r="S74" s="86">
        <v>157.18849230012052</v>
      </c>
      <c r="T74" s="81">
        <v>0.61307937154069236</v>
      </c>
      <c r="U74" s="84">
        <v>3.9155532792389432E-3</v>
      </c>
      <c r="V74" s="62"/>
      <c r="W74" s="69">
        <v>31</v>
      </c>
      <c r="X74" s="70" t="s">
        <v>36</v>
      </c>
      <c r="Y74" s="50">
        <v>732.57075167987989</v>
      </c>
      <c r="Z74" s="51">
        <v>729.69236593549897</v>
      </c>
      <c r="AA74" s="50">
        <v>-2.8783857443809211</v>
      </c>
      <c r="AB74" s="52">
        <v>-3.9291573377457515E-3</v>
      </c>
      <c r="AC74" s="50">
        <v>753.19655486662271</v>
      </c>
      <c r="AD74" s="74">
        <v>750.38685614776341</v>
      </c>
      <c r="AE74" s="51">
        <v>-2.8096987188592948</v>
      </c>
      <c r="AF74" s="52">
        <v>-3.7303658662602894E-3</v>
      </c>
      <c r="AG74" s="50">
        <v>705.54138386814509</v>
      </c>
      <c r="AH74" s="74">
        <v>697.85989989755717</v>
      </c>
      <c r="AI74" s="51">
        <v>-7.6814839705879194</v>
      </c>
      <c r="AJ74" s="77">
        <v>-1.088736131745246E-2</v>
      </c>
    </row>
    <row r="75" spans="1:36" x14ac:dyDescent="0.25">
      <c r="A75" s="62"/>
      <c r="B75" s="62"/>
      <c r="C75" s="62"/>
      <c r="D75" s="62"/>
      <c r="E75" s="62"/>
      <c r="F75" s="62"/>
      <c r="G75" s="62"/>
      <c r="H75" s="62"/>
      <c r="I75" s="62"/>
      <c r="J75" s="62"/>
      <c r="K75" s="62"/>
      <c r="L75" s="62"/>
      <c r="M75" s="62"/>
      <c r="N75" s="62"/>
      <c r="O75" s="62"/>
      <c r="P75" s="85"/>
      <c r="Q75" s="62"/>
      <c r="R75" s="62"/>
      <c r="S75" s="62"/>
      <c r="T75" s="62"/>
      <c r="U75" s="62"/>
      <c r="V75" s="62"/>
      <c r="W75" s="69">
        <v>32</v>
      </c>
      <c r="X75" s="70" t="s">
        <v>37</v>
      </c>
      <c r="Y75" s="50">
        <v>82.013029223011031</v>
      </c>
      <c r="Z75" s="51">
        <v>84.076305915506651</v>
      </c>
      <c r="AA75" s="50">
        <v>2.0632766924956201</v>
      </c>
      <c r="AB75" s="52">
        <v>2.5157913468665177E-2</v>
      </c>
      <c r="AC75" s="50">
        <v>70.77859254069044</v>
      </c>
      <c r="AD75" s="74">
        <v>72.252286348036662</v>
      </c>
      <c r="AE75" s="51">
        <v>1.4736938073462227</v>
      </c>
      <c r="AF75" s="52">
        <v>2.0821179885697781E-2</v>
      </c>
      <c r="AG75" s="50">
        <v>55.396919722584784</v>
      </c>
      <c r="AH75" s="74">
        <v>61.204439591606658</v>
      </c>
      <c r="AI75" s="51">
        <v>5.8075198690218741</v>
      </c>
      <c r="AJ75" s="77">
        <v>0.10483470738273205</v>
      </c>
    </row>
    <row r="76" spans="1:36" x14ac:dyDescent="0.25">
      <c r="A76" s="62"/>
      <c r="B76" s="62"/>
      <c r="C76" s="62"/>
      <c r="D76" s="62"/>
      <c r="E76" s="62"/>
      <c r="F76" s="62"/>
      <c r="G76" s="62"/>
      <c r="H76" s="62"/>
      <c r="I76" s="62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79">
        <v>33</v>
      </c>
      <c r="X76" s="80" t="s">
        <v>38</v>
      </c>
      <c r="Y76" s="81">
        <v>168.61030824118868</v>
      </c>
      <c r="Z76" s="82">
        <v>169.42541728057</v>
      </c>
      <c r="AA76" s="81">
        <v>0.81510903938132628</v>
      </c>
      <c r="AB76" s="83">
        <v>4.8342776185151936E-3</v>
      </c>
      <c r="AC76" s="81">
        <v>159.44031697666705</v>
      </c>
      <c r="AD76" s="86">
        <v>160.77632182501998</v>
      </c>
      <c r="AE76" s="82">
        <v>1.3360048483529283</v>
      </c>
      <c r="AF76" s="83">
        <v>8.3793413967462385E-3</v>
      </c>
      <c r="AG76" s="81">
        <v>151.69396767800046</v>
      </c>
      <c r="AH76" s="86">
        <v>153.56793180842666</v>
      </c>
      <c r="AI76" s="82">
        <v>1.8739641304262022</v>
      </c>
      <c r="AJ76" s="84">
        <v>1.2353583725913548E-2</v>
      </c>
    </row>
    <row r="77" spans="1:36" x14ac:dyDescent="0.25">
      <c r="A77" s="62"/>
      <c r="B77" s="62"/>
      <c r="C77" s="62"/>
      <c r="D77" s="62"/>
      <c r="E77" s="62"/>
      <c r="F77" s="62"/>
      <c r="G77" s="62"/>
      <c r="H77" s="62"/>
      <c r="I77" s="62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  <c r="AA77" s="62"/>
      <c r="AB77" s="62"/>
      <c r="AC77" s="62"/>
      <c r="AD77" s="62"/>
      <c r="AE77" s="62"/>
      <c r="AF77" s="62"/>
      <c r="AG77" s="62"/>
      <c r="AH77" s="62"/>
      <c r="AI77" s="62"/>
      <c r="AJ77" s="62"/>
    </row>
    <row r="78" spans="1:36" s="89" customFormat="1" ht="20.100000000000001" customHeight="1" x14ac:dyDescent="0.25">
      <c r="A78" s="87" t="s">
        <v>179</v>
      </c>
      <c r="B78" s="87"/>
      <c r="C78" s="87"/>
      <c r="D78" s="87"/>
      <c r="E78" s="87"/>
      <c r="F78" s="87"/>
      <c r="G78" s="88"/>
      <c r="H78" s="88"/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  <c r="T78" s="88"/>
      <c r="U78" s="88"/>
      <c r="V78" s="88"/>
      <c r="W78" s="88"/>
      <c r="X78" s="88"/>
      <c r="Y78" s="88"/>
      <c r="Z78" s="88"/>
      <c r="AA78" s="88"/>
      <c r="AB78" s="88"/>
      <c r="AC78" s="88"/>
      <c r="AD78" s="88"/>
      <c r="AE78" s="88"/>
      <c r="AF78" s="88"/>
      <c r="AG78" s="88"/>
      <c r="AH78" s="88"/>
      <c r="AI78" s="88"/>
      <c r="AJ78" s="88"/>
    </row>
    <row r="79" spans="1:36" x14ac:dyDescent="0.25">
      <c r="A79" s="128" t="s">
        <v>165</v>
      </c>
      <c r="B79" s="135" t="s">
        <v>166</v>
      </c>
      <c r="C79" s="127">
        <v>1997</v>
      </c>
      <c r="D79" s="128"/>
      <c r="E79" s="128"/>
      <c r="F79" s="129"/>
      <c r="G79" s="127">
        <v>2002</v>
      </c>
      <c r="H79" s="128"/>
      <c r="I79" s="128"/>
      <c r="J79" s="129"/>
      <c r="K79" s="127">
        <v>2007</v>
      </c>
      <c r="L79" s="128"/>
      <c r="M79" s="128"/>
      <c r="N79" s="128"/>
      <c r="O79" s="63"/>
      <c r="P79" s="128" t="s">
        <v>1</v>
      </c>
      <c r="Q79" s="135" t="s">
        <v>166</v>
      </c>
      <c r="R79" s="138">
        <v>2012</v>
      </c>
      <c r="S79" s="139"/>
      <c r="T79" s="139"/>
      <c r="U79" s="139"/>
      <c r="V79" s="63"/>
      <c r="W79" s="128" t="s">
        <v>1</v>
      </c>
      <c r="X79" s="135" t="s">
        <v>166</v>
      </c>
      <c r="Y79" s="138">
        <v>2017</v>
      </c>
      <c r="Z79" s="139"/>
      <c r="AA79" s="139"/>
      <c r="AB79" s="140"/>
      <c r="AC79" s="138">
        <v>2018</v>
      </c>
      <c r="AD79" s="139"/>
      <c r="AE79" s="139"/>
      <c r="AF79" s="140"/>
      <c r="AG79" s="138">
        <v>2020</v>
      </c>
      <c r="AH79" s="139"/>
      <c r="AI79" s="139"/>
      <c r="AJ79" s="139"/>
    </row>
    <row r="80" spans="1:36" x14ac:dyDescent="0.25">
      <c r="A80" s="130"/>
      <c r="B80" s="136"/>
      <c r="C80" s="132" t="s">
        <v>136</v>
      </c>
      <c r="D80" s="133"/>
      <c r="E80" s="132" t="s">
        <v>135</v>
      </c>
      <c r="F80" s="134"/>
      <c r="G80" s="132" t="s">
        <v>134</v>
      </c>
      <c r="H80" s="133"/>
      <c r="I80" s="132" t="s">
        <v>137</v>
      </c>
      <c r="J80" s="134"/>
      <c r="K80" s="132" t="s">
        <v>136</v>
      </c>
      <c r="L80" s="133"/>
      <c r="M80" s="132" t="s">
        <v>135</v>
      </c>
      <c r="N80" s="133"/>
      <c r="O80" s="62"/>
      <c r="P80" s="130"/>
      <c r="Q80" s="136"/>
      <c r="R80" s="132" t="s">
        <v>134</v>
      </c>
      <c r="S80" s="134"/>
      <c r="T80" s="132" t="s">
        <v>137</v>
      </c>
      <c r="U80" s="133"/>
      <c r="V80" s="62"/>
      <c r="W80" s="130"/>
      <c r="X80" s="136"/>
      <c r="Y80" s="132" t="s">
        <v>136</v>
      </c>
      <c r="Z80" s="134"/>
      <c r="AA80" s="132" t="s">
        <v>137</v>
      </c>
      <c r="AB80" s="134"/>
      <c r="AC80" s="132" t="s">
        <v>134</v>
      </c>
      <c r="AD80" s="134"/>
      <c r="AE80" s="132" t="s">
        <v>135</v>
      </c>
      <c r="AF80" s="134"/>
      <c r="AG80" s="132" t="s">
        <v>136</v>
      </c>
      <c r="AH80" s="134"/>
      <c r="AI80" s="132" t="s">
        <v>137</v>
      </c>
      <c r="AJ80" s="133"/>
    </row>
    <row r="81" spans="1:36" x14ac:dyDescent="0.25">
      <c r="A81" s="131"/>
      <c r="B81" s="137"/>
      <c r="C81" s="64" t="s">
        <v>139</v>
      </c>
      <c r="D81" s="65" t="s">
        <v>144</v>
      </c>
      <c r="E81" s="66" t="s">
        <v>141</v>
      </c>
      <c r="F81" s="67" t="s">
        <v>142</v>
      </c>
      <c r="G81" s="64" t="s">
        <v>139</v>
      </c>
      <c r="H81" s="65" t="s">
        <v>144</v>
      </c>
      <c r="I81" s="66" t="s">
        <v>146</v>
      </c>
      <c r="J81" s="67" t="s">
        <v>142</v>
      </c>
      <c r="K81" s="64" t="s">
        <v>143</v>
      </c>
      <c r="L81" s="65" t="s">
        <v>144</v>
      </c>
      <c r="M81" s="66" t="s">
        <v>146</v>
      </c>
      <c r="N81" s="68" t="s">
        <v>145</v>
      </c>
      <c r="O81" s="62"/>
      <c r="P81" s="131"/>
      <c r="Q81" s="137"/>
      <c r="R81" s="64" t="s">
        <v>139</v>
      </c>
      <c r="S81" s="65" t="s">
        <v>144</v>
      </c>
      <c r="T81" s="66" t="s">
        <v>146</v>
      </c>
      <c r="U81" s="68" t="s">
        <v>145</v>
      </c>
      <c r="V81" s="62"/>
      <c r="W81" s="131"/>
      <c r="X81" s="137"/>
      <c r="Y81" s="64" t="s">
        <v>143</v>
      </c>
      <c r="Z81" s="65" t="s">
        <v>140</v>
      </c>
      <c r="AA81" s="66" t="s">
        <v>141</v>
      </c>
      <c r="AB81" s="67" t="s">
        <v>142</v>
      </c>
      <c r="AC81" s="64" t="s">
        <v>143</v>
      </c>
      <c r="AD81" s="65" t="s">
        <v>144</v>
      </c>
      <c r="AE81" s="66" t="s">
        <v>141</v>
      </c>
      <c r="AF81" s="67" t="s">
        <v>142</v>
      </c>
      <c r="AG81" s="64" t="s">
        <v>139</v>
      </c>
      <c r="AH81" s="65" t="s">
        <v>140</v>
      </c>
      <c r="AI81" s="66" t="s">
        <v>146</v>
      </c>
      <c r="AJ81" s="68" t="s">
        <v>142</v>
      </c>
    </row>
    <row r="82" spans="1:36" x14ac:dyDescent="0.25">
      <c r="A82" s="69">
        <v>1</v>
      </c>
      <c r="B82" s="70" t="s">
        <v>2</v>
      </c>
      <c r="C82" s="50">
        <v>44.435561859659998</v>
      </c>
      <c r="D82" s="51">
        <v>44.435561860805116</v>
      </c>
      <c r="E82" s="50">
        <v>1.1451177783783351E-9</v>
      </c>
      <c r="F82" s="52">
        <v>2.5770300418276224E-11</v>
      </c>
      <c r="G82" s="50">
        <v>54.559293738700006</v>
      </c>
      <c r="H82" s="51">
        <v>54.559293748236023</v>
      </c>
      <c r="I82" s="50">
        <v>9.5360164209523646E-9</v>
      </c>
      <c r="J82" s="52">
        <v>1.7478262212526179E-10</v>
      </c>
      <c r="K82" s="71">
        <v>81.761549216760002</v>
      </c>
      <c r="L82" s="72">
        <v>81.761549214104079</v>
      </c>
      <c r="M82" s="71">
        <v>-2.6559234811429633E-9</v>
      </c>
      <c r="N82" s="73">
        <v>-3.2483771486542912E-11</v>
      </c>
      <c r="O82" s="62"/>
      <c r="P82" s="69">
        <v>1</v>
      </c>
      <c r="Q82" s="70" t="s">
        <v>2</v>
      </c>
      <c r="R82" s="50">
        <v>91.94655334606999</v>
      </c>
      <c r="S82" s="74">
        <v>91.946553345833706</v>
      </c>
      <c r="T82" s="50">
        <v>-2.3628388134966372E-10</v>
      </c>
      <c r="U82" s="75">
        <v>-2.5697959602719901E-12</v>
      </c>
      <c r="V82" s="62"/>
      <c r="W82" s="69">
        <v>1</v>
      </c>
      <c r="X82" s="70" t="s">
        <v>2</v>
      </c>
      <c r="Y82" s="50">
        <v>109.77447197106</v>
      </c>
      <c r="Z82" s="51">
        <v>109.77447197515792</v>
      </c>
      <c r="AA82" s="50">
        <v>4.097927330803941E-9</v>
      </c>
      <c r="AB82" s="52">
        <v>3.7330421702090114E-11</v>
      </c>
      <c r="AC82" s="71">
        <v>100.65921820430999</v>
      </c>
      <c r="AD82" s="76">
        <v>100.65921820417775</v>
      </c>
      <c r="AE82" s="51">
        <v>-1.3224621397966985E-10</v>
      </c>
      <c r="AF82" s="52">
        <v>-1.3138013223115552E-12</v>
      </c>
      <c r="AG82" s="50">
        <v>97.813810688739991</v>
      </c>
      <c r="AH82" s="74">
        <v>97.813810686204576</v>
      </c>
      <c r="AI82" s="51">
        <v>-2.5354154331580503E-9</v>
      </c>
      <c r="AJ82" s="77">
        <v>-2.5920832807814523E-11</v>
      </c>
    </row>
    <row r="83" spans="1:36" x14ac:dyDescent="0.25">
      <c r="A83" s="69">
        <v>2</v>
      </c>
      <c r="B83" s="70" t="s">
        <v>3</v>
      </c>
      <c r="C83" s="50">
        <v>41.16465849388721</v>
      </c>
      <c r="D83" s="51">
        <v>52.331949989556193</v>
      </c>
      <c r="E83" s="50">
        <v>11.167291495668984</v>
      </c>
      <c r="F83" s="52">
        <v>0.27128347238268191</v>
      </c>
      <c r="G83" s="50">
        <v>42.063009493702829</v>
      </c>
      <c r="H83" s="51">
        <v>53.414082859778865</v>
      </c>
      <c r="I83" s="50">
        <v>11.351073366076037</v>
      </c>
      <c r="J83" s="52">
        <v>0.26985880237065263</v>
      </c>
      <c r="K83" s="50">
        <v>46.384426780003459</v>
      </c>
      <c r="L83" s="51">
        <v>77.593818372922129</v>
      </c>
      <c r="M83" s="50">
        <v>31.209391592918671</v>
      </c>
      <c r="N83" s="75">
        <v>0.67284202391767367</v>
      </c>
      <c r="O83" s="78"/>
      <c r="P83" s="69">
        <v>2</v>
      </c>
      <c r="Q83" s="70" t="s">
        <v>3</v>
      </c>
      <c r="R83" s="50">
        <v>103.13181695089165</v>
      </c>
      <c r="S83" s="74">
        <v>141.15279786678795</v>
      </c>
      <c r="T83" s="50">
        <v>38.020980915896303</v>
      </c>
      <c r="U83" s="75">
        <v>0.36866392971628514</v>
      </c>
      <c r="V83" s="62"/>
      <c r="W83" s="69">
        <v>2</v>
      </c>
      <c r="X83" s="70" t="s">
        <v>3</v>
      </c>
      <c r="Y83" s="50">
        <v>37.867340564993867</v>
      </c>
      <c r="Z83" s="51">
        <v>75.37264559302956</v>
      </c>
      <c r="AA83" s="50">
        <v>37.505305028035693</v>
      </c>
      <c r="AB83" s="52">
        <v>0.99043937251582814</v>
      </c>
      <c r="AC83" s="50">
        <v>21.30901991280647</v>
      </c>
      <c r="AD83" s="74">
        <v>66.245392765902096</v>
      </c>
      <c r="AE83" s="51">
        <v>44.936372853095627</v>
      </c>
      <c r="AF83" s="52">
        <v>2.1087958543832133</v>
      </c>
      <c r="AG83" s="50">
        <v>22.427567412916343</v>
      </c>
      <c r="AH83" s="74">
        <v>40.283019792857843</v>
      </c>
      <c r="AI83" s="51">
        <v>17.8554523799415</v>
      </c>
      <c r="AJ83" s="77">
        <v>0.79613861152227772</v>
      </c>
    </row>
    <row r="84" spans="1:36" x14ac:dyDescent="0.25">
      <c r="A84" s="69">
        <v>3</v>
      </c>
      <c r="B84" s="70" t="s">
        <v>148</v>
      </c>
      <c r="C84" s="50">
        <v>31.21516443108835</v>
      </c>
      <c r="D84" s="51">
        <v>35.724712498589199</v>
      </c>
      <c r="E84" s="50">
        <v>4.5095480675008481</v>
      </c>
      <c r="F84" s="52">
        <v>0.14446658057676673</v>
      </c>
      <c r="G84" s="50">
        <v>39.38043279588765</v>
      </c>
      <c r="H84" s="51">
        <v>44.652380144411467</v>
      </c>
      <c r="I84" s="50">
        <v>5.2719473485238169</v>
      </c>
      <c r="J84" s="52">
        <v>0.13387225518441601</v>
      </c>
      <c r="K84" s="50">
        <v>41.412837049399165</v>
      </c>
      <c r="L84" s="51">
        <v>44.69135407632897</v>
      </c>
      <c r="M84" s="50">
        <v>3.278517026929805</v>
      </c>
      <c r="N84" s="75">
        <v>7.9166685030997441E-2</v>
      </c>
      <c r="O84" s="62"/>
      <c r="P84" s="69">
        <v>3</v>
      </c>
      <c r="Q84" s="70" t="s">
        <v>4</v>
      </c>
      <c r="R84" s="50">
        <v>40.099783225477687</v>
      </c>
      <c r="S84" s="74">
        <v>42.323530301226185</v>
      </c>
      <c r="T84" s="50">
        <v>2.2237470757484985</v>
      </c>
      <c r="U84" s="75">
        <v>5.5455339078631843E-2</v>
      </c>
      <c r="V84" s="62"/>
      <c r="W84" s="69">
        <v>3</v>
      </c>
      <c r="X84" s="70" t="s">
        <v>4</v>
      </c>
      <c r="Y84" s="50">
        <v>39.334540916292113</v>
      </c>
      <c r="Z84" s="51">
        <v>40.251383469029548</v>
      </c>
      <c r="AA84" s="50">
        <v>0.91684255273743531</v>
      </c>
      <c r="AB84" s="52">
        <v>2.3308840814707084E-2</v>
      </c>
      <c r="AC84" s="50">
        <v>40.06443089949942</v>
      </c>
      <c r="AD84" s="74">
        <v>40.717757127666424</v>
      </c>
      <c r="AE84" s="51">
        <v>0.65332622816700336</v>
      </c>
      <c r="AF84" s="52">
        <v>1.6306889015991644E-2</v>
      </c>
      <c r="AG84" s="50">
        <v>37.532498558121709</v>
      </c>
      <c r="AH84" s="74">
        <v>37.953867146675492</v>
      </c>
      <c r="AI84" s="51">
        <v>0.42136858855378279</v>
      </c>
      <c r="AJ84" s="77">
        <v>1.1226766262343658E-2</v>
      </c>
    </row>
    <row r="85" spans="1:36" x14ac:dyDescent="0.25">
      <c r="A85" s="69">
        <v>4</v>
      </c>
      <c r="B85" s="70" t="s">
        <v>149</v>
      </c>
      <c r="C85" s="50">
        <v>4.4557827434187507</v>
      </c>
      <c r="D85" s="51">
        <v>7.6577450940749738</v>
      </c>
      <c r="E85" s="50">
        <v>3.2019623506562231</v>
      </c>
      <c r="F85" s="52">
        <v>0.71860827491770407</v>
      </c>
      <c r="G85" s="50">
        <v>6.4027861285699599</v>
      </c>
      <c r="H85" s="51">
        <v>7.4015860107488667</v>
      </c>
      <c r="I85" s="50">
        <v>0.99879988217890681</v>
      </c>
      <c r="J85" s="52">
        <v>0.15599457206951645</v>
      </c>
      <c r="K85" s="50">
        <v>10.093263366013174</v>
      </c>
      <c r="L85" s="51">
        <v>17.09129289005757</v>
      </c>
      <c r="M85" s="50">
        <v>6.9980295240443962</v>
      </c>
      <c r="N85" s="75">
        <v>0.69333666132290861</v>
      </c>
      <c r="O85" s="62"/>
      <c r="P85" s="69">
        <v>4</v>
      </c>
      <c r="Q85" s="70" t="s">
        <v>149</v>
      </c>
      <c r="R85" s="50">
        <v>15.854924084631673</v>
      </c>
      <c r="S85" s="74">
        <v>22.369146808487098</v>
      </c>
      <c r="T85" s="50">
        <v>6.5142227238554256</v>
      </c>
      <c r="U85" s="75">
        <v>0.41086432764252229</v>
      </c>
      <c r="V85" s="62"/>
      <c r="W85" s="69">
        <v>4</v>
      </c>
      <c r="X85" s="70" t="s">
        <v>149</v>
      </c>
      <c r="Y85" s="50">
        <v>12.027845309698248</v>
      </c>
      <c r="Z85" s="51">
        <v>12.366315601610573</v>
      </c>
      <c r="AA85" s="50">
        <v>0.33847029191232458</v>
      </c>
      <c r="AB85" s="52">
        <v>2.8140559110733696E-2</v>
      </c>
      <c r="AC85" s="50">
        <v>11.274730161928542</v>
      </c>
      <c r="AD85" s="74">
        <v>12.270595817124086</v>
      </c>
      <c r="AE85" s="51">
        <v>0.99586565519554426</v>
      </c>
      <c r="AF85" s="52">
        <v>8.832722742742799E-2</v>
      </c>
      <c r="AG85" s="50">
        <v>11.453514244467501</v>
      </c>
      <c r="AH85" s="74">
        <v>11.959584926295157</v>
      </c>
      <c r="AI85" s="51">
        <v>0.5060706818276568</v>
      </c>
      <c r="AJ85" s="77">
        <v>4.4184751599022014E-2</v>
      </c>
    </row>
    <row r="86" spans="1:36" x14ac:dyDescent="0.25">
      <c r="A86" s="69">
        <v>5</v>
      </c>
      <c r="B86" s="70" t="s">
        <v>150</v>
      </c>
      <c r="C86" s="50">
        <v>4.9903099515003069</v>
      </c>
      <c r="D86" s="51">
        <v>11.825686566080824</v>
      </c>
      <c r="E86" s="50">
        <v>6.8353766145805173</v>
      </c>
      <c r="F86" s="52">
        <v>1.3697298726956835</v>
      </c>
      <c r="G86" s="50">
        <v>10.323787608146544</v>
      </c>
      <c r="H86" s="51">
        <v>11.281246417644923</v>
      </c>
      <c r="I86" s="50">
        <v>0.95745880949837847</v>
      </c>
      <c r="J86" s="52">
        <v>9.2742978240160978E-2</v>
      </c>
      <c r="K86" s="50">
        <v>15.773476280467635</v>
      </c>
      <c r="L86" s="51">
        <v>16.225745662475752</v>
      </c>
      <c r="M86" s="50">
        <v>0.45226938200811695</v>
      </c>
      <c r="N86" s="75">
        <v>2.8672777894126235E-2</v>
      </c>
      <c r="O86" s="62"/>
      <c r="P86" s="69">
        <v>5</v>
      </c>
      <c r="Q86" s="70" t="s">
        <v>150</v>
      </c>
      <c r="R86" s="50">
        <v>16.788700706456442</v>
      </c>
      <c r="S86" s="74">
        <v>21.532846709899466</v>
      </c>
      <c r="T86" s="50">
        <v>4.7441460034430243</v>
      </c>
      <c r="U86" s="75">
        <v>0.28257969966779889</v>
      </c>
      <c r="V86" s="62"/>
      <c r="W86" s="69">
        <v>5</v>
      </c>
      <c r="X86" s="70" t="s">
        <v>150</v>
      </c>
      <c r="Y86" s="50">
        <v>9.4164890545452504</v>
      </c>
      <c r="Z86" s="51">
        <v>12.704087246402382</v>
      </c>
      <c r="AA86" s="50">
        <v>3.287598191857132</v>
      </c>
      <c r="AB86" s="52">
        <v>0.34913205684344095</v>
      </c>
      <c r="AC86" s="50">
        <v>10.366909372870005</v>
      </c>
      <c r="AD86" s="74">
        <v>15.91776403092104</v>
      </c>
      <c r="AE86" s="51">
        <v>5.5508546580510352</v>
      </c>
      <c r="AF86" s="52">
        <v>0.53543968201144998</v>
      </c>
      <c r="AG86" s="50">
        <v>8.4798469534669589</v>
      </c>
      <c r="AH86" s="74">
        <v>12.270407849811972</v>
      </c>
      <c r="AI86" s="51">
        <v>3.7905608963450135</v>
      </c>
      <c r="AJ86" s="77">
        <v>0.44700817327785081</v>
      </c>
    </row>
    <row r="87" spans="1:36" x14ac:dyDescent="0.25">
      <c r="A87" s="69">
        <v>6</v>
      </c>
      <c r="B87" s="70" t="s">
        <v>151</v>
      </c>
      <c r="C87" s="50">
        <v>58.899916330263878</v>
      </c>
      <c r="D87" s="51">
        <v>64.040401266032632</v>
      </c>
      <c r="E87" s="50">
        <v>5.1404849357687539</v>
      </c>
      <c r="F87" s="52">
        <v>8.7274910662775873E-2</v>
      </c>
      <c r="G87" s="50">
        <v>54.499841898574331</v>
      </c>
      <c r="H87" s="51">
        <v>58.608481183351678</v>
      </c>
      <c r="I87" s="50">
        <v>4.1086392847773467</v>
      </c>
      <c r="J87" s="52">
        <v>7.5388095481517814E-2</v>
      </c>
      <c r="K87" s="50">
        <v>102.18442886378023</v>
      </c>
      <c r="L87" s="51">
        <v>112.09460923604571</v>
      </c>
      <c r="M87" s="50">
        <v>9.9101803722654864</v>
      </c>
      <c r="N87" s="75">
        <v>9.6983273111762719E-2</v>
      </c>
      <c r="O87" s="62"/>
      <c r="P87" s="69">
        <v>6</v>
      </c>
      <c r="Q87" s="70" t="s">
        <v>151</v>
      </c>
      <c r="R87" s="50">
        <v>113.74715493607935</v>
      </c>
      <c r="S87" s="74">
        <v>117.76744823332032</v>
      </c>
      <c r="T87" s="50">
        <v>4.0202932972409684</v>
      </c>
      <c r="U87" s="75">
        <v>3.5344121789245522E-2</v>
      </c>
      <c r="V87" s="62"/>
      <c r="W87" s="69">
        <v>6</v>
      </c>
      <c r="X87" s="70" t="s">
        <v>9</v>
      </c>
      <c r="Y87" s="50">
        <v>36.114907428031671</v>
      </c>
      <c r="Z87" s="51">
        <v>40.284389714403929</v>
      </c>
      <c r="AA87" s="50">
        <v>4.1694822863722578</v>
      </c>
      <c r="AB87" s="52">
        <v>0.115450449227401</v>
      </c>
      <c r="AC87" s="50">
        <v>27.420036986341398</v>
      </c>
      <c r="AD87" s="74">
        <v>32.000558747988549</v>
      </c>
      <c r="AE87" s="51">
        <v>4.5805217616471516</v>
      </c>
      <c r="AF87" s="52">
        <v>0.1670501671434223</v>
      </c>
      <c r="AG87" s="50">
        <v>18.757093835872997</v>
      </c>
      <c r="AH87" s="74">
        <v>22.052344410946343</v>
      </c>
      <c r="AI87" s="51">
        <v>3.2952505750733465</v>
      </c>
      <c r="AJ87" s="77">
        <v>0.17568023084531198</v>
      </c>
    </row>
    <row r="88" spans="1:36" x14ac:dyDescent="0.25">
      <c r="A88" s="69">
        <v>7</v>
      </c>
      <c r="B88" s="70" t="s">
        <v>13</v>
      </c>
      <c r="C88" s="50">
        <v>33.520996466602739</v>
      </c>
      <c r="D88" s="51">
        <v>37.360532058403379</v>
      </c>
      <c r="E88" s="50">
        <v>3.8395355918006402</v>
      </c>
      <c r="F88" s="52">
        <v>0.1145412128671653</v>
      </c>
      <c r="G88" s="50">
        <v>30.774362820572538</v>
      </c>
      <c r="H88" s="51">
        <v>34.392141929426366</v>
      </c>
      <c r="I88" s="50">
        <v>3.6177791088538278</v>
      </c>
      <c r="J88" s="52">
        <v>0.11755821330719338</v>
      </c>
      <c r="K88" s="50">
        <v>39.72280311187351</v>
      </c>
      <c r="L88" s="51">
        <v>56.375511859760394</v>
      </c>
      <c r="M88" s="50">
        <v>16.652708747886884</v>
      </c>
      <c r="N88" s="75">
        <v>0.41922290078539892</v>
      </c>
      <c r="O88" s="78"/>
      <c r="P88" s="69">
        <v>7</v>
      </c>
      <c r="Q88" s="70" t="s">
        <v>13</v>
      </c>
      <c r="R88" s="50">
        <v>36.530132858499393</v>
      </c>
      <c r="S88" s="74">
        <v>44.064024251755981</v>
      </c>
      <c r="T88" s="50">
        <v>7.5338913932565887</v>
      </c>
      <c r="U88" s="75">
        <v>0.20623772222344089</v>
      </c>
      <c r="V88" s="62"/>
      <c r="W88" s="69">
        <v>7</v>
      </c>
      <c r="X88" s="70" t="s">
        <v>10</v>
      </c>
      <c r="Y88" s="50">
        <v>25.458124713052474</v>
      </c>
      <c r="Z88" s="51">
        <v>25.023854228024611</v>
      </c>
      <c r="AA88" s="50">
        <v>-0.43427048502786292</v>
      </c>
      <c r="AB88" s="52">
        <v>-1.7058227576566581E-2</v>
      </c>
      <c r="AC88" s="50">
        <v>22.716503850932309</v>
      </c>
      <c r="AD88" s="74">
        <v>23.014378129979509</v>
      </c>
      <c r="AE88" s="51">
        <v>0.29787427904719976</v>
      </c>
      <c r="AF88" s="52">
        <v>1.311268146726613E-2</v>
      </c>
      <c r="AG88" s="50">
        <v>22.84284254869031</v>
      </c>
      <c r="AH88" s="74">
        <v>22.302925605264164</v>
      </c>
      <c r="AI88" s="51">
        <v>-0.53991694342614593</v>
      </c>
      <c r="AJ88" s="77">
        <v>-2.3636153962681934E-2</v>
      </c>
    </row>
    <row r="89" spans="1:36" x14ac:dyDescent="0.25">
      <c r="A89" s="69">
        <v>8</v>
      </c>
      <c r="B89" s="70" t="s">
        <v>106</v>
      </c>
      <c r="C89" s="50">
        <v>0.60854025932812084</v>
      </c>
      <c r="D89" s="51">
        <v>5.1743975520819676</v>
      </c>
      <c r="E89" s="50">
        <v>4.5658572927538472</v>
      </c>
      <c r="F89" s="52">
        <v>7.5029666858770101</v>
      </c>
      <c r="G89" s="50">
        <v>6.2554899488556428</v>
      </c>
      <c r="H89" s="51">
        <v>6.4417824023815333</v>
      </c>
      <c r="I89" s="50">
        <v>0.18629245352589052</v>
      </c>
      <c r="J89" s="52">
        <v>2.9780633499374449E-2</v>
      </c>
      <c r="K89" s="50">
        <v>12.654348748915783</v>
      </c>
      <c r="L89" s="51">
        <v>14.082704687619044</v>
      </c>
      <c r="M89" s="50">
        <v>1.4283559387032607</v>
      </c>
      <c r="N89" s="75">
        <v>0.11287470948085269</v>
      </c>
      <c r="O89" s="62"/>
      <c r="P89" s="69">
        <v>8</v>
      </c>
      <c r="Q89" s="70" t="s">
        <v>106</v>
      </c>
      <c r="R89" s="50">
        <v>10.166101316974718</v>
      </c>
      <c r="S89" s="74">
        <v>11.958785360500395</v>
      </c>
      <c r="T89" s="50">
        <v>1.7926840435256768</v>
      </c>
      <c r="U89" s="75">
        <v>0.17633938396151586</v>
      </c>
      <c r="V89" s="62"/>
      <c r="W89" s="69">
        <v>8</v>
      </c>
      <c r="X89" s="70" t="s">
        <v>104</v>
      </c>
      <c r="Y89" s="50">
        <v>19.21039492606609</v>
      </c>
      <c r="Z89" s="51">
        <v>19.758460456170045</v>
      </c>
      <c r="AA89" s="50">
        <v>0.54806553010395476</v>
      </c>
      <c r="AB89" s="52">
        <v>2.852963368078908E-2</v>
      </c>
      <c r="AC89" s="50">
        <v>15.142568834753416</v>
      </c>
      <c r="AD89" s="74">
        <v>15.765152016468829</v>
      </c>
      <c r="AE89" s="51">
        <v>0.62258318171541305</v>
      </c>
      <c r="AF89" s="52">
        <v>4.111476649104176E-2</v>
      </c>
      <c r="AG89" s="50">
        <v>10.583479301514268</v>
      </c>
      <c r="AH89" s="74">
        <v>11.432158392451861</v>
      </c>
      <c r="AI89" s="51">
        <v>0.84867909093759231</v>
      </c>
      <c r="AJ89" s="77">
        <v>8.0189044335936349E-2</v>
      </c>
    </row>
    <row r="90" spans="1:36" x14ac:dyDescent="0.25">
      <c r="A90" s="69">
        <v>9</v>
      </c>
      <c r="B90" s="70" t="s">
        <v>152</v>
      </c>
      <c r="C90" s="50">
        <v>5.3915756998580253</v>
      </c>
      <c r="D90" s="51">
        <v>6.8914747310100939</v>
      </c>
      <c r="E90" s="50">
        <v>1.4998990311520686</v>
      </c>
      <c r="F90" s="52">
        <v>0.27819307650480823</v>
      </c>
      <c r="G90" s="50">
        <v>6.751118302441844</v>
      </c>
      <c r="H90" s="51">
        <v>6.8522384436202586</v>
      </c>
      <c r="I90" s="50">
        <v>0.10112014117841461</v>
      </c>
      <c r="J90" s="52">
        <v>1.4978280137949884E-2</v>
      </c>
      <c r="K90" s="50">
        <v>14.041842238500102</v>
      </c>
      <c r="L90" s="51">
        <v>14.586017717248806</v>
      </c>
      <c r="M90" s="50">
        <v>0.54417547874870387</v>
      </c>
      <c r="N90" s="75">
        <v>3.8753852201577697E-2</v>
      </c>
      <c r="O90" s="62"/>
      <c r="P90" s="69">
        <v>9</v>
      </c>
      <c r="Q90" s="70" t="s">
        <v>152</v>
      </c>
      <c r="R90" s="50">
        <v>14.346860818482128</v>
      </c>
      <c r="S90" s="74">
        <v>14.773558405110689</v>
      </c>
      <c r="T90" s="50">
        <v>0.42669758662856161</v>
      </c>
      <c r="U90" s="75">
        <v>2.9741529664724625E-2</v>
      </c>
      <c r="V90" s="62"/>
      <c r="W90" s="69">
        <v>9</v>
      </c>
      <c r="X90" s="70" t="s">
        <v>44</v>
      </c>
      <c r="Y90" s="50">
        <v>10.974994276219578</v>
      </c>
      <c r="Z90" s="51">
        <v>33.090011600306951</v>
      </c>
      <c r="AA90" s="50">
        <v>22.115017324087376</v>
      </c>
      <c r="AB90" s="52">
        <v>2.0150367979695263</v>
      </c>
      <c r="AC90" s="50">
        <v>23.086662470274661</v>
      </c>
      <c r="AD90" s="74">
        <v>24.543412047787754</v>
      </c>
      <c r="AE90" s="51">
        <v>1.4567495775130936</v>
      </c>
      <c r="AF90" s="52">
        <v>6.3099184621802237E-2</v>
      </c>
      <c r="AG90" s="50">
        <v>20.836839778499961</v>
      </c>
      <c r="AH90" s="74">
        <v>21.795682961905825</v>
      </c>
      <c r="AI90" s="51">
        <v>0.95884318340586461</v>
      </c>
      <c r="AJ90" s="77">
        <v>4.6016727757115357E-2</v>
      </c>
    </row>
    <row r="91" spans="1:36" x14ac:dyDescent="0.25">
      <c r="A91" s="69">
        <v>10</v>
      </c>
      <c r="B91" s="70" t="s">
        <v>153</v>
      </c>
      <c r="C91" s="50">
        <v>28.399637928801717</v>
      </c>
      <c r="D91" s="51">
        <v>31.714921564533753</v>
      </c>
      <c r="E91" s="50">
        <v>3.3152836357320368</v>
      </c>
      <c r="F91" s="52">
        <v>0.11673682756250268</v>
      </c>
      <c r="G91" s="50">
        <v>34.058954599734626</v>
      </c>
      <c r="H91" s="51">
        <v>35.609096863706213</v>
      </c>
      <c r="I91" s="50">
        <v>1.5501422639715869</v>
      </c>
      <c r="J91" s="52">
        <v>4.5513500992296015E-2</v>
      </c>
      <c r="K91" s="50">
        <v>50.328165342456494</v>
      </c>
      <c r="L91" s="51">
        <v>54.526627835867167</v>
      </c>
      <c r="M91" s="50">
        <v>4.1984624934106733</v>
      </c>
      <c r="N91" s="75">
        <v>8.3421727472924173E-2</v>
      </c>
      <c r="O91" s="62"/>
      <c r="P91" s="69">
        <v>10</v>
      </c>
      <c r="Q91" s="70" t="s">
        <v>153</v>
      </c>
      <c r="R91" s="50">
        <v>51.572079774207211</v>
      </c>
      <c r="S91" s="74">
        <v>57.405284737865315</v>
      </c>
      <c r="T91" s="50">
        <v>5.8332049636581047</v>
      </c>
      <c r="U91" s="75">
        <v>0.11310780928744842</v>
      </c>
      <c r="V91" s="62"/>
      <c r="W91" s="69">
        <v>10</v>
      </c>
      <c r="X91" s="70" t="s">
        <v>152</v>
      </c>
      <c r="Y91" s="50">
        <v>5.413244217611715</v>
      </c>
      <c r="Z91" s="51">
        <v>5.734882078730327</v>
      </c>
      <c r="AA91" s="50">
        <v>0.32163786111861192</v>
      </c>
      <c r="AB91" s="52">
        <v>5.9416839179762017E-2</v>
      </c>
      <c r="AC91" s="50">
        <v>2.163695452218326</v>
      </c>
      <c r="AD91" s="74">
        <v>2.790131464825512</v>
      </c>
      <c r="AE91" s="51">
        <v>0.62643601260718595</v>
      </c>
      <c r="AF91" s="52">
        <v>0.28952134274023328</v>
      </c>
      <c r="AG91" s="50">
        <v>1.5414307301164636</v>
      </c>
      <c r="AH91" s="74">
        <v>2.0109618671988692</v>
      </c>
      <c r="AI91" s="51">
        <v>0.46953113708240557</v>
      </c>
      <c r="AJ91" s="77">
        <v>0.30460735465351069</v>
      </c>
    </row>
    <row r="92" spans="1:36" x14ac:dyDescent="0.25">
      <c r="A92" s="69">
        <v>11</v>
      </c>
      <c r="B92" s="70" t="s">
        <v>20</v>
      </c>
      <c r="C92" s="50">
        <v>41.142744882104992</v>
      </c>
      <c r="D92" s="51">
        <v>45.54183908474085</v>
      </c>
      <c r="E92" s="50">
        <v>4.3990942026358582</v>
      </c>
      <c r="F92" s="52">
        <v>0.10692272028134032</v>
      </c>
      <c r="G92" s="50">
        <v>77.963004081640108</v>
      </c>
      <c r="H92" s="51">
        <v>79.657503028772538</v>
      </c>
      <c r="I92" s="50">
        <v>1.6944989471324305</v>
      </c>
      <c r="J92" s="52">
        <v>2.1734654367063781E-2</v>
      </c>
      <c r="K92" s="50">
        <v>135.76456703613536</v>
      </c>
      <c r="L92" s="51">
        <v>147.68296094320434</v>
      </c>
      <c r="M92" s="50">
        <v>11.918393907068975</v>
      </c>
      <c r="N92" s="75">
        <v>8.7787219944484865E-2</v>
      </c>
      <c r="O92" s="62"/>
      <c r="P92" s="69">
        <v>11</v>
      </c>
      <c r="Q92" s="70" t="s">
        <v>20</v>
      </c>
      <c r="R92" s="50">
        <v>189.98471098038044</v>
      </c>
      <c r="S92" s="74">
        <v>199.14452874607977</v>
      </c>
      <c r="T92" s="50">
        <v>9.15981776569933</v>
      </c>
      <c r="U92" s="75">
        <v>4.8213446852811523E-2</v>
      </c>
      <c r="V92" s="62"/>
      <c r="W92" s="69">
        <v>11</v>
      </c>
      <c r="X92" s="70" t="s">
        <v>153</v>
      </c>
      <c r="Y92" s="50">
        <v>28.928873337821415</v>
      </c>
      <c r="Z92" s="51">
        <v>38.045528067919378</v>
      </c>
      <c r="AA92" s="50">
        <v>9.116654730097963</v>
      </c>
      <c r="AB92" s="52">
        <v>0.315140331378855</v>
      </c>
      <c r="AC92" s="50">
        <v>22.008884123307027</v>
      </c>
      <c r="AD92" s="74">
        <v>31.010363867570408</v>
      </c>
      <c r="AE92" s="51">
        <v>9.0014797442633814</v>
      </c>
      <c r="AF92" s="52">
        <v>0.40899300908813319</v>
      </c>
      <c r="AG92" s="50">
        <v>14.431538867567649</v>
      </c>
      <c r="AH92" s="74">
        <v>22.041881647484914</v>
      </c>
      <c r="AI92" s="51">
        <v>7.6103427799172643</v>
      </c>
      <c r="AJ92" s="77">
        <v>0.52734104448280106</v>
      </c>
    </row>
    <row r="93" spans="1:36" x14ac:dyDescent="0.25">
      <c r="A93" s="69">
        <v>12</v>
      </c>
      <c r="B93" s="70" t="s">
        <v>154</v>
      </c>
      <c r="C93" s="50">
        <v>175.45286134477655</v>
      </c>
      <c r="D93" s="51">
        <v>179.57557753994442</v>
      </c>
      <c r="E93" s="50">
        <v>4.1227161951678681</v>
      </c>
      <c r="F93" s="52">
        <v>2.3497571732765624E-2</v>
      </c>
      <c r="G93" s="50">
        <v>130.39524610872931</v>
      </c>
      <c r="H93" s="51">
        <v>140.20304750964294</v>
      </c>
      <c r="I93" s="50">
        <v>9.8078014009136325</v>
      </c>
      <c r="J93" s="52">
        <v>7.521594301632327E-2</v>
      </c>
      <c r="K93" s="50">
        <v>289.99575311718991</v>
      </c>
      <c r="L93" s="51">
        <v>303.59692199290134</v>
      </c>
      <c r="M93" s="50">
        <v>13.601168875711437</v>
      </c>
      <c r="N93" s="75">
        <v>4.690126917208709E-2</v>
      </c>
      <c r="O93" s="62"/>
      <c r="P93" s="69">
        <v>12</v>
      </c>
      <c r="Q93" s="70" t="s">
        <v>154</v>
      </c>
      <c r="R93" s="50">
        <v>333.99685720875146</v>
      </c>
      <c r="S93" s="74">
        <v>358.57554478502215</v>
      </c>
      <c r="T93" s="50">
        <v>24.578687576270681</v>
      </c>
      <c r="U93" s="75">
        <v>7.358957740404351E-2</v>
      </c>
      <c r="V93" s="62"/>
      <c r="W93" s="69">
        <v>12</v>
      </c>
      <c r="X93" s="70" t="s">
        <v>20</v>
      </c>
      <c r="Y93" s="50">
        <v>217.17064309480637</v>
      </c>
      <c r="Z93" s="51">
        <v>222.88308000700204</v>
      </c>
      <c r="AA93" s="50">
        <v>5.7124369121956704</v>
      </c>
      <c r="AB93" s="52">
        <v>2.6303909362656776E-2</v>
      </c>
      <c r="AC93" s="50">
        <v>210.69551468051023</v>
      </c>
      <c r="AD93" s="74">
        <v>222.90172433713167</v>
      </c>
      <c r="AE93" s="51">
        <v>12.206209656621439</v>
      </c>
      <c r="AF93" s="52">
        <v>5.7932935473877643E-2</v>
      </c>
      <c r="AG93" s="50">
        <v>253.01524515350786</v>
      </c>
      <c r="AH93" s="74">
        <v>266.37568914848839</v>
      </c>
      <c r="AI93" s="51">
        <v>13.360443994980528</v>
      </c>
      <c r="AJ93" s="77">
        <v>5.2804897139200294E-2</v>
      </c>
    </row>
    <row r="94" spans="1:36" x14ac:dyDescent="0.25">
      <c r="A94" s="69">
        <v>13</v>
      </c>
      <c r="B94" s="70" t="s">
        <v>24</v>
      </c>
      <c r="C94" s="50">
        <v>286.62555012275317</v>
      </c>
      <c r="D94" s="51">
        <v>270.75679604494269</v>
      </c>
      <c r="E94" s="50">
        <v>-15.868754077810479</v>
      </c>
      <c r="F94" s="52">
        <v>-5.5364059732338468E-2</v>
      </c>
      <c r="G94" s="50">
        <v>245.84497730211905</v>
      </c>
      <c r="H94" s="51">
        <v>242.43004713412162</v>
      </c>
      <c r="I94" s="50">
        <v>-3.4149301679974258</v>
      </c>
      <c r="J94" s="52">
        <v>-1.3890583429739204E-2</v>
      </c>
      <c r="K94" s="50">
        <v>539.07247983793945</v>
      </c>
      <c r="L94" s="51">
        <v>534.59759329423559</v>
      </c>
      <c r="M94" s="50">
        <v>-4.4748865437038603</v>
      </c>
      <c r="N94" s="75">
        <v>-8.3010851250450383E-3</v>
      </c>
      <c r="O94" s="62"/>
      <c r="P94" s="69">
        <v>13</v>
      </c>
      <c r="Q94" s="70" t="s">
        <v>24</v>
      </c>
      <c r="R94" s="50">
        <v>671.64206146333208</v>
      </c>
      <c r="S94" s="74">
        <v>654.65302714742518</v>
      </c>
      <c r="T94" s="50">
        <v>-16.989034315906906</v>
      </c>
      <c r="U94" s="75">
        <v>-2.5294774241643312E-2</v>
      </c>
      <c r="V94" s="62"/>
      <c r="W94" s="69">
        <v>13</v>
      </c>
      <c r="X94" s="70" t="s">
        <v>21</v>
      </c>
      <c r="Y94" s="50">
        <v>277.08113903701741</v>
      </c>
      <c r="Z94" s="51">
        <v>287.7287410531174</v>
      </c>
      <c r="AA94" s="50">
        <v>10.647602016099995</v>
      </c>
      <c r="AB94" s="52">
        <v>3.8427740167032806E-2</v>
      </c>
      <c r="AC94" s="50">
        <v>249.54439640204146</v>
      </c>
      <c r="AD94" s="74">
        <v>258.19076140578323</v>
      </c>
      <c r="AE94" s="51">
        <v>8.6463650037417779</v>
      </c>
      <c r="AF94" s="52">
        <v>3.4648604129790206E-2</v>
      </c>
      <c r="AG94" s="50">
        <v>197.25518146672002</v>
      </c>
      <c r="AH94" s="74">
        <v>210.89050262924971</v>
      </c>
      <c r="AI94" s="51">
        <v>13.635321162529692</v>
      </c>
      <c r="AJ94" s="77">
        <v>6.9125287666170543E-2</v>
      </c>
    </row>
    <row r="95" spans="1:36" x14ac:dyDescent="0.25">
      <c r="A95" s="69">
        <v>14</v>
      </c>
      <c r="B95" s="70" t="s">
        <v>155</v>
      </c>
      <c r="C95" s="50">
        <v>398.1271656273488</v>
      </c>
      <c r="D95" s="51">
        <v>371.93968670589476</v>
      </c>
      <c r="E95" s="50">
        <v>-26.187478921454044</v>
      </c>
      <c r="F95" s="52">
        <v>-6.5776669321695569E-2</v>
      </c>
      <c r="G95" s="50">
        <v>457.45941476368273</v>
      </c>
      <c r="H95" s="51">
        <v>460.15832860355863</v>
      </c>
      <c r="I95" s="50">
        <v>2.6989138398758996</v>
      </c>
      <c r="J95" s="52">
        <v>5.8997885993233336E-3</v>
      </c>
      <c r="K95" s="50">
        <v>1144.5995151743873</v>
      </c>
      <c r="L95" s="51">
        <v>1142.523462589769</v>
      </c>
      <c r="M95" s="50">
        <v>-2.07605258461831</v>
      </c>
      <c r="N95" s="75">
        <v>-1.8137807653203571E-3</v>
      </c>
      <c r="O95" s="62"/>
      <c r="P95" s="69">
        <v>14</v>
      </c>
      <c r="Q95" s="70" t="s">
        <v>155</v>
      </c>
      <c r="R95" s="50">
        <v>1569.6536168395746</v>
      </c>
      <c r="S95" s="74">
        <v>1569.1904239935755</v>
      </c>
      <c r="T95" s="50">
        <v>-0.4631928459991741</v>
      </c>
      <c r="U95" s="75">
        <v>-2.9509239556418286E-4</v>
      </c>
      <c r="V95" s="62"/>
      <c r="W95" s="69">
        <v>14</v>
      </c>
      <c r="X95" s="70" t="s">
        <v>22</v>
      </c>
      <c r="Y95" s="50">
        <v>7.529013241998741</v>
      </c>
      <c r="Z95" s="51">
        <v>9.9269090900066086</v>
      </c>
      <c r="AA95" s="50">
        <v>2.3978958480078676</v>
      </c>
      <c r="AB95" s="52">
        <v>0.31848739946847188</v>
      </c>
      <c r="AC95" s="50">
        <v>4.9382019171124627</v>
      </c>
      <c r="AD95" s="74">
        <v>6.0993339285196351</v>
      </c>
      <c r="AE95" s="51">
        <v>1.1611320114071724</v>
      </c>
      <c r="AF95" s="52">
        <v>0.23513255044988651</v>
      </c>
      <c r="AG95" s="50">
        <v>3.3566503253968589</v>
      </c>
      <c r="AH95" s="74">
        <v>4.489150046633986</v>
      </c>
      <c r="AI95" s="51">
        <v>1.1324997212371271</v>
      </c>
      <c r="AJ95" s="77">
        <v>0.33738984149420775</v>
      </c>
    </row>
    <row r="96" spans="1:36" x14ac:dyDescent="0.25">
      <c r="A96" s="69">
        <v>15</v>
      </c>
      <c r="B96" s="70" t="s">
        <v>27</v>
      </c>
      <c r="C96" s="50">
        <v>1.0407134778548299</v>
      </c>
      <c r="D96" s="51">
        <v>11.928501845583174</v>
      </c>
      <c r="E96" s="50">
        <v>10.887788367728344</v>
      </c>
      <c r="F96" s="52">
        <v>10.461850066716529</v>
      </c>
      <c r="G96" s="50">
        <v>11.042262948224607</v>
      </c>
      <c r="H96" s="51">
        <v>12.834793885651226</v>
      </c>
      <c r="I96" s="50">
        <v>1.7925309374266192</v>
      </c>
      <c r="J96" s="52">
        <v>0.1623336580401597</v>
      </c>
      <c r="K96" s="50">
        <v>14.454652380459743</v>
      </c>
      <c r="L96" s="51">
        <v>18.168115667064068</v>
      </c>
      <c r="M96" s="50">
        <v>3.7134632866043251</v>
      </c>
      <c r="N96" s="75">
        <v>0.25690436468913652</v>
      </c>
      <c r="O96" s="62"/>
      <c r="P96" s="69">
        <v>15</v>
      </c>
      <c r="Q96" s="70" t="s">
        <v>27</v>
      </c>
      <c r="R96" s="50">
        <v>10.243578716421244</v>
      </c>
      <c r="S96" s="74">
        <v>20.093956473448621</v>
      </c>
      <c r="T96" s="50">
        <v>9.8503777570273776</v>
      </c>
      <c r="U96" s="75">
        <v>0.96161488379412419</v>
      </c>
      <c r="V96" s="62"/>
      <c r="W96" s="69">
        <v>15</v>
      </c>
      <c r="X96" s="70" t="s">
        <v>111</v>
      </c>
      <c r="Y96" s="50">
        <v>7.54790883523102</v>
      </c>
      <c r="Z96" s="51">
        <v>15.310794451797532</v>
      </c>
      <c r="AA96" s="50">
        <v>7.7628856165665123</v>
      </c>
      <c r="AB96" s="52">
        <v>1.0284816345862653</v>
      </c>
      <c r="AC96" s="50">
        <v>6.1571472834583574</v>
      </c>
      <c r="AD96" s="74">
        <v>12.862682065364998</v>
      </c>
      <c r="AE96" s="51">
        <v>6.7055347819066409</v>
      </c>
      <c r="AF96" s="52">
        <v>1.0890651909402214</v>
      </c>
      <c r="AG96" s="50">
        <v>8.271765491682924</v>
      </c>
      <c r="AH96" s="74">
        <v>10.742705967985616</v>
      </c>
      <c r="AI96" s="51">
        <v>2.4709404763026921</v>
      </c>
      <c r="AJ96" s="77">
        <v>0.29871984146397379</v>
      </c>
    </row>
    <row r="97" spans="1:36" x14ac:dyDescent="0.25">
      <c r="A97" s="69">
        <v>16</v>
      </c>
      <c r="B97" s="70" t="s">
        <v>156</v>
      </c>
      <c r="C97" s="50">
        <v>21.964532062698307</v>
      </c>
      <c r="D97" s="51">
        <v>37.033325211632771</v>
      </c>
      <c r="E97" s="50">
        <v>15.068793148934464</v>
      </c>
      <c r="F97" s="52">
        <v>0.68605118041760305</v>
      </c>
      <c r="G97" s="50">
        <v>26.07412540473517</v>
      </c>
      <c r="H97" s="51">
        <v>27.841432914023653</v>
      </c>
      <c r="I97" s="50">
        <v>1.7673075092884822</v>
      </c>
      <c r="J97" s="52">
        <v>6.7780126154012119E-2</v>
      </c>
      <c r="K97" s="50">
        <v>52.166914828726107</v>
      </c>
      <c r="L97" s="51">
        <v>54.549164318916553</v>
      </c>
      <c r="M97" s="50">
        <v>2.3822494901904463</v>
      </c>
      <c r="N97" s="75">
        <v>4.5665907175301126E-2</v>
      </c>
      <c r="O97" s="62"/>
      <c r="P97" s="69">
        <v>16</v>
      </c>
      <c r="Q97" s="70" t="s">
        <v>28</v>
      </c>
      <c r="R97" s="50">
        <v>24.628604628922858</v>
      </c>
      <c r="S97" s="74">
        <v>36.770968364501961</v>
      </c>
      <c r="T97" s="50">
        <v>12.142363735579103</v>
      </c>
      <c r="U97" s="75">
        <v>0.49301874460721951</v>
      </c>
      <c r="V97" s="62"/>
      <c r="W97" s="69">
        <v>16</v>
      </c>
      <c r="X97" s="70" t="s">
        <v>24</v>
      </c>
      <c r="Y97" s="50">
        <v>531.3927244359121</v>
      </c>
      <c r="Z97" s="51">
        <v>519.42397515665766</v>
      </c>
      <c r="AA97" s="50">
        <v>-11.968749279254439</v>
      </c>
      <c r="AB97" s="52">
        <v>-2.2523359332703687E-2</v>
      </c>
      <c r="AC97" s="50">
        <v>507.47876832998912</v>
      </c>
      <c r="AD97" s="74">
        <v>501.29852469864932</v>
      </c>
      <c r="AE97" s="51">
        <v>-6.1802436313398061</v>
      </c>
      <c r="AF97" s="52">
        <v>-1.2178329453422749E-2</v>
      </c>
      <c r="AG97" s="50">
        <v>522.14037442846211</v>
      </c>
      <c r="AH97" s="74">
        <v>516.68473324574984</v>
      </c>
      <c r="AI97" s="51">
        <v>-5.4556411827122702</v>
      </c>
      <c r="AJ97" s="77">
        <v>-1.0448610086289624E-2</v>
      </c>
    </row>
    <row r="98" spans="1:36" x14ac:dyDescent="0.25">
      <c r="A98" s="69">
        <v>17</v>
      </c>
      <c r="B98" s="70" t="s">
        <v>157</v>
      </c>
      <c r="C98" s="50">
        <v>14.167950101336576</v>
      </c>
      <c r="D98" s="51">
        <v>15.65038848126593</v>
      </c>
      <c r="E98" s="50">
        <v>1.4824383799293539</v>
      </c>
      <c r="F98" s="52">
        <v>0.10463322988337626</v>
      </c>
      <c r="G98" s="50">
        <v>16.413465727179016</v>
      </c>
      <c r="H98" s="51">
        <v>17.153802753586323</v>
      </c>
      <c r="I98" s="50">
        <v>0.74033702640730681</v>
      </c>
      <c r="J98" s="52">
        <v>4.5105466372125459E-2</v>
      </c>
      <c r="K98" s="50">
        <v>14.120352580865312</v>
      </c>
      <c r="L98" s="51">
        <v>22.565340725305774</v>
      </c>
      <c r="M98" s="50">
        <v>8.4449881444404618</v>
      </c>
      <c r="N98" s="75">
        <v>0.59807204501992284</v>
      </c>
      <c r="O98" s="62"/>
      <c r="P98" s="69">
        <v>17</v>
      </c>
      <c r="Q98" s="70" t="s">
        <v>29</v>
      </c>
      <c r="R98" s="50">
        <v>8.6221329611797817</v>
      </c>
      <c r="S98" s="74">
        <v>13.090478362712135</v>
      </c>
      <c r="T98" s="50">
        <v>4.4683454015323534</v>
      </c>
      <c r="U98" s="75">
        <v>0.51824130080695741</v>
      </c>
      <c r="V98" s="62"/>
      <c r="W98" s="69">
        <v>17</v>
      </c>
      <c r="X98" s="70" t="s">
        <v>25</v>
      </c>
      <c r="Y98" s="50">
        <v>1440.6605976861247</v>
      </c>
      <c r="Z98" s="51">
        <v>1444.5038763555242</v>
      </c>
      <c r="AA98" s="50">
        <v>3.843278669399524</v>
      </c>
      <c r="AB98" s="52">
        <v>2.6677197082868058E-3</v>
      </c>
      <c r="AC98" s="50">
        <v>1461.8034279761609</v>
      </c>
      <c r="AD98" s="74">
        <v>1453.8306535846348</v>
      </c>
      <c r="AE98" s="51">
        <v>-7.9727743915261726</v>
      </c>
      <c r="AF98" s="52">
        <v>-5.4540673793358986E-3</v>
      </c>
      <c r="AG98" s="50">
        <v>1581.358173292891</v>
      </c>
      <c r="AH98" s="74">
        <v>1565.7458487326558</v>
      </c>
      <c r="AI98" s="51">
        <v>-15.612324560235265</v>
      </c>
      <c r="AJ98" s="77">
        <v>-9.8727314430768313E-3</v>
      </c>
    </row>
    <row r="99" spans="1:36" x14ac:dyDescent="0.25">
      <c r="A99" s="69">
        <v>18</v>
      </c>
      <c r="B99" s="70" t="s">
        <v>158</v>
      </c>
      <c r="C99" s="50">
        <v>3.7120522225720651</v>
      </c>
      <c r="D99" s="51">
        <v>7.7247231166177697</v>
      </c>
      <c r="E99" s="50">
        <v>4.012670894045705</v>
      </c>
      <c r="F99" s="52">
        <v>1.0809844941419877</v>
      </c>
      <c r="G99" s="50">
        <v>5.5399749819100101</v>
      </c>
      <c r="H99" s="51">
        <v>6.3827898486373895</v>
      </c>
      <c r="I99" s="50">
        <v>0.84281486672737937</v>
      </c>
      <c r="J99" s="52">
        <v>0.15213333444274926</v>
      </c>
      <c r="K99" s="50">
        <v>7.0740827060257585</v>
      </c>
      <c r="L99" s="51">
        <v>13.349494751912898</v>
      </c>
      <c r="M99" s="50">
        <v>6.2754120458871396</v>
      </c>
      <c r="N99" s="75">
        <v>0.88709904968197428</v>
      </c>
      <c r="O99" s="62"/>
      <c r="P99" s="69">
        <v>18</v>
      </c>
      <c r="Q99" s="70" t="s">
        <v>157</v>
      </c>
      <c r="R99" s="50">
        <v>20.465258802471272</v>
      </c>
      <c r="S99" s="74">
        <v>27.894940011616733</v>
      </c>
      <c r="T99" s="50">
        <v>7.4296812091454605</v>
      </c>
      <c r="U99" s="75">
        <v>0.36303871262298881</v>
      </c>
      <c r="V99" s="62"/>
      <c r="W99" s="69">
        <v>18</v>
      </c>
      <c r="X99" s="70" t="s">
        <v>26</v>
      </c>
      <c r="Y99" s="50">
        <v>29.035767835877643</v>
      </c>
      <c r="Z99" s="51">
        <v>71.937300260614606</v>
      </c>
      <c r="AA99" s="50">
        <v>42.901532424736963</v>
      </c>
      <c r="AB99" s="52">
        <v>1.4775408271354988</v>
      </c>
      <c r="AC99" s="50">
        <v>25.232661826272544</v>
      </c>
      <c r="AD99" s="74">
        <v>75.934044268062223</v>
      </c>
      <c r="AE99" s="51">
        <v>50.701382441789676</v>
      </c>
      <c r="AF99" s="52">
        <v>2.0093552868448783</v>
      </c>
      <c r="AG99" s="50">
        <v>38.357466014561389</v>
      </c>
      <c r="AH99" s="74">
        <v>72.035685742073682</v>
      </c>
      <c r="AI99" s="51">
        <v>33.678219727512293</v>
      </c>
      <c r="AJ99" s="77">
        <v>0.87800950445285553</v>
      </c>
    </row>
    <row r="100" spans="1:36" x14ac:dyDescent="0.25">
      <c r="A100" s="69">
        <v>19</v>
      </c>
      <c r="B100" s="70" t="s">
        <v>159</v>
      </c>
      <c r="C100" s="50">
        <v>2.2222859047352501</v>
      </c>
      <c r="D100" s="51">
        <v>3.2530588590993408</v>
      </c>
      <c r="E100" s="50">
        <v>1.0307729543640907</v>
      </c>
      <c r="F100" s="52">
        <v>0.4638345372968069</v>
      </c>
      <c r="G100" s="50">
        <v>4.429809100865163</v>
      </c>
      <c r="H100" s="51">
        <v>5.392799377108636</v>
      </c>
      <c r="I100" s="50">
        <v>0.962990276243473</v>
      </c>
      <c r="J100" s="52">
        <v>0.21738866265261778</v>
      </c>
      <c r="K100" s="50">
        <v>7.4727700573031299</v>
      </c>
      <c r="L100" s="51">
        <v>8.3577222287329054</v>
      </c>
      <c r="M100" s="50">
        <v>0.88495217142977545</v>
      </c>
      <c r="N100" s="75">
        <v>0.11842357849147421</v>
      </c>
      <c r="O100" s="62"/>
      <c r="P100" s="69">
        <v>19</v>
      </c>
      <c r="Q100" s="70" t="s">
        <v>158</v>
      </c>
      <c r="R100" s="50">
        <v>2.9790995621535954</v>
      </c>
      <c r="S100" s="74">
        <v>11.097100491303417</v>
      </c>
      <c r="T100" s="50">
        <v>8.1180009291498223</v>
      </c>
      <c r="U100" s="75">
        <v>2.7249847679750951</v>
      </c>
      <c r="V100" s="62"/>
      <c r="W100" s="69">
        <v>19</v>
      </c>
      <c r="X100" s="70" t="s">
        <v>27</v>
      </c>
      <c r="Y100" s="50">
        <v>9.8095317316440021</v>
      </c>
      <c r="Z100" s="51">
        <v>15.417740438366051</v>
      </c>
      <c r="AA100" s="50">
        <v>5.6082087067220492</v>
      </c>
      <c r="AB100" s="52">
        <v>0.57171013460620679</v>
      </c>
      <c r="AC100" s="50">
        <v>12.501202112620126</v>
      </c>
      <c r="AD100" s="74">
        <v>32.13980216531327</v>
      </c>
      <c r="AE100" s="51">
        <v>19.638600052693143</v>
      </c>
      <c r="AF100" s="52">
        <v>1.570936928766852</v>
      </c>
      <c r="AG100" s="50">
        <v>17.940978225070037</v>
      </c>
      <c r="AH100" s="74">
        <v>40.90311960205927</v>
      </c>
      <c r="AI100" s="51">
        <v>22.962141376989234</v>
      </c>
      <c r="AJ100" s="77">
        <v>1.2798712026138472</v>
      </c>
    </row>
    <row r="101" spans="1:36" x14ac:dyDescent="0.25">
      <c r="A101" s="69">
        <v>20</v>
      </c>
      <c r="B101" s="70" t="s">
        <v>160</v>
      </c>
      <c r="C101" s="50">
        <v>2.73967747330695E-2</v>
      </c>
      <c r="D101" s="51">
        <v>1.2436597577056152</v>
      </c>
      <c r="E101" s="50">
        <v>1.2162629829725458</v>
      </c>
      <c r="F101" s="52">
        <v>44.394385646586557</v>
      </c>
      <c r="G101" s="50">
        <v>1.0295906619066875</v>
      </c>
      <c r="H101" s="51">
        <v>1.3275153096946262</v>
      </c>
      <c r="I101" s="50">
        <v>0.2979246477879387</v>
      </c>
      <c r="J101" s="52">
        <v>0.28936222793261873</v>
      </c>
      <c r="K101" s="50">
        <v>0.85207142433085448</v>
      </c>
      <c r="L101" s="51">
        <v>1.7204121402427541</v>
      </c>
      <c r="M101" s="50">
        <v>0.86834071591189965</v>
      </c>
      <c r="N101" s="75">
        <v>1.01909381199331</v>
      </c>
      <c r="O101" s="62"/>
      <c r="P101" s="69">
        <v>20</v>
      </c>
      <c r="Q101" s="70" t="s">
        <v>159</v>
      </c>
      <c r="R101" s="50">
        <v>2.7500943161215154</v>
      </c>
      <c r="S101" s="74">
        <v>4.9869893334835265</v>
      </c>
      <c r="T101" s="50">
        <v>2.236895017362011</v>
      </c>
      <c r="U101" s="75">
        <v>0.81338847335124331</v>
      </c>
      <c r="V101" s="62"/>
      <c r="W101" s="69">
        <v>20</v>
      </c>
      <c r="X101" s="70" t="s">
        <v>28</v>
      </c>
      <c r="Y101" s="50">
        <v>14.915474810331302</v>
      </c>
      <c r="Z101" s="51">
        <v>21.511955874336163</v>
      </c>
      <c r="AA101" s="50">
        <v>6.5964810640048608</v>
      </c>
      <c r="AB101" s="52">
        <v>0.44225753104659898</v>
      </c>
      <c r="AC101" s="50">
        <v>12.020677723737629</v>
      </c>
      <c r="AD101" s="74">
        <v>17.006297467724554</v>
      </c>
      <c r="AE101" s="51">
        <v>4.9856197439869252</v>
      </c>
      <c r="AF101" s="52">
        <v>0.41475363191391923</v>
      </c>
      <c r="AG101" s="50">
        <v>14.187830375782385</v>
      </c>
      <c r="AH101" s="74">
        <v>18.040895486134971</v>
      </c>
      <c r="AI101" s="51">
        <v>3.8530651103525866</v>
      </c>
      <c r="AJ101" s="77">
        <v>0.27157535777489233</v>
      </c>
    </row>
    <row r="102" spans="1:36" x14ac:dyDescent="0.25">
      <c r="A102" s="69">
        <v>21</v>
      </c>
      <c r="B102" s="70" t="s">
        <v>161</v>
      </c>
      <c r="C102" s="50">
        <v>9.7314598742926179</v>
      </c>
      <c r="D102" s="51">
        <v>11.644904091881884</v>
      </c>
      <c r="E102" s="50">
        <v>1.9134442175892659</v>
      </c>
      <c r="F102" s="52">
        <v>0.1966245807213334</v>
      </c>
      <c r="G102" s="50">
        <v>9.4433619414973435</v>
      </c>
      <c r="H102" s="51">
        <v>9.3598331234395715</v>
      </c>
      <c r="I102" s="50">
        <v>-8.3528818057772014E-2</v>
      </c>
      <c r="J102" s="52">
        <v>-8.8452416178943626E-3</v>
      </c>
      <c r="K102" s="50">
        <v>4.1597153700405904</v>
      </c>
      <c r="L102" s="51">
        <v>3.9491550780350821</v>
      </c>
      <c r="M102" s="50">
        <v>-0.2105602920055083</v>
      </c>
      <c r="N102" s="75">
        <v>-5.0618918188975431E-2</v>
      </c>
      <c r="O102" s="62"/>
      <c r="P102" s="69">
        <v>21</v>
      </c>
      <c r="Q102" s="70" t="s">
        <v>162</v>
      </c>
      <c r="R102" s="50">
        <v>0.3249221909929817</v>
      </c>
      <c r="S102" s="74">
        <v>1.2854993111642361</v>
      </c>
      <c r="T102" s="50">
        <v>0.96057712017125441</v>
      </c>
      <c r="U102" s="75">
        <v>2.9563296899964668</v>
      </c>
      <c r="V102" s="62"/>
      <c r="W102" s="69">
        <v>21</v>
      </c>
      <c r="X102" s="70" t="s">
        <v>29</v>
      </c>
      <c r="Y102" s="50">
        <v>3.2895094417041664</v>
      </c>
      <c r="Z102" s="51">
        <v>8.4172564037705619</v>
      </c>
      <c r="AA102" s="50">
        <v>5.1277469620663956</v>
      </c>
      <c r="AB102" s="52">
        <v>1.5588181316816376</v>
      </c>
      <c r="AC102" s="50">
        <v>3.5031248223770071</v>
      </c>
      <c r="AD102" s="74">
        <v>5.9289223823278681</v>
      </c>
      <c r="AE102" s="51">
        <v>2.425797559950861</v>
      </c>
      <c r="AF102" s="52">
        <v>0.69246677836185766</v>
      </c>
      <c r="AG102" s="50">
        <v>4.5861101052002882</v>
      </c>
      <c r="AH102" s="74">
        <v>5.4410271587256673</v>
      </c>
      <c r="AI102" s="51">
        <v>0.85491705352537917</v>
      </c>
      <c r="AJ102" s="77">
        <v>0.18641441960932653</v>
      </c>
    </row>
    <row r="103" spans="1:36" x14ac:dyDescent="0.25">
      <c r="A103" s="69">
        <v>22</v>
      </c>
      <c r="B103" s="70" t="s">
        <v>57</v>
      </c>
      <c r="C103" s="50">
        <v>0</v>
      </c>
      <c r="D103" s="51">
        <v>0</v>
      </c>
      <c r="E103" s="50">
        <v>0</v>
      </c>
      <c r="F103" s="52">
        <v>0</v>
      </c>
      <c r="G103" s="50">
        <v>0</v>
      </c>
      <c r="H103" s="51">
        <v>0</v>
      </c>
      <c r="I103" s="50">
        <v>0</v>
      </c>
      <c r="J103" s="52">
        <v>0</v>
      </c>
      <c r="K103" s="50">
        <v>2.7828715077591767E-2</v>
      </c>
      <c r="L103" s="51">
        <v>0.56610951616078264</v>
      </c>
      <c r="M103" s="50">
        <v>0.53828080108319087</v>
      </c>
      <c r="N103" s="75">
        <v>0</v>
      </c>
      <c r="O103" s="62"/>
      <c r="P103" s="69">
        <v>22</v>
      </c>
      <c r="Q103" s="70" t="s">
        <v>161</v>
      </c>
      <c r="R103" s="50">
        <v>0.71124557198390248</v>
      </c>
      <c r="S103" s="74">
        <v>1.9178868806701359</v>
      </c>
      <c r="T103" s="50">
        <v>1.2066413086862333</v>
      </c>
      <c r="U103" s="75">
        <v>0</v>
      </c>
      <c r="V103" s="62"/>
      <c r="W103" s="69">
        <v>22</v>
      </c>
      <c r="X103" s="70" t="s">
        <v>30</v>
      </c>
      <c r="Y103" s="50">
        <v>7.2231981039295308</v>
      </c>
      <c r="Z103" s="51">
        <v>11.364104636998505</v>
      </c>
      <c r="AA103" s="50">
        <v>4.140906533068974</v>
      </c>
      <c r="AB103" s="52">
        <v>0.5732788265652381</v>
      </c>
      <c r="AC103" s="50">
        <v>6.8926934870068042</v>
      </c>
      <c r="AD103" s="74">
        <v>8.9699487846150898</v>
      </c>
      <c r="AE103" s="51">
        <v>2.0772552976082856</v>
      </c>
      <c r="AF103" s="52">
        <v>0.30137061825308975</v>
      </c>
      <c r="AG103" s="50">
        <v>7.3996998744656359</v>
      </c>
      <c r="AH103" s="74">
        <v>8.2198441333002954</v>
      </c>
      <c r="AI103" s="51">
        <v>0.82014425883465947</v>
      </c>
      <c r="AJ103" s="77">
        <v>0.11083480043086012</v>
      </c>
    </row>
    <row r="104" spans="1:36" x14ac:dyDescent="0.25">
      <c r="A104" s="69">
        <v>23</v>
      </c>
      <c r="B104" s="70" t="s">
        <v>32</v>
      </c>
      <c r="C104" s="50">
        <v>1231.2367669451332</v>
      </c>
      <c r="D104" s="51">
        <v>1186.2832427945764</v>
      </c>
      <c r="E104" s="50">
        <v>-44.953524150556859</v>
      </c>
      <c r="F104" s="52">
        <v>-3.6510868873817583E-2</v>
      </c>
      <c r="G104" s="50">
        <v>1634.6431127151216</v>
      </c>
      <c r="H104" s="51">
        <v>1590.3538372214771</v>
      </c>
      <c r="I104" s="50">
        <v>-44.289275493644482</v>
      </c>
      <c r="J104" s="52">
        <v>-2.7094155995971838E-2</v>
      </c>
      <c r="K104" s="50">
        <v>2950.1935656514966</v>
      </c>
      <c r="L104" s="51">
        <v>2833.1618795526324</v>
      </c>
      <c r="M104" s="50">
        <v>-117.03168609886416</v>
      </c>
      <c r="N104" s="75">
        <v>-3.966915508915763E-2</v>
      </c>
      <c r="O104" s="62"/>
      <c r="P104" s="69">
        <v>23</v>
      </c>
      <c r="Q104" s="70" t="s">
        <v>163</v>
      </c>
      <c r="R104" s="50">
        <v>0.24866257700804706</v>
      </c>
      <c r="S104" s="74">
        <v>2.0581547657735881</v>
      </c>
      <c r="T104" s="50">
        <v>1.8094921887655411</v>
      </c>
      <c r="U104" s="75">
        <v>7.276897917401473</v>
      </c>
      <c r="V104" s="62"/>
      <c r="W104" s="69">
        <v>23</v>
      </c>
      <c r="X104" s="70" t="s">
        <v>31</v>
      </c>
      <c r="Y104" s="50">
        <v>8.2804277805275088</v>
      </c>
      <c r="Z104" s="51">
        <v>8.507562499816002</v>
      </c>
      <c r="AA104" s="50">
        <v>0.22713471928849316</v>
      </c>
      <c r="AB104" s="52">
        <v>2.7430312214379752E-2</v>
      </c>
      <c r="AC104" s="50">
        <v>24.613316201027942</v>
      </c>
      <c r="AD104" s="74">
        <v>23.758473135011346</v>
      </c>
      <c r="AE104" s="51">
        <v>-0.85484306601659554</v>
      </c>
      <c r="AF104" s="52">
        <v>-3.4730917972804254E-2</v>
      </c>
      <c r="AG104" s="50">
        <v>5.6075331058461915</v>
      </c>
      <c r="AH104" s="74">
        <v>6.1243494019039808</v>
      </c>
      <c r="AI104" s="51">
        <v>0.51681629605778934</v>
      </c>
      <c r="AJ104" s="77">
        <v>9.2164644648994973E-2</v>
      </c>
    </row>
    <row r="105" spans="1:36" x14ac:dyDescent="0.25">
      <c r="A105" s="69">
        <v>24</v>
      </c>
      <c r="B105" s="70" t="s">
        <v>33</v>
      </c>
      <c r="C105" s="50">
        <v>7.1296869121775579</v>
      </c>
      <c r="D105" s="51">
        <v>5.5053125024894767</v>
      </c>
      <c r="E105" s="50">
        <v>-1.6243744096880812</v>
      </c>
      <c r="F105" s="52">
        <v>-0.22783250228192176</v>
      </c>
      <c r="G105" s="50">
        <v>7.4141952680135033</v>
      </c>
      <c r="H105" s="51">
        <v>6.4841230531918121</v>
      </c>
      <c r="I105" s="50">
        <v>-0.93007221482169111</v>
      </c>
      <c r="J105" s="52">
        <v>-0.12544479625917471</v>
      </c>
      <c r="K105" s="50">
        <v>5.2923840351980278</v>
      </c>
      <c r="L105" s="51">
        <v>5.5020999808440072</v>
      </c>
      <c r="M105" s="50">
        <v>0.2097159456459794</v>
      </c>
      <c r="N105" s="75">
        <v>3.9625987882062751E-2</v>
      </c>
      <c r="O105" s="62"/>
      <c r="P105" s="69">
        <v>24</v>
      </c>
      <c r="Q105" s="70" t="s">
        <v>164</v>
      </c>
      <c r="R105" s="50">
        <v>1.1245669798937876</v>
      </c>
      <c r="S105" s="74">
        <v>0.94143908236174356</v>
      </c>
      <c r="T105" s="50">
        <v>-0.18312789753204406</v>
      </c>
      <c r="U105" s="75">
        <v>-0.16284303274611531</v>
      </c>
      <c r="V105" s="62"/>
      <c r="W105" s="69">
        <v>24</v>
      </c>
      <c r="X105" s="70" t="s">
        <v>158</v>
      </c>
      <c r="Y105" s="50">
        <v>2.4754407210571516</v>
      </c>
      <c r="Z105" s="51">
        <v>5.8737335696157649</v>
      </c>
      <c r="AA105" s="50">
        <v>3.3982928485586132</v>
      </c>
      <c r="AB105" s="52">
        <v>1.3728031617365299</v>
      </c>
      <c r="AC105" s="50">
        <v>2.7954380349213621</v>
      </c>
      <c r="AD105" s="74">
        <v>4.5280364707078249</v>
      </c>
      <c r="AE105" s="51">
        <v>1.7325984357864628</v>
      </c>
      <c r="AF105" s="52">
        <v>0.61979497100002867</v>
      </c>
      <c r="AG105" s="50">
        <v>3.4071321375124133</v>
      </c>
      <c r="AH105" s="74">
        <v>4.4035310597570829</v>
      </c>
      <c r="AI105" s="51">
        <v>0.99639892224466964</v>
      </c>
      <c r="AJ105" s="77">
        <v>0.29244504821939549</v>
      </c>
    </row>
    <row r="106" spans="1:36" x14ac:dyDescent="0.25">
      <c r="A106" s="69">
        <v>25</v>
      </c>
      <c r="B106" s="70" t="s">
        <v>34</v>
      </c>
      <c r="C106" s="50">
        <v>0.12286383356102966</v>
      </c>
      <c r="D106" s="51">
        <v>0.54777526805236365</v>
      </c>
      <c r="E106" s="50">
        <v>0.42491143449133401</v>
      </c>
      <c r="F106" s="52">
        <v>3.4583931021513297</v>
      </c>
      <c r="G106" s="50">
        <v>0.76687732183368096</v>
      </c>
      <c r="H106" s="51">
        <v>0.73631229901250927</v>
      </c>
      <c r="I106" s="50">
        <v>-3.0565022821171683E-2</v>
      </c>
      <c r="J106" s="52">
        <v>-3.9856469804176287E-2</v>
      </c>
      <c r="K106" s="50">
        <v>0.42293497453254197</v>
      </c>
      <c r="L106" s="51">
        <v>0.70706469831233565</v>
      </c>
      <c r="M106" s="50">
        <v>0.28412972377979367</v>
      </c>
      <c r="N106" s="75">
        <v>0.67180474751191765</v>
      </c>
      <c r="O106" s="62"/>
      <c r="P106" s="69">
        <v>25</v>
      </c>
      <c r="Q106" s="70" t="s">
        <v>32</v>
      </c>
      <c r="R106" s="50">
        <v>4259.9946647746938</v>
      </c>
      <c r="S106" s="74">
        <v>4123.8312485346578</v>
      </c>
      <c r="T106" s="50">
        <v>-136.16341624003599</v>
      </c>
      <c r="U106" s="75">
        <v>-3.1963283279660519E-2</v>
      </c>
      <c r="V106" s="62"/>
      <c r="W106" s="69">
        <v>25</v>
      </c>
      <c r="X106" s="70" t="s">
        <v>159</v>
      </c>
      <c r="Y106" s="50">
        <v>3.7867860731138272</v>
      </c>
      <c r="Z106" s="51">
        <v>5.6114547981294027</v>
      </c>
      <c r="AA106" s="50">
        <v>1.8246687250155755</v>
      </c>
      <c r="AB106" s="52">
        <v>0.48185154634710409</v>
      </c>
      <c r="AC106" s="50">
        <v>6.0820906190344886</v>
      </c>
      <c r="AD106" s="74">
        <v>7.1340571272818565</v>
      </c>
      <c r="AE106" s="51">
        <v>1.0519665082473679</v>
      </c>
      <c r="AF106" s="52">
        <v>0.17296133420885532</v>
      </c>
      <c r="AG106" s="50">
        <v>5.8725921124823799</v>
      </c>
      <c r="AH106" s="74">
        <v>6.9697540558477806</v>
      </c>
      <c r="AI106" s="51">
        <v>1.0971619433654007</v>
      </c>
      <c r="AJ106" s="77">
        <v>0.18682754094794843</v>
      </c>
    </row>
    <row r="107" spans="1:36" x14ac:dyDescent="0.25">
      <c r="A107" s="69">
        <v>26</v>
      </c>
      <c r="B107" s="70" t="s">
        <v>35</v>
      </c>
      <c r="C107" s="50">
        <v>20.568469133929998</v>
      </c>
      <c r="D107" s="51">
        <v>20.568469138927089</v>
      </c>
      <c r="E107" s="50">
        <v>4.9970907411989174E-9</v>
      </c>
      <c r="F107" s="52">
        <v>2.4294908428336337E-10</v>
      </c>
      <c r="G107" s="50">
        <v>22.443728109689996</v>
      </c>
      <c r="H107" s="51">
        <v>22.443728109772074</v>
      </c>
      <c r="I107" s="50">
        <v>8.2078344121327973E-11</v>
      </c>
      <c r="J107" s="52">
        <v>3.657072644980535E-12</v>
      </c>
      <c r="K107" s="50">
        <v>32.817661411810001</v>
      </c>
      <c r="L107" s="51">
        <v>32.817661419124143</v>
      </c>
      <c r="M107" s="50">
        <v>7.3141421808031737E-9</v>
      </c>
      <c r="N107" s="75">
        <v>2.2287213244789751E-10</v>
      </c>
      <c r="O107" s="62"/>
      <c r="P107" s="69">
        <v>26</v>
      </c>
      <c r="Q107" s="70" t="s">
        <v>33</v>
      </c>
      <c r="R107" s="50">
        <v>1.4836545291646519</v>
      </c>
      <c r="S107" s="74">
        <v>1.9909665939689152</v>
      </c>
      <c r="T107" s="50">
        <v>0.50731206480426327</v>
      </c>
      <c r="U107" s="75">
        <v>0.34193409235901923</v>
      </c>
      <c r="V107" s="62"/>
      <c r="W107" s="69">
        <v>26</v>
      </c>
      <c r="X107" s="70" t="s">
        <v>162</v>
      </c>
      <c r="Y107" s="50">
        <v>0.31197801644137985</v>
      </c>
      <c r="Z107" s="51">
        <v>0.74062395819948734</v>
      </c>
      <c r="AA107" s="50">
        <v>0.4286459417581075</v>
      </c>
      <c r="AB107" s="52">
        <v>1.3739620074757715</v>
      </c>
      <c r="AC107" s="50">
        <v>0.2674075021498773</v>
      </c>
      <c r="AD107" s="74">
        <v>0.46459896502395664</v>
      </c>
      <c r="AE107" s="51">
        <v>0.19719146287407935</v>
      </c>
      <c r="AF107" s="52">
        <v>0.73741933673781868</v>
      </c>
      <c r="AG107" s="50">
        <v>0.17078236167459362</v>
      </c>
      <c r="AH107" s="74">
        <v>0.3453141669825302</v>
      </c>
      <c r="AI107" s="51">
        <v>0.17453180530793658</v>
      </c>
      <c r="AJ107" s="77">
        <v>1.021954513314947</v>
      </c>
    </row>
    <row r="108" spans="1:36" x14ac:dyDescent="0.25">
      <c r="A108" s="69">
        <v>27</v>
      </c>
      <c r="B108" s="70" t="s">
        <v>36</v>
      </c>
      <c r="C108" s="50">
        <v>188.80187938496223</v>
      </c>
      <c r="D108" s="51">
        <v>188.09725401720698</v>
      </c>
      <c r="E108" s="50">
        <v>-0.70462536775525564</v>
      </c>
      <c r="F108" s="52">
        <v>-3.7320887379438763E-3</v>
      </c>
      <c r="G108" s="50">
        <v>235.61601597772696</v>
      </c>
      <c r="H108" s="51">
        <v>234.7390470652231</v>
      </c>
      <c r="I108" s="50">
        <v>-0.87696891250385534</v>
      </c>
      <c r="J108" s="52">
        <v>-3.722025893972998E-3</v>
      </c>
      <c r="K108" s="50">
        <v>414.10651111470861</v>
      </c>
      <c r="L108" s="51">
        <v>412.5273273283446</v>
      </c>
      <c r="M108" s="50">
        <v>-1.5791837863640126</v>
      </c>
      <c r="N108" s="75">
        <v>-3.81347248589041E-3</v>
      </c>
      <c r="O108" s="62"/>
      <c r="P108" s="69">
        <v>27</v>
      </c>
      <c r="Q108" s="70" t="s">
        <v>34</v>
      </c>
      <c r="R108" s="50">
        <v>0.56967068650095198</v>
      </c>
      <c r="S108" s="74">
        <v>0.79038189312956153</v>
      </c>
      <c r="T108" s="50">
        <v>0.22071120662860955</v>
      </c>
      <c r="U108" s="75">
        <v>0.38743648191601432</v>
      </c>
      <c r="V108" s="62"/>
      <c r="W108" s="69">
        <v>27</v>
      </c>
      <c r="X108" s="70" t="s">
        <v>113</v>
      </c>
      <c r="Y108" s="50">
        <v>4.2568028700269522</v>
      </c>
      <c r="Z108" s="51">
        <v>4.8522919296088913</v>
      </c>
      <c r="AA108" s="50">
        <v>0.5954890595819391</v>
      </c>
      <c r="AB108" s="52">
        <v>0.13989115253020132</v>
      </c>
      <c r="AC108" s="50">
        <v>5.6989696550931299</v>
      </c>
      <c r="AD108" s="74">
        <v>6.4895643051540199</v>
      </c>
      <c r="AE108" s="51">
        <v>0.79059465006089003</v>
      </c>
      <c r="AF108" s="52">
        <v>0.13872589220655721</v>
      </c>
      <c r="AG108" s="50">
        <v>9.5268941393293556</v>
      </c>
      <c r="AH108" s="74">
        <v>12.01008742786289</v>
      </c>
      <c r="AI108" s="51">
        <v>2.4831932885335348</v>
      </c>
      <c r="AJ108" s="77">
        <v>0.26065087448408858</v>
      </c>
    </row>
    <row r="109" spans="1:36" x14ac:dyDescent="0.25">
      <c r="A109" s="69">
        <v>28</v>
      </c>
      <c r="B109" s="70" t="s">
        <v>37</v>
      </c>
      <c r="C109" s="50">
        <v>36.087708864452871</v>
      </c>
      <c r="D109" s="51">
        <v>36.628987333567245</v>
      </c>
      <c r="E109" s="50">
        <v>0.54127846911437416</v>
      </c>
      <c r="F109" s="52">
        <v>1.4998970179776208E-2</v>
      </c>
      <c r="G109" s="50">
        <v>44.080751316543946</v>
      </c>
      <c r="H109" s="51">
        <v>44.764198458670883</v>
      </c>
      <c r="I109" s="50">
        <v>0.68344714212693702</v>
      </c>
      <c r="J109" s="52">
        <v>1.5504434967977338E-2</v>
      </c>
      <c r="K109" s="50">
        <v>74.116947621753539</v>
      </c>
      <c r="L109" s="51">
        <v>75.261806111093392</v>
      </c>
      <c r="M109" s="50">
        <v>1.1448584893398532</v>
      </c>
      <c r="N109" s="75">
        <v>1.5446649195302722E-2</v>
      </c>
      <c r="O109" s="62"/>
      <c r="P109" s="69">
        <v>28</v>
      </c>
      <c r="Q109" s="70" t="s">
        <v>35</v>
      </c>
      <c r="R109" s="50">
        <v>40.695400608299998</v>
      </c>
      <c r="S109" s="74">
        <v>40.69540061195363</v>
      </c>
      <c r="T109" s="50">
        <v>3.653632063560508E-9</v>
      </c>
      <c r="U109" s="75">
        <v>8.9779975352185979E-11</v>
      </c>
      <c r="V109" s="62"/>
      <c r="W109" s="69">
        <v>28</v>
      </c>
      <c r="X109" s="70" t="s">
        <v>32</v>
      </c>
      <c r="Y109" s="50">
        <v>4626.2642613694979</v>
      </c>
      <c r="Z109" s="51">
        <v>4457.9383092650796</v>
      </c>
      <c r="AA109" s="50">
        <v>-168.32595210441832</v>
      </c>
      <c r="AB109" s="52">
        <v>-3.6384854516414794E-2</v>
      </c>
      <c r="AC109" s="50">
        <v>4927.0729720033632</v>
      </c>
      <c r="AD109" s="74">
        <v>4758.1357337415884</v>
      </c>
      <c r="AE109" s="51">
        <v>-168.93723826177484</v>
      </c>
      <c r="AF109" s="52">
        <v>-3.4287545409152818E-2</v>
      </c>
      <c r="AG109" s="50">
        <v>5117.2797128647462</v>
      </c>
      <c r="AH109" s="74">
        <v>5002.1262616665281</v>
      </c>
      <c r="AI109" s="51">
        <v>-115.15345119821814</v>
      </c>
      <c r="AJ109" s="77">
        <v>-2.2502864345821178E-2</v>
      </c>
    </row>
    <row r="110" spans="1:36" x14ac:dyDescent="0.25">
      <c r="A110" s="79">
        <v>29</v>
      </c>
      <c r="B110" s="80" t="s">
        <v>38</v>
      </c>
      <c r="C110" s="81">
        <v>69.28961512589494</v>
      </c>
      <c r="D110" s="82">
        <v>69.452962017704436</v>
      </c>
      <c r="E110" s="81">
        <v>0.16334689180949624</v>
      </c>
      <c r="F110" s="83">
        <v>2.3574512791376466E-3</v>
      </c>
      <c r="G110" s="81">
        <v>85.917059433279107</v>
      </c>
      <c r="H110" s="82">
        <v>86.110581240852952</v>
      </c>
      <c r="I110" s="81">
        <v>0.19352180757384474</v>
      </c>
      <c r="J110" s="83">
        <v>2.2524258727002712E-3</v>
      </c>
      <c r="K110" s="81">
        <v>128.29838105566756</v>
      </c>
      <c r="L110" s="82">
        <v>128.73270633763229</v>
      </c>
      <c r="M110" s="81">
        <v>0.43432528196473186</v>
      </c>
      <c r="N110" s="84">
        <v>3.3852748443979341E-3</v>
      </c>
      <c r="O110" s="62"/>
      <c r="P110" s="69">
        <v>29</v>
      </c>
      <c r="Q110" s="70" t="s">
        <v>36</v>
      </c>
      <c r="R110" s="50">
        <v>587.74544201074752</v>
      </c>
      <c r="S110" s="74">
        <v>585.50018303336196</v>
      </c>
      <c r="T110" s="50">
        <v>-2.2452589773855607</v>
      </c>
      <c r="U110" s="75">
        <v>-3.8201214622852046E-3</v>
      </c>
      <c r="V110" s="62"/>
      <c r="W110" s="69">
        <v>29</v>
      </c>
      <c r="X110" s="70" t="s">
        <v>115</v>
      </c>
      <c r="Y110" s="50">
        <v>3.8884872619039648</v>
      </c>
      <c r="Z110" s="51">
        <v>5.085179149066577</v>
      </c>
      <c r="AA110" s="50">
        <v>1.1966918871626122</v>
      </c>
      <c r="AB110" s="52">
        <v>0.30775255428679538</v>
      </c>
      <c r="AC110" s="50">
        <v>3.9815807839110366</v>
      </c>
      <c r="AD110" s="74">
        <v>6.8843684727859138</v>
      </c>
      <c r="AE110" s="51">
        <v>2.9027876888748771</v>
      </c>
      <c r="AF110" s="52">
        <v>0.72905407334810368</v>
      </c>
      <c r="AG110" s="50">
        <v>4.0285628328172711</v>
      </c>
      <c r="AH110" s="74">
        <v>6.9980023027069409</v>
      </c>
      <c r="AI110" s="51">
        <v>2.9694394698896698</v>
      </c>
      <c r="AJ110" s="77">
        <v>0.73709647661448263</v>
      </c>
    </row>
    <row r="111" spans="1:36" x14ac:dyDescent="0.25">
      <c r="A111" s="85" t="s">
        <v>210</v>
      </c>
      <c r="B111" s="62"/>
      <c r="C111" s="62"/>
      <c r="D111" s="62"/>
      <c r="E111" s="62"/>
      <c r="F111" s="62"/>
      <c r="G111" s="62"/>
      <c r="H111" s="62"/>
      <c r="I111" s="62"/>
      <c r="J111" s="62"/>
      <c r="K111" s="62"/>
      <c r="L111" s="62"/>
      <c r="M111" s="62"/>
      <c r="N111" s="62"/>
      <c r="O111" s="62"/>
      <c r="P111" s="69">
        <v>30</v>
      </c>
      <c r="Q111" s="70" t="s">
        <v>37</v>
      </c>
      <c r="R111" s="50">
        <v>94.646901543359903</v>
      </c>
      <c r="S111" s="74">
        <v>96.280349837530181</v>
      </c>
      <c r="T111" s="50">
        <v>1.6334482941702788</v>
      </c>
      <c r="U111" s="75">
        <v>1.7258338810192946E-2</v>
      </c>
      <c r="V111" s="62"/>
      <c r="W111" s="69">
        <v>30</v>
      </c>
      <c r="X111" s="70" t="s">
        <v>35</v>
      </c>
      <c r="Y111" s="50">
        <v>48.3804064805</v>
      </c>
      <c r="Z111" s="51">
        <v>48.380406482833976</v>
      </c>
      <c r="AA111" s="50">
        <v>2.3339765675700619E-9</v>
      </c>
      <c r="AB111" s="52">
        <v>4.8242185987229864E-11</v>
      </c>
      <c r="AC111" s="50">
        <v>46.644359091600002</v>
      </c>
      <c r="AD111" s="74">
        <v>46.644359088681178</v>
      </c>
      <c r="AE111" s="51">
        <v>-2.9188242933742004E-9</v>
      </c>
      <c r="AF111" s="52">
        <v>-6.2576147474600845E-11</v>
      </c>
      <c r="AG111" s="50">
        <v>45.048909684499996</v>
      </c>
      <c r="AH111" s="74">
        <v>45.048909683173306</v>
      </c>
      <c r="AI111" s="51">
        <v>-1.3266898690744711E-9</v>
      </c>
      <c r="AJ111" s="77">
        <v>-2.9449988431816499E-11</v>
      </c>
    </row>
    <row r="112" spans="1:36" x14ac:dyDescent="0.25">
      <c r="A112" s="62"/>
      <c r="B112" s="62"/>
      <c r="C112" s="62"/>
      <c r="D112" s="62"/>
      <c r="E112" s="62"/>
      <c r="F112" s="62"/>
      <c r="G112" s="62"/>
      <c r="H112" s="62"/>
      <c r="I112" s="62"/>
      <c r="J112" s="62"/>
      <c r="K112" s="62"/>
      <c r="L112" s="62"/>
      <c r="M112" s="62"/>
      <c r="N112" s="62"/>
      <c r="O112" s="62"/>
      <c r="P112" s="79">
        <v>31</v>
      </c>
      <c r="Q112" s="80" t="s">
        <v>38</v>
      </c>
      <c r="R112" s="81">
        <v>172.4173431208433</v>
      </c>
      <c r="S112" s="86">
        <v>173.02915384790958</v>
      </c>
      <c r="T112" s="81">
        <v>0.6118107270662847</v>
      </c>
      <c r="U112" s="84">
        <v>3.5484291544701555E-3</v>
      </c>
      <c r="V112" s="62"/>
      <c r="W112" s="69">
        <v>31</v>
      </c>
      <c r="X112" s="70" t="s">
        <v>36</v>
      </c>
      <c r="Y112" s="50">
        <v>737.74563581962332</v>
      </c>
      <c r="Z112" s="51">
        <v>734.87899042113656</v>
      </c>
      <c r="AA112" s="50">
        <v>-2.866645398486753</v>
      </c>
      <c r="AB112" s="52">
        <v>-3.8856826246107942E-3</v>
      </c>
      <c r="AC112" s="50">
        <v>757.94330574645369</v>
      </c>
      <c r="AD112" s="74">
        <v>755.14750687763944</v>
      </c>
      <c r="AE112" s="51">
        <v>-2.795798868814245</v>
      </c>
      <c r="AF112" s="52">
        <v>-3.6886649009464203E-3</v>
      </c>
      <c r="AG112" s="50">
        <v>709.24961402957979</v>
      </c>
      <c r="AH112" s="74">
        <v>701.54897679149815</v>
      </c>
      <c r="AI112" s="51">
        <v>-7.7006372380816401</v>
      </c>
      <c r="AJ112" s="77">
        <v>-1.0857442973187827E-2</v>
      </c>
    </row>
    <row r="113" spans="1:36" x14ac:dyDescent="0.25">
      <c r="A113" s="62"/>
      <c r="B113" s="62"/>
      <c r="C113" s="62"/>
      <c r="D113" s="62"/>
      <c r="E113" s="62"/>
      <c r="F113" s="62"/>
      <c r="G113" s="62"/>
      <c r="H113" s="62"/>
      <c r="I113" s="62"/>
      <c r="J113" s="62"/>
      <c r="K113" s="62"/>
      <c r="L113" s="62"/>
      <c r="M113" s="62"/>
      <c r="N113" s="62"/>
      <c r="O113" s="62"/>
      <c r="P113" s="85"/>
      <c r="Q113" s="62"/>
      <c r="R113" s="62"/>
      <c r="S113" s="62"/>
      <c r="T113" s="62"/>
      <c r="U113" s="62"/>
      <c r="V113" s="62"/>
      <c r="W113" s="69">
        <v>32</v>
      </c>
      <c r="X113" s="70" t="s">
        <v>37</v>
      </c>
      <c r="Y113" s="50">
        <v>95.589153438186443</v>
      </c>
      <c r="Z113" s="51">
        <v>97.6426667978224</v>
      </c>
      <c r="AA113" s="50">
        <v>2.0535133596359572</v>
      </c>
      <c r="AB113" s="52">
        <v>2.1482702647470139E-2</v>
      </c>
      <c r="AC113" s="50">
        <v>81.243378859869651</v>
      </c>
      <c r="AD113" s="74">
        <v>82.706189797245656</v>
      </c>
      <c r="AE113" s="51">
        <v>1.4628109373760054</v>
      </c>
      <c r="AF113" s="52">
        <v>1.8005294190177559E-2</v>
      </c>
      <c r="AG113" s="50">
        <v>62.976076826472266</v>
      </c>
      <c r="AH113" s="74">
        <v>68.800118360030666</v>
      </c>
      <c r="AI113" s="51">
        <v>5.8240415335584004</v>
      </c>
      <c r="AJ113" s="77">
        <v>9.2480221491190756E-2</v>
      </c>
    </row>
    <row r="114" spans="1:36" x14ac:dyDescent="0.25">
      <c r="A114" s="62"/>
      <c r="B114" s="62"/>
      <c r="C114" s="62"/>
      <c r="D114" s="62"/>
      <c r="E114" s="62"/>
      <c r="F114" s="62"/>
      <c r="G114" s="62"/>
      <c r="H114" s="62"/>
      <c r="I114" s="62"/>
      <c r="J114" s="62"/>
      <c r="K114" s="62"/>
      <c r="L114" s="62"/>
      <c r="M114" s="62"/>
      <c r="N114" s="62"/>
      <c r="O114" s="62"/>
      <c r="P114" s="62"/>
      <c r="Q114" s="62"/>
      <c r="R114" s="62"/>
      <c r="S114" s="62"/>
      <c r="T114" s="62"/>
      <c r="U114" s="62"/>
      <c r="V114" s="62"/>
      <c r="W114" s="79">
        <v>33</v>
      </c>
      <c r="X114" s="80" t="s">
        <v>38</v>
      </c>
      <c r="Y114" s="81">
        <v>183.20547371400008</v>
      </c>
      <c r="Z114" s="82">
        <v>184.01860574238756</v>
      </c>
      <c r="AA114" s="81">
        <v>0.81313202838748566</v>
      </c>
      <c r="AB114" s="83">
        <v>4.4383609938251981E-3</v>
      </c>
      <c r="AC114" s="81">
        <v>171.78089249510649</v>
      </c>
      <c r="AD114" s="86">
        <v>173.11388035199684</v>
      </c>
      <c r="AE114" s="82">
        <v>1.3329878568903553</v>
      </c>
      <c r="AF114" s="83">
        <v>7.7598144795314071E-3</v>
      </c>
      <c r="AG114" s="81">
        <v>162.16957923242799</v>
      </c>
      <c r="AH114" s="86">
        <v>164.04617497337577</v>
      </c>
      <c r="AI114" s="82">
        <v>1.8765957409477778</v>
      </c>
      <c r="AJ114" s="84">
        <v>1.1571811124071334E-2</v>
      </c>
    </row>
  </sheetData>
  <mergeCells count="81">
    <mergeCell ref="M80:N80"/>
    <mergeCell ref="C80:D80"/>
    <mergeCell ref="E80:F80"/>
    <mergeCell ref="G80:H80"/>
    <mergeCell ref="I80:J80"/>
    <mergeCell ref="K80:L80"/>
    <mergeCell ref="AG79:AJ79"/>
    <mergeCell ref="R80:S80"/>
    <mergeCell ref="T80:U80"/>
    <mergeCell ref="Y80:Z80"/>
    <mergeCell ref="AA80:AB80"/>
    <mergeCell ref="R79:U79"/>
    <mergeCell ref="W79:W81"/>
    <mergeCell ref="X79:X81"/>
    <mergeCell ref="Y79:AB79"/>
    <mergeCell ref="AC79:AF79"/>
    <mergeCell ref="AC80:AD80"/>
    <mergeCell ref="AE80:AF80"/>
    <mergeCell ref="AG80:AH80"/>
    <mergeCell ref="AI80:AJ80"/>
    <mergeCell ref="AG41:AJ41"/>
    <mergeCell ref="AE42:AF42"/>
    <mergeCell ref="AG42:AH42"/>
    <mergeCell ref="AI42:AJ42"/>
    <mergeCell ref="A79:A81"/>
    <mergeCell ref="B79:B81"/>
    <mergeCell ref="C79:F79"/>
    <mergeCell ref="G79:J79"/>
    <mergeCell ref="K79:N79"/>
    <mergeCell ref="P79:P81"/>
    <mergeCell ref="Q79:Q81"/>
    <mergeCell ref="M42:N42"/>
    <mergeCell ref="R42:S42"/>
    <mergeCell ref="T42:U42"/>
    <mergeCell ref="Y42:Z42"/>
    <mergeCell ref="AA42:AB42"/>
    <mergeCell ref="A3:A5"/>
    <mergeCell ref="B3:B5"/>
    <mergeCell ref="C3:F3"/>
    <mergeCell ref="C42:D42"/>
    <mergeCell ref="E42:F42"/>
    <mergeCell ref="P41:P43"/>
    <mergeCell ref="Q41:Q43"/>
    <mergeCell ref="R41:U41"/>
    <mergeCell ref="AA4:AB4"/>
    <mergeCell ref="AC4:AD4"/>
    <mergeCell ref="W41:W43"/>
    <mergeCell ref="X41:X43"/>
    <mergeCell ref="Y41:AB41"/>
    <mergeCell ref="AC41:AF41"/>
    <mergeCell ref="AC42:AD42"/>
    <mergeCell ref="A41:A43"/>
    <mergeCell ref="B41:B43"/>
    <mergeCell ref="C41:F41"/>
    <mergeCell ref="G41:J41"/>
    <mergeCell ref="K41:N41"/>
    <mergeCell ref="G42:H42"/>
    <mergeCell ref="I42:J42"/>
    <mergeCell ref="K42:L42"/>
    <mergeCell ref="X3:X5"/>
    <mergeCell ref="Y3:AB3"/>
    <mergeCell ref="AC3:AF3"/>
    <mergeCell ref="AG4:AH4"/>
    <mergeCell ref="AI4:AJ4"/>
    <mergeCell ref="AE4:AF4"/>
    <mergeCell ref="G3:J3"/>
    <mergeCell ref="K3:N3"/>
    <mergeCell ref="P3:P5"/>
    <mergeCell ref="AG3:AJ3"/>
    <mergeCell ref="C4:D4"/>
    <mergeCell ref="E4:F4"/>
    <mergeCell ref="G4:H4"/>
    <mergeCell ref="I4:J4"/>
    <mergeCell ref="K4:L4"/>
    <mergeCell ref="M4:N4"/>
    <mergeCell ref="R4:S4"/>
    <mergeCell ref="T4:U4"/>
    <mergeCell ref="Y4:Z4"/>
    <mergeCell ref="Q3:Q5"/>
    <mergeCell ref="R3:U3"/>
    <mergeCell ref="W3:W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4"/>
  <sheetViews>
    <sheetView workbookViewId="0">
      <selection activeCell="D114" sqref="D114"/>
    </sheetView>
  </sheetViews>
  <sheetFormatPr defaultColWidth="9" defaultRowHeight="15" x14ac:dyDescent="0.25"/>
  <cols>
    <col min="1" max="1" width="4.125" style="4" customWidth="1"/>
    <col min="2" max="2" width="23.875" style="4" customWidth="1"/>
    <col min="3" max="3" width="9" style="4" customWidth="1"/>
    <col min="4" max="4" width="9.875" style="4" bestFit="1" customWidth="1"/>
    <col min="5" max="6" width="9" style="4" customWidth="1"/>
    <col min="7" max="8" width="9.875" style="4" bestFit="1" customWidth="1"/>
    <col min="9" max="9" width="9.125" style="4" bestFit="1" customWidth="1"/>
    <col min="10" max="15" width="9" style="4"/>
    <col min="16" max="16" width="5" style="4" customWidth="1"/>
    <col min="17" max="17" width="20.75" style="4" customWidth="1"/>
    <col min="18" max="19" width="9.875" style="4" bestFit="1" customWidth="1"/>
    <col min="20" max="23" width="9" style="4"/>
    <col min="24" max="24" width="23.75" style="4" customWidth="1"/>
    <col min="25" max="16384" width="9" style="4"/>
  </cols>
  <sheetData>
    <row r="1" spans="1:36" ht="18" customHeight="1" x14ac:dyDescent="0.25">
      <c r="A1" s="1" t="s">
        <v>205</v>
      </c>
      <c r="B1" s="2"/>
      <c r="C1" s="2"/>
      <c r="D1" s="2"/>
      <c r="E1" s="2"/>
      <c r="F1" s="2"/>
    </row>
    <row r="2" spans="1:36" ht="18" customHeight="1" x14ac:dyDescent="0.25">
      <c r="A2" s="35" t="s">
        <v>206</v>
      </c>
      <c r="B2" s="35"/>
      <c r="C2" s="35"/>
      <c r="D2" s="35"/>
      <c r="E2" s="35"/>
      <c r="F2" s="35"/>
    </row>
    <row r="3" spans="1:36" s="3" customFormat="1" ht="18" customHeight="1" x14ac:dyDescent="0.2">
      <c r="A3" s="142" t="s">
        <v>188</v>
      </c>
      <c r="B3" s="149" t="s">
        <v>189</v>
      </c>
      <c r="C3" s="141">
        <v>1997</v>
      </c>
      <c r="D3" s="142"/>
      <c r="E3" s="142"/>
      <c r="F3" s="143"/>
      <c r="G3" s="141">
        <v>2002</v>
      </c>
      <c r="H3" s="142"/>
      <c r="I3" s="142"/>
      <c r="J3" s="143"/>
      <c r="K3" s="141">
        <v>2007</v>
      </c>
      <c r="L3" s="142"/>
      <c r="M3" s="142"/>
      <c r="N3" s="142"/>
      <c r="P3" s="142" t="s">
        <v>188</v>
      </c>
      <c r="Q3" s="149" t="s">
        <v>189</v>
      </c>
      <c r="R3" s="142">
        <v>2012</v>
      </c>
      <c r="S3" s="142"/>
      <c r="T3" s="142"/>
      <c r="U3" s="142"/>
      <c r="W3" s="142" t="s">
        <v>188</v>
      </c>
      <c r="X3" s="149" t="s">
        <v>189</v>
      </c>
      <c r="Y3" s="141">
        <v>2017</v>
      </c>
      <c r="Z3" s="142"/>
      <c r="AA3" s="142"/>
      <c r="AB3" s="142"/>
      <c r="AC3" s="141">
        <v>2018</v>
      </c>
      <c r="AD3" s="142"/>
      <c r="AE3" s="142"/>
      <c r="AF3" s="143"/>
      <c r="AG3" s="142">
        <v>2020</v>
      </c>
      <c r="AH3" s="142"/>
      <c r="AI3" s="142"/>
      <c r="AJ3" s="142"/>
    </row>
    <row r="4" spans="1:36" x14ac:dyDescent="0.25">
      <c r="A4" s="144"/>
      <c r="B4" s="150"/>
      <c r="C4" s="146" t="s">
        <v>136</v>
      </c>
      <c r="D4" s="147"/>
      <c r="E4" s="146" t="s">
        <v>190</v>
      </c>
      <c r="F4" s="148"/>
      <c r="G4" s="146" t="s">
        <v>191</v>
      </c>
      <c r="H4" s="147"/>
      <c r="I4" s="146" t="s">
        <v>190</v>
      </c>
      <c r="J4" s="148"/>
      <c r="K4" s="146" t="s">
        <v>191</v>
      </c>
      <c r="L4" s="147"/>
      <c r="M4" s="146" t="s">
        <v>190</v>
      </c>
      <c r="N4" s="147"/>
      <c r="P4" s="144"/>
      <c r="Q4" s="150"/>
      <c r="R4" s="146" t="s">
        <v>191</v>
      </c>
      <c r="S4" s="148"/>
      <c r="T4" s="146" t="s">
        <v>190</v>
      </c>
      <c r="U4" s="147"/>
      <c r="W4" s="144"/>
      <c r="X4" s="150"/>
      <c r="Y4" s="146" t="s">
        <v>136</v>
      </c>
      <c r="Z4" s="147"/>
      <c r="AA4" s="146" t="s">
        <v>190</v>
      </c>
      <c r="AB4" s="148"/>
      <c r="AC4" s="146" t="s">
        <v>191</v>
      </c>
      <c r="AD4" s="147"/>
      <c r="AE4" s="146" t="s">
        <v>190</v>
      </c>
      <c r="AF4" s="148"/>
      <c r="AG4" s="146" t="s">
        <v>136</v>
      </c>
      <c r="AH4" s="147"/>
      <c r="AI4" s="146" t="s">
        <v>190</v>
      </c>
      <c r="AJ4" s="147"/>
    </row>
    <row r="5" spans="1:36" x14ac:dyDescent="0.25">
      <c r="A5" s="145"/>
      <c r="B5" s="151"/>
      <c r="C5" s="36" t="s">
        <v>192</v>
      </c>
      <c r="D5" s="38" t="s">
        <v>193</v>
      </c>
      <c r="E5" s="36" t="s">
        <v>194</v>
      </c>
      <c r="F5" s="37" t="s">
        <v>145</v>
      </c>
      <c r="G5" s="36" t="s">
        <v>192</v>
      </c>
      <c r="H5" s="38" t="s">
        <v>195</v>
      </c>
      <c r="I5" s="36" t="s">
        <v>141</v>
      </c>
      <c r="J5" s="37" t="s">
        <v>196</v>
      </c>
      <c r="K5" s="36" t="s">
        <v>197</v>
      </c>
      <c r="L5" s="38" t="s">
        <v>195</v>
      </c>
      <c r="M5" s="36" t="s">
        <v>194</v>
      </c>
      <c r="N5" s="38" t="s">
        <v>196</v>
      </c>
      <c r="P5" s="145"/>
      <c r="Q5" s="151"/>
      <c r="R5" s="36" t="s">
        <v>198</v>
      </c>
      <c r="S5" s="38" t="s">
        <v>195</v>
      </c>
      <c r="T5" s="36" t="s">
        <v>194</v>
      </c>
      <c r="U5" s="38" t="s">
        <v>196</v>
      </c>
      <c r="W5" s="145"/>
      <c r="X5" s="151"/>
      <c r="Y5" s="36" t="s">
        <v>192</v>
      </c>
      <c r="Z5" s="38" t="s">
        <v>195</v>
      </c>
      <c r="AA5" s="36" t="s">
        <v>194</v>
      </c>
      <c r="AB5" s="37" t="s">
        <v>196</v>
      </c>
      <c r="AC5" s="36" t="s">
        <v>197</v>
      </c>
      <c r="AD5" s="38" t="s">
        <v>195</v>
      </c>
      <c r="AE5" s="36" t="s">
        <v>194</v>
      </c>
      <c r="AF5" s="37" t="s">
        <v>196</v>
      </c>
      <c r="AG5" s="36" t="s">
        <v>192</v>
      </c>
      <c r="AH5" s="38" t="s">
        <v>195</v>
      </c>
      <c r="AI5" s="36" t="s">
        <v>194</v>
      </c>
      <c r="AJ5" s="38" t="s">
        <v>196</v>
      </c>
    </row>
    <row r="6" spans="1:36" x14ac:dyDescent="0.25">
      <c r="A6" s="21">
        <v>1</v>
      </c>
      <c r="B6" s="39" t="s">
        <v>2</v>
      </c>
      <c r="C6" s="40">
        <v>41.479800967520006</v>
      </c>
      <c r="D6" s="41">
        <v>41.479800958857496</v>
      </c>
      <c r="E6" s="40">
        <f>D6-C6</f>
        <v>-8.6625107087456854E-9</v>
      </c>
      <c r="F6" s="42">
        <f>E6/C6</f>
        <v>-2.0883684363694765E-10</v>
      </c>
      <c r="G6" s="40">
        <v>51.380257375879992</v>
      </c>
      <c r="H6" s="41">
        <v>51.380257376699873</v>
      </c>
      <c r="I6" s="40">
        <f>H6-G6</f>
        <v>8.198810519388644E-10</v>
      </c>
      <c r="J6" s="42">
        <f>I6/G6</f>
        <v>1.5957122323091951E-11</v>
      </c>
      <c r="K6" s="43">
        <v>76.96066091662999</v>
      </c>
      <c r="L6" s="44">
        <v>76.960660924950346</v>
      </c>
      <c r="M6" s="43">
        <f>L6-K6</f>
        <v>8.3203559597677668E-9</v>
      </c>
      <c r="N6" s="45">
        <f>M6/K6</f>
        <v>1.0811180492305087E-10</v>
      </c>
      <c r="P6" s="21">
        <v>1</v>
      </c>
      <c r="Q6" s="39" t="s">
        <v>2</v>
      </c>
      <c r="R6" s="40">
        <v>86.487670144809996</v>
      </c>
      <c r="S6" s="46">
        <v>86.48767014504638</v>
      </c>
      <c r="T6" s="40">
        <f>S6-R6</f>
        <v>2.3638335733267013E-10</v>
      </c>
      <c r="U6" s="47">
        <f>T6/R6</f>
        <v>2.7331451631993715E-12</v>
      </c>
      <c r="W6" s="21">
        <v>1</v>
      </c>
      <c r="X6" s="39" t="s">
        <v>2</v>
      </c>
      <c r="Y6" s="40">
        <v>103.06614102497998</v>
      </c>
      <c r="Z6" s="41">
        <v>103.06614102161431</v>
      </c>
      <c r="AA6" s="40">
        <f>Z6-Y6</f>
        <v>-3.3656704090390122E-9</v>
      </c>
      <c r="AB6" s="42">
        <f>AA6/Y6</f>
        <v>-3.2655442180796116E-11</v>
      </c>
      <c r="AC6" s="43">
        <v>94.892325327019989</v>
      </c>
      <c r="AD6" s="48">
        <v>94.892325324333214</v>
      </c>
      <c r="AE6" s="41">
        <f>AD6-AC6</f>
        <v>-2.6867752467296668E-9</v>
      </c>
      <c r="AF6" s="42">
        <f>AE6/AC6</f>
        <v>-2.8313936216342508E-11</v>
      </c>
      <c r="AG6" s="40">
        <v>92.302563641020029</v>
      </c>
      <c r="AH6" s="46">
        <v>92.302563638164642</v>
      </c>
      <c r="AI6" s="41">
        <f>AH6-AG6</f>
        <v>-2.8553870379255386E-9</v>
      </c>
      <c r="AJ6" s="49">
        <f>AI6/AG6</f>
        <v>-3.0935078347667702E-11</v>
      </c>
    </row>
    <row r="7" spans="1:36" x14ac:dyDescent="0.25">
      <c r="A7" s="21">
        <v>2</v>
      </c>
      <c r="B7" s="39" t="s">
        <v>3</v>
      </c>
      <c r="C7" s="40">
        <v>35.909459756642811</v>
      </c>
      <c r="D7" s="41">
        <v>43.413806770364005</v>
      </c>
      <c r="E7" s="40">
        <f t="shared" ref="E7:E34" si="0">D7-C7</f>
        <v>7.5043470137211941</v>
      </c>
      <c r="F7" s="42">
        <f t="shared" ref="F7:F34" si="1">E7/C7</f>
        <v>0.20897966899468548</v>
      </c>
      <c r="G7" s="40">
        <v>36.911621772236117</v>
      </c>
      <c r="H7" s="41">
        <v>46.586832918032059</v>
      </c>
      <c r="I7" s="40">
        <f t="shared" ref="I7:I34" si="2">H7-G7</f>
        <v>9.6752111457959415</v>
      </c>
      <c r="J7" s="42">
        <f t="shared" ref="J7:J26" si="3">I7/G7</f>
        <v>0.26211828907158352</v>
      </c>
      <c r="K7" s="40">
        <v>39.454370729919425</v>
      </c>
      <c r="L7" s="41">
        <v>64.091077617247663</v>
      </c>
      <c r="M7" s="40">
        <f t="shared" ref="M7:M34" si="4">L7-K7</f>
        <v>24.636706887328238</v>
      </c>
      <c r="N7" s="47">
        <f t="shared" ref="N7:N26" si="5">M7/K7</f>
        <v>0.62443542835789012</v>
      </c>
      <c r="P7" s="21">
        <v>2</v>
      </c>
      <c r="Q7" s="39" t="s">
        <v>3</v>
      </c>
      <c r="R7" s="40">
        <v>89.847709010958212</v>
      </c>
      <c r="S7" s="46">
        <v>127.13063265532087</v>
      </c>
      <c r="T7" s="40">
        <f t="shared" ref="T7:T35" si="6">S7-R7</f>
        <v>37.282923644362654</v>
      </c>
      <c r="U7" s="47">
        <f t="shared" ref="U7:U26" si="7">T7/R7</f>
        <v>0.41495686484132244</v>
      </c>
      <c r="W7" s="21">
        <v>2</v>
      </c>
      <c r="X7" s="39" t="s">
        <v>3</v>
      </c>
      <c r="Y7" s="40">
        <v>32.210877904685823</v>
      </c>
      <c r="Z7" s="41">
        <v>85.060597634781459</v>
      </c>
      <c r="AA7" s="40">
        <f t="shared" ref="AA7:AA37" si="8">Z7-Y7</f>
        <v>52.849719730095636</v>
      </c>
      <c r="AB7" s="42">
        <f t="shared" ref="AB7:AB38" si="9">AA7/Y7</f>
        <v>1.6407413634139854</v>
      </c>
      <c r="AC7" s="40">
        <v>19.321200240765506</v>
      </c>
      <c r="AD7" s="46">
        <v>73.975430469532228</v>
      </c>
      <c r="AE7" s="41">
        <f t="shared" ref="AE7:AE37" si="10">AD7-AC7</f>
        <v>54.654230228766721</v>
      </c>
      <c r="AF7" s="42">
        <f t="shared" ref="AF7:AF38" si="11">AE7/AC7</f>
        <v>2.8287181721481565</v>
      </c>
      <c r="AG7" s="40">
        <v>19.588334897921253</v>
      </c>
      <c r="AH7" s="46">
        <v>55.798356872779223</v>
      </c>
      <c r="AI7" s="41">
        <f t="shared" ref="AI7:AI38" si="12">AH7-AG7</f>
        <v>36.210021974857966</v>
      </c>
      <c r="AJ7" s="49">
        <f t="shared" ref="AJ7:AJ38" si="13">AI7/AG7</f>
        <v>1.8485502807439051</v>
      </c>
    </row>
    <row r="8" spans="1:36" x14ac:dyDescent="0.25">
      <c r="A8" s="21">
        <v>3</v>
      </c>
      <c r="B8" s="39" t="s">
        <v>199</v>
      </c>
      <c r="C8" s="40">
        <v>30.156142704600128</v>
      </c>
      <c r="D8" s="41">
        <v>28.179702788662226</v>
      </c>
      <c r="E8" s="40">
        <f t="shared" si="0"/>
        <v>-1.9764399159379025</v>
      </c>
      <c r="F8" s="42">
        <f t="shared" si="1"/>
        <v>-6.5540209677957553E-2</v>
      </c>
      <c r="G8" s="40">
        <v>38.486316057589207</v>
      </c>
      <c r="H8" s="41">
        <v>39.849344524378964</v>
      </c>
      <c r="I8" s="40">
        <f t="shared" si="2"/>
        <v>1.363028466789757</v>
      </c>
      <c r="J8" s="42">
        <f t="shared" si="3"/>
        <v>3.5415924578236641E-2</v>
      </c>
      <c r="K8" s="40">
        <v>40.540738529227198</v>
      </c>
      <c r="L8" s="41">
        <v>52.326956459701897</v>
      </c>
      <c r="M8" s="40">
        <f t="shared" si="4"/>
        <v>11.786217930474699</v>
      </c>
      <c r="N8" s="47">
        <f t="shared" si="5"/>
        <v>0.29072528913052764</v>
      </c>
      <c r="P8" s="21">
        <v>3</v>
      </c>
      <c r="Q8" s="39" t="s">
        <v>4</v>
      </c>
      <c r="R8" s="40">
        <v>39.171093806282272</v>
      </c>
      <c r="S8" s="46">
        <v>40.323261429726543</v>
      </c>
      <c r="T8" s="40">
        <f t="shared" si="6"/>
        <v>1.1521676234442708</v>
      </c>
      <c r="U8" s="47">
        <f t="shared" si="7"/>
        <v>2.9413720973486979E-2</v>
      </c>
      <c r="W8" s="21">
        <v>3</v>
      </c>
      <c r="X8" s="39" t="s">
        <v>4</v>
      </c>
      <c r="Y8" s="40">
        <v>38.508341235984915</v>
      </c>
      <c r="Z8" s="41">
        <v>38.592568653360779</v>
      </c>
      <c r="AA8" s="40">
        <f t="shared" si="8"/>
        <v>8.4227417375863922E-2</v>
      </c>
      <c r="AB8" s="42">
        <f t="shared" si="9"/>
        <v>2.1872512466768078E-3</v>
      </c>
      <c r="AC8" s="40">
        <v>39.261393687962702</v>
      </c>
      <c r="AD8" s="46">
        <v>39.098661190337019</v>
      </c>
      <c r="AE8" s="41">
        <f t="shared" si="10"/>
        <v>-0.16273249762568298</v>
      </c>
      <c r="AF8" s="42">
        <f t="shared" si="11"/>
        <v>-4.1448477076241885E-3</v>
      </c>
      <c r="AG8" s="40">
        <v>36.898378821575214</v>
      </c>
      <c r="AH8" s="46">
        <v>36.923398124328003</v>
      </c>
      <c r="AI8" s="41">
        <f t="shared" si="12"/>
        <v>2.5019302752788519E-2</v>
      </c>
      <c r="AJ8" s="49">
        <f t="shared" si="13"/>
        <v>6.780596750272193E-4</v>
      </c>
    </row>
    <row r="9" spans="1:36" x14ac:dyDescent="0.25">
      <c r="A9" s="21">
        <v>4</v>
      </c>
      <c r="B9" s="39" t="s">
        <v>149</v>
      </c>
      <c r="C9" s="40">
        <v>4.055033193360452</v>
      </c>
      <c r="D9" s="41">
        <v>13.675787166372022</v>
      </c>
      <c r="E9" s="40">
        <f t="shared" si="0"/>
        <v>9.6207539730115705</v>
      </c>
      <c r="F9" s="42">
        <f t="shared" si="1"/>
        <v>2.372546293520903</v>
      </c>
      <c r="G9" s="40">
        <v>5.8870420011429534</v>
      </c>
      <c r="H9" s="41">
        <v>7.6550382900404426</v>
      </c>
      <c r="I9" s="40">
        <f t="shared" si="2"/>
        <v>1.7679962888974892</v>
      </c>
      <c r="J9" s="42">
        <f t="shared" si="3"/>
        <v>0.30031997199174687</v>
      </c>
      <c r="K9" s="40">
        <v>8.9469638127858335</v>
      </c>
      <c r="L9" s="41">
        <v>20.810824038265537</v>
      </c>
      <c r="M9" s="40">
        <f t="shared" si="4"/>
        <v>11.863860225479703</v>
      </c>
      <c r="N9" s="47">
        <f t="shared" si="5"/>
        <v>1.3260208126163897</v>
      </c>
      <c r="P9" s="21">
        <v>4</v>
      </c>
      <c r="Q9" s="39" t="s">
        <v>149</v>
      </c>
      <c r="R9" s="40">
        <v>14.384922121221818</v>
      </c>
      <c r="S9" s="46">
        <v>39.657102107287471</v>
      </c>
      <c r="T9" s="40">
        <f t="shared" si="6"/>
        <v>25.272179986065652</v>
      </c>
      <c r="U9" s="47">
        <f t="shared" si="7"/>
        <v>1.7568520547484965</v>
      </c>
      <c r="W9" s="21">
        <v>4</v>
      </c>
      <c r="X9" s="39" t="s">
        <v>149</v>
      </c>
      <c r="Y9" s="40">
        <v>12.338698665731711</v>
      </c>
      <c r="Z9" s="41">
        <v>34.33901844398585</v>
      </c>
      <c r="AA9" s="40">
        <f t="shared" si="8"/>
        <v>22.000319778254138</v>
      </c>
      <c r="AB9" s="42">
        <f t="shared" si="9"/>
        <v>1.7830340438863026</v>
      </c>
      <c r="AC9" s="40">
        <v>11.079426646784304</v>
      </c>
      <c r="AD9" s="46">
        <v>19.908180283904233</v>
      </c>
      <c r="AE9" s="41">
        <f t="shared" si="10"/>
        <v>8.8287536371199291</v>
      </c>
      <c r="AF9" s="42">
        <f t="shared" si="11"/>
        <v>0.79686015518523146</v>
      </c>
      <c r="AG9" s="40">
        <v>11.687190462473614</v>
      </c>
      <c r="AH9" s="46">
        <v>23.771409505345741</v>
      </c>
      <c r="AI9" s="41">
        <f t="shared" si="12"/>
        <v>12.084219042872126</v>
      </c>
      <c r="AJ9" s="49">
        <f t="shared" si="13"/>
        <v>1.0339712595318209</v>
      </c>
    </row>
    <row r="10" spans="1:36" x14ac:dyDescent="0.25">
      <c r="A10" s="21">
        <v>5</v>
      </c>
      <c r="B10" s="39" t="s">
        <v>150</v>
      </c>
      <c r="C10" s="40">
        <v>3.9911788513662874</v>
      </c>
      <c r="D10" s="41">
        <v>14.740317221070299</v>
      </c>
      <c r="E10" s="40">
        <f t="shared" si="0"/>
        <v>10.749138369704012</v>
      </c>
      <c r="F10" s="42">
        <f t="shared" si="1"/>
        <v>2.6932239245616101</v>
      </c>
      <c r="G10" s="40">
        <v>9.9711639398239154</v>
      </c>
      <c r="H10" s="41">
        <v>11.018521487394889</v>
      </c>
      <c r="I10" s="40">
        <f t="shared" si="2"/>
        <v>1.0473575475709733</v>
      </c>
      <c r="J10" s="42">
        <f t="shared" si="3"/>
        <v>0.10503864482539729</v>
      </c>
      <c r="K10" s="40">
        <v>14.1021323872528</v>
      </c>
      <c r="L10" s="41">
        <v>15.166517499384392</v>
      </c>
      <c r="M10" s="40">
        <f t="shared" si="4"/>
        <v>1.0643851121315926</v>
      </c>
      <c r="N10" s="47">
        <f t="shared" si="5"/>
        <v>7.547689121779283E-2</v>
      </c>
      <c r="P10" s="21">
        <v>5</v>
      </c>
      <c r="Q10" s="39" t="s">
        <v>150</v>
      </c>
      <c r="R10" s="40">
        <v>15.23964374727619</v>
      </c>
      <c r="S10" s="46">
        <v>31.940702203351101</v>
      </c>
      <c r="T10" s="40">
        <f t="shared" si="6"/>
        <v>16.701058456074911</v>
      </c>
      <c r="U10" s="47">
        <f t="shared" si="7"/>
        <v>1.0958955952667806</v>
      </c>
      <c r="W10" s="21">
        <v>5</v>
      </c>
      <c r="X10" s="39" t="s">
        <v>150</v>
      </c>
      <c r="Y10" s="40">
        <v>8.6009183005300525</v>
      </c>
      <c r="Z10" s="41">
        <v>26.524517846670349</v>
      </c>
      <c r="AA10" s="40">
        <f t="shared" si="8"/>
        <v>17.923599546140295</v>
      </c>
      <c r="AB10" s="42">
        <f t="shared" si="9"/>
        <v>2.0839169632660863</v>
      </c>
      <c r="AC10" s="40">
        <v>9.7961289896081869</v>
      </c>
      <c r="AD10" s="46">
        <v>19.015928316972108</v>
      </c>
      <c r="AE10" s="41">
        <f t="shared" si="10"/>
        <v>9.2197993273639209</v>
      </c>
      <c r="AF10" s="42">
        <f t="shared" si="11"/>
        <v>0.94116761193573084</v>
      </c>
      <c r="AG10" s="40">
        <v>7.8744839328229581</v>
      </c>
      <c r="AH10" s="46">
        <v>16.4954437555004</v>
      </c>
      <c r="AI10" s="41">
        <f t="shared" si="12"/>
        <v>8.6209598226774418</v>
      </c>
      <c r="AJ10" s="49">
        <f t="shared" si="13"/>
        <v>1.0947968014440885</v>
      </c>
    </row>
    <row r="11" spans="1:36" x14ac:dyDescent="0.25">
      <c r="A11" s="21">
        <v>6</v>
      </c>
      <c r="B11" s="39" t="s">
        <v>151</v>
      </c>
      <c r="C11" s="40">
        <v>50.816320400572891</v>
      </c>
      <c r="D11" s="41">
        <v>59.734893881480772</v>
      </c>
      <c r="E11" s="40">
        <f t="shared" si="0"/>
        <v>8.9185734809078809</v>
      </c>
      <c r="F11" s="42">
        <f t="shared" si="1"/>
        <v>0.17550608565525605</v>
      </c>
      <c r="G11" s="40">
        <v>47.494863777968547</v>
      </c>
      <c r="H11" s="41">
        <v>53.766780490662015</v>
      </c>
      <c r="I11" s="40">
        <f t="shared" si="2"/>
        <v>6.2719167126934678</v>
      </c>
      <c r="J11" s="42">
        <f t="shared" si="3"/>
        <v>0.13205463104418511</v>
      </c>
      <c r="K11" s="40">
        <v>88.068043735386539</v>
      </c>
      <c r="L11" s="41">
        <v>98.722724471466464</v>
      </c>
      <c r="M11" s="40">
        <f t="shared" si="4"/>
        <v>10.654680736079925</v>
      </c>
      <c r="N11" s="47">
        <f t="shared" si="5"/>
        <v>0.12098237095050605</v>
      </c>
      <c r="P11" s="21">
        <v>6</v>
      </c>
      <c r="Q11" s="39" t="s">
        <v>151</v>
      </c>
      <c r="R11" s="40">
        <v>98.662649771644197</v>
      </c>
      <c r="S11" s="46">
        <v>104.98183071246822</v>
      </c>
      <c r="T11" s="40">
        <f t="shared" si="6"/>
        <v>6.319180940824026</v>
      </c>
      <c r="U11" s="47">
        <f t="shared" si="7"/>
        <v>6.4048360300983612E-2</v>
      </c>
      <c r="W11" s="21">
        <v>6</v>
      </c>
      <c r="X11" s="39" t="s">
        <v>9</v>
      </c>
      <c r="Y11" s="40">
        <v>34.218629901249003</v>
      </c>
      <c r="Z11" s="41">
        <v>41.166576621031552</v>
      </c>
      <c r="AA11" s="40">
        <f t="shared" si="8"/>
        <v>6.94794671978255</v>
      </c>
      <c r="AB11" s="42">
        <f t="shared" si="9"/>
        <v>0.20304573093176198</v>
      </c>
      <c r="AC11" s="40">
        <v>25.772036815460851</v>
      </c>
      <c r="AD11" s="46">
        <v>32.516078574686055</v>
      </c>
      <c r="AE11" s="41">
        <f t="shared" si="10"/>
        <v>6.7440417592252047</v>
      </c>
      <c r="AF11" s="42">
        <f t="shared" si="11"/>
        <v>0.26168058844225306</v>
      </c>
      <c r="AG11" s="40">
        <v>17.200750378379372</v>
      </c>
      <c r="AH11" s="46">
        <v>21.328409075055905</v>
      </c>
      <c r="AI11" s="41">
        <f t="shared" si="12"/>
        <v>4.1276586966765336</v>
      </c>
      <c r="AJ11" s="49">
        <f t="shared" si="13"/>
        <v>0.23996968770995183</v>
      </c>
    </row>
    <row r="12" spans="1:36" x14ac:dyDescent="0.25">
      <c r="A12" s="21">
        <v>7</v>
      </c>
      <c r="B12" s="39" t="s">
        <v>13</v>
      </c>
      <c r="C12" s="40">
        <v>29.551111942623066</v>
      </c>
      <c r="D12" s="41">
        <v>35.932465221178404</v>
      </c>
      <c r="E12" s="40">
        <f t="shared" si="0"/>
        <v>6.3813532785553377</v>
      </c>
      <c r="F12" s="42">
        <f t="shared" si="1"/>
        <v>0.21594291581804029</v>
      </c>
      <c r="G12" s="40">
        <v>27.495968394460352</v>
      </c>
      <c r="H12" s="41">
        <v>31.161920719203543</v>
      </c>
      <c r="I12" s="40">
        <f t="shared" si="2"/>
        <v>3.6659523247431913</v>
      </c>
      <c r="J12" s="42">
        <f t="shared" si="3"/>
        <v>0.13332690349912446</v>
      </c>
      <c r="K12" s="40">
        <v>34.184207004859175</v>
      </c>
      <c r="L12" s="41">
        <v>51.971059361441206</v>
      </c>
      <c r="M12" s="40">
        <f t="shared" si="4"/>
        <v>17.786852356582031</v>
      </c>
      <c r="N12" s="47">
        <f t="shared" si="5"/>
        <v>0.52032367912041044</v>
      </c>
      <c r="P12" s="21">
        <v>7</v>
      </c>
      <c r="Q12" s="39" t="s">
        <v>13</v>
      </c>
      <c r="R12" s="40">
        <v>32.001357227915669</v>
      </c>
      <c r="S12" s="46">
        <v>41.209935967589992</v>
      </c>
      <c r="T12" s="40">
        <f t="shared" si="6"/>
        <v>9.2085787396743228</v>
      </c>
      <c r="U12" s="47">
        <f t="shared" si="7"/>
        <v>0.2877558809174951</v>
      </c>
      <c r="W12" s="21">
        <v>7</v>
      </c>
      <c r="X12" s="39" t="s">
        <v>10</v>
      </c>
      <c r="Y12" s="40">
        <v>22.52427261395745</v>
      </c>
      <c r="Z12" s="41">
        <v>23.898818152406847</v>
      </c>
      <c r="AA12" s="40">
        <f t="shared" si="8"/>
        <v>1.3745455384493965</v>
      </c>
      <c r="AB12" s="42">
        <f t="shared" si="9"/>
        <v>6.10250800106922E-2</v>
      </c>
      <c r="AC12" s="40">
        <v>20.193705881357637</v>
      </c>
      <c r="AD12" s="46">
        <v>21.204802705440848</v>
      </c>
      <c r="AE12" s="41">
        <f t="shared" si="10"/>
        <v>1.0110968240832108</v>
      </c>
      <c r="AF12" s="42">
        <f t="shared" si="11"/>
        <v>5.0069899503519658E-2</v>
      </c>
      <c r="AG12" s="40">
        <v>20.56500894085579</v>
      </c>
      <c r="AH12" s="46">
        <v>20.11588008218208</v>
      </c>
      <c r="AI12" s="41">
        <f t="shared" si="12"/>
        <v>-0.44912885867370989</v>
      </c>
      <c r="AJ12" s="49">
        <f t="shared" si="13"/>
        <v>-2.1839468194027437E-2</v>
      </c>
    </row>
    <row r="13" spans="1:36" x14ac:dyDescent="0.25">
      <c r="A13" s="21">
        <v>8</v>
      </c>
      <c r="B13" s="39" t="s">
        <v>106</v>
      </c>
      <c r="C13" s="40">
        <v>0.59881417999832354</v>
      </c>
      <c r="D13" s="41">
        <v>7.6977675025405237</v>
      </c>
      <c r="E13" s="40">
        <f t="shared" si="0"/>
        <v>7.0989533225421999</v>
      </c>
      <c r="F13" s="42">
        <f t="shared" si="1"/>
        <v>11.855018734796952</v>
      </c>
      <c r="G13" s="40">
        <v>5.7331980287911355</v>
      </c>
      <c r="H13" s="41">
        <v>6.7691949795674704</v>
      </c>
      <c r="I13" s="40">
        <f t="shared" si="2"/>
        <v>1.0359969507763349</v>
      </c>
      <c r="J13" s="42">
        <f t="shared" si="3"/>
        <v>0.18070140706351606</v>
      </c>
      <c r="K13" s="40">
        <v>11.325994095772606</v>
      </c>
      <c r="L13" s="41">
        <v>13.729376666754479</v>
      </c>
      <c r="M13" s="40">
        <f t="shared" si="4"/>
        <v>2.4033825709818739</v>
      </c>
      <c r="N13" s="47">
        <f t="shared" si="5"/>
        <v>0.21220058483686915</v>
      </c>
      <c r="P13" s="21">
        <v>8</v>
      </c>
      <c r="Q13" s="39" t="s">
        <v>106</v>
      </c>
      <c r="R13" s="40">
        <v>9.1597938544010127</v>
      </c>
      <c r="S13" s="46">
        <v>13.230188349134071</v>
      </c>
      <c r="T13" s="40">
        <f t="shared" si="6"/>
        <v>4.0703944947330584</v>
      </c>
      <c r="U13" s="47">
        <f t="shared" si="7"/>
        <v>0.44437621189229637</v>
      </c>
      <c r="W13" s="21">
        <v>8</v>
      </c>
      <c r="X13" s="39" t="s">
        <v>104</v>
      </c>
      <c r="Y13" s="40">
        <v>16.924068292623286</v>
      </c>
      <c r="Z13" s="41">
        <v>17.717629253987255</v>
      </c>
      <c r="AA13" s="40">
        <f t="shared" si="8"/>
        <v>0.79356096136396914</v>
      </c>
      <c r="AB13" s="42">
        <f t="shared" si="9"/>
        <v>4.6889491796122069E-2</v>
      </c>
      <c r="AC13" s="40">
        <v>13.569204135033225</v>
      </c>
      <c r="AD13" s="46">
        <v>14.431836775686261</v>
      </c>
      <c r="AE13" s="41">
        <f t="shared" si="10"/>
        <v>0.86263264065303602</v>
      </c>
      <c r="AF13" s="42">
        <f t="shared" si="11"/>
        <v>6.3572825058020532E-2</v>
      </c>
      <c r="AG13" s="40">
        <v>9.5700333906591641</v>
      </c>
      <c r="AH13" s="46">
        <v>10.967605869192802</v>
      </c>
      <c r="AI13" s="41">
        <f t="shared" si="12"/>
        <v>1.3975724785336379</v>
      </c>
      <c r="AJ13" s="49">
        <f t="shared" si="13"/>
        <v>0.14603632207780373</v>
      </c>
    </row>
    <row r="14" spans="1:36" x14ac:dyDescent="0.25">
      <c r="A14" s="21">
        <v>9</v>
      </c>
      <c r="B14" s="39" t="s">
        <v>152</v>
      </c>
      <c r="C14" s="40">
        <v>4.5421361173115171</v>
      </c>
      <c r="D14" s="41">
        <v>7.6549721916472757</v>
      </c>
      <c r="E14" s="40">
        <f t="shared" si="0"/>
        <v>3.1128360743357586</v>
      </c>
      <c r="F14" s="42">
        <f t="shared" si="1"/>
        <v>0.68532426020254122</v>
      </c>
      <c r="G14" s="40">
        <v>5.8999247179842813</v>
      </c>
      <c r="H14" s="41">
        <v>6.2409175668256909</v>
      </c>
      <c r="I14" s="40">
        <f t="shared" si="2"/>
        <v>0.34099284884140957</v>
      </c>
      <c r="J14" s="42">
        <f t="shared" si="3"/>
        <v>5.7796135567965402E-2</v>
      </c>
      <c r="K14" s="40">
        <v>12.019204567513798</v>
      </c>
      <c r="L14" s="41">
        <v>13.795062326615469</v>
      </c>
      <c r="M14" s="40">
        <f t="shared" si="4"/>
        <v>1.7758577591016707</v>
      </c>
      <c r="N14" s="47">
        <f t="shared" si="5"/>
        <v>0.14775168765340443</v>
      </c>
      <c r="P14" s="21">
        <v>9</v>
      </c>
      <c r="Q14" s="39" t="s">
        <v>152</v>
      </c>
      <c r="R14" s="40">
        <v>12.484334482802037</v>
      </c>
      <c r="S14" s="46">
        <v>15.562552240207697</v>
      </c>
      <c r="T14" s="40">
        <f t="shared" si="6"/>
        <v>3.0782177574056604</v>
      </c>
      <c r="U14" s="47">
        <f t="shared" si="7"/>
        <v>0.2465664278417164</v>
      </c>
      <c r="W14" s="21">
        <v>9</v>
      </c>
      <c r="X14" s="39" t="s">
        <v>44</v>
      </c>
      <c r="Y14" s="40">
        <v>10.80099657590951</v>
      </c>
      <c r="Z14" s="41">
        <v>33.222990877002189</v>
      </c>
      <c r="AA14" s="40">
        <f t="shared" si="8"/>
        <v>22.421994301092681</v>
      </c>
      <c r="AB14" s="42">
        <f t="shared" si="9"/>
        <v>2.0759190268704084</v>
      </c>
      <c r="AC14" s="40">
        <v>21.74544976217927</v>
      </c>
      <c r="AD14" s="46">
        <v>24.584403848024159</v>
      </c>
      <c r="AE14" s="41">
        <f t="shared" si="10"/>
        <v>2.8389540858448896</v>
      </c>
      <c r="AF14" s="42">
        <f t="shared" si="11"/>
        <v>0.13055393734750589</v>
      </c>
      <c r="AG14" s="40">
        <v>20.371649435220451</v>
      </c>
      <c r="AH14" s="46">
        <v>22.134571907844784</v>
      </c>
      <c r="AI14" s="41">
        <f t="shared" si="12"/>
        <v>1.7629224726243322</v>
      </c>
      <c r="AJ14" s="49">
        <f t="shared" si="13"/>
        <v>8.6538033075339679E-2</v>
      </c>
    </row>
    <row r="15" spans="1:36" x14ac:dyDescent="0.25">
      <c r="A15" s="21">
        <v>10</v>
      </c>
      <c r="B15" s="39" t="s">
        <v>153</v>
      </c>
      <c r="C15" s="40">
        <v>24.26345102666658</v>
      </c>
      <c r="D15" s="41">
        <v>28.425796743282095</v>
      </c>
      <c r="E15" s="40">
        <f t="shared" si="0"/>
        <v>4.1623457166155156</v>
      </c>
      <c r="F15" s="42">
        <f t="shared" si="1"/>
        <v>0.17154796784846962</v>
      </c>
      <c r="G15" s="40">
        <v>29.674087089765486</v>
      </c>
      <c r="H15" s="41">
        <v>32.257609973295558</v>
      </c>
      <c r="I15" s="40">
        <f t="shared" si="2"/>
        <v>2.5835228835300725</v>
      </c>
      <c r="J15" s="42">
        <f t="shared" si="3"/>
        <v>8.706326417775874E-2</v>
      </c>
      <c r="K15" s="40">
        <v>43.381744253693839</v>
      </c>
      <c r="L15" s="41">
        <v>47.298301558679697</v>
      </c>
      <c r="M15" s="40">
        <f t="shared" si="4"/>
        <v>3.916557304985858</v>
      </c>
      <c r="N15" s="47">
        <f t="shared" si="5"/>
        <v>9.0281231710787502E-2</v>
      </c>
      <c r="P15" s="21">
        <v>10</v>
      </c>
      <c r="Q15" s="39" t="s">
        <v>153</v>
      </c>
      <c r="R15" s="40">
        <v>44.341543625598369</v>
      </c>
      <c r="S15" s="46">
        <v>50.731144179982046</v>
      </c>
      <c r="T15" s="40">
        <f t="shared" si="6"/>
        <v>6.3896005543836765</v>
      </c>
      <c r="U15" s="47">
        <f t="shared" si="7"/>
        <v>0.14409964182426344</v>
      </c>
      <c r="W15" s="21">
        <v>10</v>
      </c>
      <c r="X15" s="39" t="s">
        <v>152</v>
      </c>
      <c r="Y15" s="40">
        <v>4.8327604810029694</v>
      </c>
      <c r="Z15" s="41">
        <v>9.8515284177251186</v>
      </c>
      <c r="AA15" s="40">
        <f t="shared" si="8"/>
        <v>5.0187679367221492</v>
      </c>
      <c r="AB15" s="42">
        <f t="shared" si="9"/>
        <v>1.0384888629284141</v>
      </c>
      <c r="AC15" s="40">
        <v>2.0004332790061237</v>
      </c>
      <c r="AD15" s="46">
        <v>4.7131224440502333</v>
      </c>
      <c r="AE15" s="41">
        <f t="shared" si="10"/>
        <v>2.7126891650441096</v>
      </c>
      <c r="AF15" s="42">
        <f t="shared" si="11"/>
        <v>1.3560508083488074</v>
      </c>
      <c r="AG15" s="40">
        <v>1.4496704645887264</v>
      </c>
      <c r="AH15" s="46">
        <v>3.4770920965516092</v>
      </c>
      <c r="AI15" s="41">
        <f t="shared" si="12"/>
        <v>2.0274216319628828</v>
      </c>
      <c r="AJ15" s="49">
        <f t="shared" si="13"/>
        <v>1.3985396553816563</v>
      </c>
    </row>
    <row r="16" spans="1:36" x14ac:dyDescent="0.25">
      <c r="A16" s="21">
        <v>11</v>
      </c>
      <c r="B16" s="39" t="s">
        <v>20</v>
      </c>
      <c r="C16" s="40">
        <v>38.408019939498658</v>
      </c>
      <c r="D16" s="41">
        <v>45.274396611366662</v>
      </c>
      <c r="E16" s="40">
        <f t="shared" si="0"/>
        <v>6.8663766718680037</v>
      </c>
      <c r="F16" s="42">
        <f t="shared" si="1"/>
        <v>0.17877455496753294</v>
      </c>
      <c r="G16" s="40">
        <v>73.034242240836889</v>
      </c>
      <c r="H16" s="41">
        <v>74.51585929565509</v>
      </c>
      <c r="I16" s="40">
        <f t="shared" si="2"/>
        <v>1.4816170548182015</v>
      </c>
      <c r="J16" s="42">
        <f t="shared" si="3"/>
        <v>2.0286608162955095E-2</v>
      </c>
      <c r="K16" s="40">
        <v>132.85318825178081</v>
      </c>
      <c r="L16" s="41">
        <v>139.33453860452585</v>
      </c>
      <c r="M16" s="40">
        <f t="shared" si="4"/>
        <v>6.4813503527450393</v>
      </c>
      <c r="N16" s="47">
        <f t="shared" si="5"/>
        <v>4.8785809644716308E-2</v>
      </c>
      <c r="P16" s="21">
        <v>11</v>
      </c>
      <c r="Q16" s="39" t="s">
        <v>20</v>
      </c>
      <c r="R16" s="40">
        <v>178.76532491710768</v>
      </c>
      <c r="S16" s="46">
        <v>182.6094076928417</v>
      </c>
      <c r="T16" s="40">
        <f t="shared" si="6"/>
        <v>3.844082775734023</v>
      </c>
      <c r="U16" s="47">
        <f t="shared" si="7"/>
        <v>2.1503514607860888E-2</v>
      </c>
      <c r="W16" s="21">
        <v>11</v>
      </c>
      <c r="X16" s="39" t="s">
        <v>153</v>
      </c>
      <c r="Y16" s="40">
        <v>25.276130813742807</v>
      </c>
      <c r="Z16" s="41">
        <v>31.825616127873296</v>
      </c>
      <c r="AA16" s="40">
        <f t="shared" si="8"/>
        <v>6.5494853141304894</v>
      </c>
      <c r="AB16" s="42">
        <f t="shared" si="9"/>
        <v>0.25911740061771993</v>
      </c>
      <c r="AC16" s="40">
        <v>19.771103369441853</v>
      </c>
      <c r="AD16" s="46">
        <v>27.045980608587524</v>
      </c>
      <c r="AE16" s="41">
        <f t="shared" si="10"/>
        <v>7.2748772391456704</v>
      </c>
      <c r="AF16" s="42">
        <f t="shared" si="11"/>
        <v>0.36795504546244467</v>
      </c>
      <c r="AG16" s="40">
        <v>13.374411834185763</v>
      </c>
      <c r="AH16" s="46">
        <v>20.720736184303824</v>
      </c>
      <c r="AI16" s="41">
        <f t="shared" si="12"/>
        <v>7.3463243501180617</v>
      </c>
      <c r="AJ16" s="49">
        <f t="shared" si="13"/>
        <v>0.54928205002185115</v>
      </c>
    </row>
    <row r="17" spans="1:36" x14ac:dyDescent="0.25">
      <c r="A17" s="21">
        <v>12</v>
      </c>
      <c r="B17" s="39" t="s">
        <v>154</v>
      </c>
      <c r="C17" s="40">
        <v>162.26792228982072</v>
      </c>
      <c r="D17" s="41">
        <v>171.98376612069831</v>
      </c>
      <c r="E17" s="40">
        <f t="shared" si="0"/>
        <v>9.7158438308775885</v>
      </c>
      <c r="F17" s="42">
        <f t="shared" si="1"/>
        <v>5.9875320357676613E-2</v>
      </c>
      <c r="G17" s="40">
        <v>121.78679588802177</v>
      </c>
      <c r="H17" s="41">
        <v>142.32777156264251</v>
      </c>
      <c r="I17" s="40">
        <f t="shared" si="2"/>
        <v>20.540975674620739</v>
      </c>
      <c r="J17" s="42">
        <f t="shared" si="3"/>
        <v>0.1686634049680342</v>
      </c>
      <c r="K17" s="40">
        <v>270.14241444435544</v>
      </c>
      <c r="L17" s="41">
        <v>309.28621732567279</v>
      </c>
      <c r="M17" s="40">
        <f t="shared" si="4"/>
        <v>39.143802881317356</v>
      </c>
      <c r="N17" s="47">
        <f t="shared" si="5"/>
        <v>0.14490061829731771</v>
      </c>
      <c r="P17" s="21">
        <v>12</v>
      </c>
      <c r="Q17" s="39" t="s">
        <v>154</v>
      </c>
      <c r="R17" s="40">
        <v>310.57200582138455</v>
      </c>
      <c r="S17" s="46">
        <v>360.73471573260309</v>
      </c>
      <c r="T17" s="40">
        <f t="shared" si="6"/>
        <v>50.162709911218542</v>
      </c>
      <c r="U17" s="47">
        <f t="shared" si="7"/>
        <v>0.16151716500832339</v>
      </c>
      <c r="W17" s="21">
        <v>12</v>
      </c>
      <c r="X17" s="39" t="s">
        <v>20</v>
      </c>
      <c r="Y17" s="40">
        <v>208.33129013250178</v>
      </c>
      <c r="Z17" s="41">
        <v>218.60809414719148</v>
      </c>
      <c r="AA17" s="40">
        <f t="shared" si="8"/>
        <v>10.276804014689702</v>
      </c>
      <c r="AB17" s="42">
        <f t="shared" si="9"/>
        <v>4.9329143059371944E-2</v>
      </c>
      <c r="AC17" s="40">
        <v>202.88533950330907</v>
      </c>
      <c r="AD17" s="46">
        <v>212.47827819893152</v>
      </c>
      <c r="AE17" s="41">
        <f t="shared" si="10"/>
        <v>9.5929386956224505</v>
      </c>
      <c r="AF17" s="42">
        <f t="shared" si="11"/>
        <v>4.7282562254657087E-2</v>
      </c>
      <c r="AG17" s="40">
        <v>244.2018059439707</v>
      </c>
      <c r="AH17" s="46">
        <v>245.47375225922298</v>
      </c>
      <c r="AI17" s="41">
        <f t="shared" si="12"/>
        <v>1.2719463152522792</v>
      </c>
      <c r="AJ17" s="49">
        <f t="shared" si="13"/>
        <v>5.2085868502713397E-3</v>
      </c>
    </row>
    <row r="18" spans="1:36" x14ac:dyDescent="0.25">
      <c r="A18" s="21">
        <v>13</v>
      </c>
      <c r="B18" s="39" t="s">
        <v>24</v>
      </c>
      <c r="C18" s="40">
        <v>278.6916703590465</v>
      </c>
      <c r="D18" s="41">
        <v>250.27574515944929</v>
      </c>
      <c r="E18" s="40">
        <f t="shared" si="0"/>
        <v>-28.415925199597211</v>
      </c>
      <c r="F18" s="42">
        <f t="shared" si="1"/>
        <v>-0.10196187479513887</v>
      </c>
      <c r="G18" s="40">
        <v>240.67003145051223</v>
      </c>
      <c r="H18" s="41">
        <v>236.28333264642185</v>
      </c>
      <c r="I18" s="40">
        <f t="shared" si="2"/>
        <v>-4.3866988040903721</v>
      </c>
      <c r="J18" s="42">
        <f t="shared" si="3"/>
        <v>-1.8227025515606777E-2</v>
      </c>
      <c r="K18" s="40">
        <v>525.57470823020185</v>
      </c>
      <c r="L18" s="41">
        <v>519.84112289775794</v>
      </c>
      <c r="M18" s="40">
        <f t="shared" si="4"/>
        <v>-5.7335853324439086</v>
      </c>
      <c r="N18" s="47">
        <f t="shared" si="5"/>
        <v>-1.09091728400534E-2</v>
      </c>
      <c r="P18" s="21">
        <v>13</v>
      </c>
      <c r="Q18" s="39" t="s">
        <v>24</v>
      </c>
      <c r="R18" s="40">
        <v>651.50160674263736</v>
      </c>
      <c r="S18" s="46">
        <v>625.39561014702019</v>
      </c>
      <c r="T18" s="40">
        <f t="shared" si="6"/>
        <v>-26.105996595617171</v>
      </c>
      <c r="U18" s="47">
        <f t="shared" si="7"/>
        <v>-4.007050224502335E-2</v>
      </c>
      <c r="W18" s="21">
        <v>13</v>
      </c>
      <c r="X18" s="39" t="s">
        <v>21</v>
      </c>
      <c r="Y18" s="40">
        <v>260.70948488231875</v>
      </c>
      <c r="Z18" s="41">
        <v>278.85975819803139</v>
      </c>
      <c r="AA18" s="40">
        <f t="shared" si="8"/>
        <v>18.150273315712639</v>
      </c>
      <c r="AB18" s="42">
        <f t="shared" si="9"/>
        <v>6.9618768660854299E-2</v>
      </c>
      <c r="AC18" s="40">
        <v>238.3473598790801</v>
      </c>
      <c r="AD18" s="46">
        <v>268.0012659742444</v>
      </c>
      <c r="AE18" s="41">
        <f t="shared" si="10"/>
        <v>29.653906095164302</v>
      </c>
      <c r="AF18" s="42">
        <f t="shared" si="11"/>
        <v>0.1244146614848535</v>
      </c>
      <c r="AG18" s="40">
        <v>195.35504259038134</v>
      </c>
      <c r="AH18" s="46">
        <v>239.33938825108476</v>
      </c>
      <c r="AI18" s="41">
        <f t="shared" si="12"/>
        <v>43.984345660703411</v>
      </c>
      <c r="AJ18" s="49">
        <f t="shared" si="13"/>
        <v>0.22515080787000408</v>
      </c>
    </row>
    <row r="19" spans="1:36" x14ac:dyDescent="0.25">
      <c r="A19" s="21">
        <v>14</v>
      </c>
      <c r="B19" s="39" t="s">
        <v>155</v>
      </c>
      <c r="C19" s="40">
        <v>433.43219858081329</v>
      </c>
      <c r="D19" s="41">
        <v>375.5849640881911</v>
      </c>
      <c r="E19" s="40">
        <f>D19-C19</f>
        <v>-57.847234492622192</v>
      </c>
      <c r="F19" s="42">
        <f t="shared" si="1"/>
        <v>-0.13346316836181379</v>
      </c>
      <c r="G19" s="40">
        <v>643.17819180200718</v>
      </c>
      <c r="H19" s="41">
        <v>645.8188184837411</v>
      </c>
      <c r="I19" s="40">
        <f t="shared" si="2"/>
        <v>2.6406266817339201</v>
      </c>
      <c r="J19" s="42">
        <f t="shared" si="3"/>
        <v>4.1055911338281157E-3</v>
      </c>
      <c r="K19" s="40">
        <v>1626.3300857255981</v>
      </c>
      <c r="L19" s="41">
        <v>1590.9604647534964</v>
      </c>
      <c r="M19" s="40">
        <f t="shared" si="4"/>
        <v>-35.369620972101757</v>
      </c>
      <c r="N19" s="47">
        <f t="shared" si="5"/>
        <v>-2.1748119451606505E-2</v>
      </c>
      <c r="P19" s="21">
        <v>14</v>
      </c>
      <c r="Q19" s="39" t="s">
        <v>155</v>
      </c>
      <c r="R19" s="40">
        <v>1869.0196399377185</v>
      </c>
      <c r="S19" s="46">
        <v>1784.2489981030219</v>
      </c>
      <c r="T19" s="40">
        <f t="shared" si="6"/>
        <v>-84.770641834696562</v>
      </c>
      <c r="U19" s="47">
        <f t="shared" si="7"/>
        <v>-4.5355672045009322E-2</v>
      </c>
      <c r="W19" s="21">
        <v>14</v>
      </c>
      <c r="X19" s="39" t="s">
        <v>22</v>
      </c>
      <c r="Y19" s="40">
        <v>7.0183687957257623</v>
      </c>
      <c r="Z19" s="41">
        <v>10.214885833430369</v>
      </c>
      <c r="AA19" s="40">
        <f t="shared" si="8"/>
        <v>3.1965170377046066</v>
      </c>
      <c r="AB19" s="42">
        <f t="shared" si="9"/>
        <v>0.45545013816476965</v>
      </c>
      <c r="AC19" s="40">
        <v>4.6894779208646042</v>
      </c>
      <c r="AD19" s="46">
        <v>6.7357768285619741</v>
      </c>
      <c r="AE19" s="41">
        <f t="shared" si="10"/>
        <v>2.0462989076973699</v>
      </c>
      <c r="AF19" s="42">
        <f t="shared" si="11"/>
        <v>0.43635964220940215</v>
      </c>
      <c r="AG19" s="40">
        <v>3.3650403850948583</v>
      </c>
      <c r="AH19" s="46">
        <v>5.4037097205094895</v>
      </c>
      <c r="AI19" s="41">
        <f t="shared" si="12"/>
        <v>2.0386693354146312</v>
      </c>
      <c r="AJ19" s="49">
        <f t="shared" si="13"/>
        <v>0.60583799958084683</v>
      </c>
    </row>
    <row r="20" spans="1:36" x14ac:dyDescent="0.25">
      <c r="A20" s="21">
        <v>15</v>
      </c>
      <c r="B20" s="39" t="s">
        <v>27</v>
      </c>
      <c r="C20" s="40">
        <v>0.92542949274118114</v>
      </c>
      <c r="D20" s="41">
        <v>25.647244914778007</v>
      </c>
      <c r="E20" s="40">
        <f t="shared" si="0"/>
        <v>24.721815422036826</v>
      </c>
      <c r="F20" s="42">
        <f t="shared" si="1"/>
        <v>26.713883246587738</v>
      </c>
      <c r="G20" s="40">
        <v>10.261287753835402</v>
      </c>
      <c r="H20" s="41">
        <v>13.943980180325525</v>
      </c>
      <c r="I20" s="40">
        <f t="shared" si="2"/>
        <v>3.6826924264901226</v>
      </c>
      <c r="J20" s="42">
        <f t="shared" si="3"/>
        <v>0.35889183841605338</v>
      </c>
      <c r="K20" s="40">
        <v>13.035267893340714</v>
      </c>
      <c r="L20" s="41">
        <v>23.784112089670021</v>
      </c>
      <c r="M20" s="40">
        <f t="shared" si="4"/>
        <v>10.748844196329307</v>
      </c>
      <c r="N20" s="47">
        <f t="shared" si="5"/>
        <v>0.82459710719259816</v>
      </c>
      <c r="P20" s="21">
        <v>15</v>
      </c>
      <c r="Q20" s="39" t="s">
        <v>27</v>
      </c>
      <c r="R20" s="40">
        <v>9.2063149856328899</v>
      </c>
      <c r="S20" s="46">
        <v>46.515856335457258</v>
      </c>
      <c r="T20" s="40">
        <f t="shared" si="6"/>
        <v>37.309541349824372</v>
      </c>
      <c r="U20" s="47">
        <f t="shared" si="7"/>
        <v>4.0526031759774206</v>
      </c>
      <c r="W20" s="21">
        <v>15</v>
      </c>
      <c r="X20" s="39" t="s">
        <v>111</v>
      </c>
      <c r="Y20" s="40">
        <v>6.8256308557164518</v>
      </c>
      <c r="Z20" s="41">
        <v>21.10237353816925</v>
      </c>
      <c r="AA20" s="40">
        <f t="shared" si="8"/>
        <v>14.276742682452799</v>
      </c>
      <c r="AB20" s="42">
        <f t="shared" si="9"/>
        <v>2.0916370932213622</v>
      </c>
      <c r="AC20" s="40">
        <v>5.7801552938028262</v>
      </c>
      <c r="AD20" s="46">
        <v>17.90948199400205</v>
      </c>
      <c r="AE20" s="41">
        <f t="shared" si="10"/>
        <v>12.129326700199224</v>
      </c>
      <c r="AF20" s="42">
        <f t="shared" si="11"/>
        <v>2.0984430493076269</v>
      </c>
      <c r="AG20" s="40">
        <v>7.8287603614010122</v>
      </c>
      <c r="AH20" s="46">
        <v>14.458211841784127</v>
      </c>
      <c r="AI20" s="41">
        <f t="shared" si="12"/>
        <v>6.629451480383115</v>
      </c>
      <c r="AJ20" s="49">
        <f t="shared" si="13"/>
        <v>0.84680730720396291</v>
      </c>
    </row>
    <row r="21" spans="1:36" x14ac:dyDescent="0.25">
      <c r="A21" s="21">
        <v>16</v>
      </c>
      <c r="B21" s="39" t="s">
        <v>156</v>
      </c>
      <c r="C21" s="40">
        <v>19.446788008282109</v>
      </c>
      <c r="D21" s="41">
        <v>39.004751577050151</v>
      </c>
      <c r="E21" s="40">
        <f t="shared" si="0"/>
        <v>19.557963568768042</v>
      </c>
      <c r="F21" s="42">
        <f t="shared" si="1"/>
        <v>1.0057169112163193</v>
      </c>
      <c r="G21" s="40">
        <v>25.523420576520607</v>
      </c>
      <c r="H21" s="41">
        <v>35.084636726408263</v>
      </c>
      <c r="I21" s="40">
        <f t="shared" si="2"/>
        <v>9.561216149887656</v>
      </c>
      <c r="J21" s="42">
        <f t="shared" si="3"/>
        <v>0.3746055949367213</v>
      </c>
      <c r="K21" s="40">
        <v>50.565688310531044</v>
      </c>
      <c r="L21" s="41">
        <v>66.350291495197212</v>
      </c>
      <c r="M21" s="40">
        <f t="shared" si="4"/>
        <v>15.784603184666167</v>
      </c>
      <c r="N21" s="47">
        <f t="shared" si="5"/>
        <v>0.31216035442315521</v>
      </c>
      <c r="P21" s="21">
        <v>16</v>
      </c>
      <c r="Q21" s="39" t="s">
        <v>28</v>
      </c>
      <c r="R21" s="40">
        <v>23.977889250638423</v>
      </c>
      <c r="S21" s="46">
        <v>52.098406475780365</v>
      </c>
      <c r="T21" s="40">
        <f t="shared" si="6"/>
        <v>28.120517225141942</v>
      </c>
      <c r="U21" s="47">
        <f t="shared" si="7"/>
        <v>1.1727686674669757</v>
      </c>
      <c r="W21" s="21">
        <v>16</v>
      </c>
      <c r="X21" s="39" t="s">
        <v>24</v>
      </c>
      <c r="Y21" s="40">
        <v>514.32312868262136</v>
      </c>
      <c r="Z21" s="41">
        <v>491.02866086485818</v>
      </c>
      <c r="AA21" s="40">
        <f t="shared" si="8"/>
        <v>-23.294467817763177</v>
      </c>
      <c r="AB21" s="42">
        <f t="shared" si="9"/>
        <v>-4.5291503567862552E-2</v>
      </c>
      <c r="AC21" s="40">
        <v>491.89773567324539</v>
      </c>
      <c r="AD21" s="46">
        <v>478.11766110480471</v>
      </c>
      <c r="AE21" s="41">
        <f t="shared" si="10"/>
        <v>-13.780074568440682</v>
      </c>
      <c r="AF21" s="42">
        <f t="shared" si="11"/>
        <v>-2.8014104495887371E-2</v>
      </c>
      <c r="AG21" s="40">
        <v>508.239284757181</v>
      </c>
      <c r="AH21" s="46">
        <v>493.32254406695921</v>
      </c>
      <c r="AI21" s="41">
        <f t="shared" si="12"/>
        <v>-14.916740690221786</v>
      </c>
      <c r="AJ21" s="49">
        <f t="shared" si="13"/>
        <v>-2.9349838034162364E-2</v>
      </c>
    </row>
    <row r="22" spans="1:36" x14ac:dyDescent="0.25">
      <c r="A22" s="21">
        <v>17</v>
      </c>
      <c r="B22" s="39" t="s">
        <v>157</v>
      </c>
      <c r="C22" s="40">
        <v>12.872469291103362</v>
      </c>
      <c r="D22" s="41">
        <v>16.70063959714955</v>
      </c>
      <c r="E22" s="40">
        <f t="shared" si="0"/>
        <v>3.8281703060461876</v>
      </c>
      <c r="F22" s="42">
        <f t="shared" si="1"/>
        <v>0.2973920713636487</v>
      </c>
      <c r="G22" s="40">
        <v>14.994019716389539</v>
      </c>
      <c r="H22" s="41">
        <v>16.710847154988706</v>
      </c>
      <c r="I22" s="40">
        <f t="shared" si="2"/>
        <v>1.7168274385991662</v>
      </c>
      <c r="J22" s="42">
        <f t="shared" si="3"/>
        <v>0.11450081239539459</v>
      </c>
      <c r="K22" s="40">
        <v>12.82160822282075</v>
      </c>
      <c r="L22" s="41">
        <v>22.687955727253954</v>
      </c>
      <c r="M22" s="40">
        <f t="shared" si="4"/>
        <v>9.8663475044332039</v>
      </c>
      <c r="N22" s="47">
        <f t="shared" si="5"/>
        <v>0.76950935740435611</v>
      </c>
      <c r="P22" s="21">
        <v>17</v>
      </c>
      <c r="Q22" s="39" t="s">
        <v>29</v>
      </c>
      <c r="R22" s="40">
        <v>7.8143916139392022</v>
      </c>
      <c r="S22" s="46">
        <v>21.721905506932547</v>
      </c>
      <c r="T22" s="40">
        <f t="shared" si="6"/>
        <v>13.907513892993345</v>
      </c>
      <c r="U22" s="47">
        <f t="shared" si="7"/>
        <v>1.7797308581496372</v>
      </c>
      <c r="W22" s="21">
        <v>17</v>
      </c>
      <c r="X22" s="39" t="s">
        <v>25</v>
      </c>
      <c r="Y22" s="40">
        <v>1877.5070253569422</v>
      </c>
      <c r="Z22" s="41">
        <v>1690.5271903824787</v>
      </c>
      <c r="AA22" s="40">
        <f t="shared" si="8"/>
        <v>-186.97983497446353</v>
      </c>
      <c r="AB22" s="42">
        <f t="shared" si="9"/>
        <v>-9.9589419612912428E-2</v>
      </c>
      <c r="AC22" s="40">
        <v>2045.5752833987533</v>
      </c>
      <c r="AD22" s="46">
        <v>1928.6910120057325</v>
      </c>
      <c r="AE22" s="41">
        <f t="shared" si="10"/>
        <v>-116.88427139302075</v>
      </c>
      <c r="AF22" s="42">
        <f t="shared" si="11"/>
        <v>-5.714004873915754E-2</v>
      </c>
      <c r="AG22" s="40">
        <v>2234.9772818591964</v>
      </c>
      <c r="AH22" s="46">
        <v>2097.2514675382331</v>
      </c>
      <c r="AI22" s="41">
        <f t="shared" si="12"/>
        <v>-137.72581432096331</v>
      </c>
      <c r="AJ22" s="49">
        <f t="shared" si="13"/>
        <v>-6.1622914666226138E-2</v>
      </c>
    </row>
    <row r="23" spans="1:36" x14ac:dyDescent="0.25">
      <c r="A23" s="21">
        <v>18</v>
      </c>
      <c r="B23" s="39" t="s">
        <v>158</v>
      </c>
      <c r="C23" s="40">
        <v>3.3067858970163013</v>
      </c>
      <c r="D23" s="41">
        <v>11.53945515379271</v>
      </c>
      <c r="E23" s="40">
        <f t="shared" si="0"/>
        <v>8.2326692567764095</v>
      </c>
      <c r="F23" s="42">
        <f t="shared" si="1"/>
        <v>2.4896287552831016</v>
      </c>
      <c r="G23" s="40">
        <v>5.1149864453033409</v>
      </c>
      <c r="H23" s="41">
        <v>9.0143645466082578</v>
      </c>
      <c r="I23" s="40">
        <f t="shared" si="2"/>
        <v>3.8993781013049169</v>
      </c>
      <c r="J23" s="42">
        <f t="shared" si="3"/>
        <v>0.76234377998897451</v>
      </c>
      <c r="K23" s="40">
        <v>6.4307716554017826</v>
      </c>
      <c r="L23" s="41">
        <v>15.699989047282813</v>
      </c>
      <c r="M23" s="40">
        <f t="shared" si="4"/>
        <v>9.2692173918810301</v>
      </c>
      <c r="N23" s="47">
        <f t="shared" si="5"/>
        <v>1.4413849361444799</v>
      </c>
      <c r="P23" s="21">
        <v>18</v>
      </c>
      <c r="Q23" s="39" t="s">
        <v>157</v>
      </c>
      <c r="R23" s="40">
        <v>19.252699369279483</v>
      </c>
      <c r="S23" s="46">
        <v>32.342884399801875</v>
      </c>
      <c r="T23" s="40">
        <f t="shared" si="6"/>
        <v>13.090185030522392</v>
      </c>
      <c r="U23" s="47">
        <f t="shared" si="7"/>
        <v>0.6799142696535172</v>
      </c>
      <c r="W23" s="21">
        <v>18</v>
      </c>
      <c r="X23" s="39" t="s">
        <v>26</v>
      </c>
      <c r="Y23" s="40">
        <v>30.099991256627472</v>
      </c>
      <c r="Z23" s="41">
        <v>89.257722074195001</v>
      </c>
      <c r="AA23" s="40">
        <f t="shared" si="8"/>
        <v>59.157730817567526</v>
      </c>
      <c r="AB23" s="42">
        <f t="shared" si="9"/>
        <v>1.9653736877595294</v>
      </c>
      <c r="AC23" s="40">
        <v>27.155472312030795</v>
      </c>
      <c r="AD23" s="46">
        <v>85.082131573111909</v>
      </c>
      <c r="AE23" s="41">
        <f t="shared" si="10"/>
        <v>57.926659261081113</v>
      </c>
      <c r="AF23" s="42">
        <f t="shared" si="11"/>
        <v>2.1331486558389794</v>
      </c>
      <c r="AG23" s="40">
        <v>38.788694214836021</v>
      </c>
      <c r="AH23" s="46">
        <v>78.073560103207086</v>
      </c>
      <c r="AI23" s="41">
        <f t="shared" si="12"/>
        <v>39.284865888371066</v>
      </c>
      <c r="AJ23" s="49">
        <f t="shared" si="13"/>
        <v>1.0127916570428213</v>
      </c>
    </row>
    <row r="24" spans="1:36" x14ac:dyDescent="0.25">
      <c r="A24" s="21">
        <v>19</v>
      </c>
      <c r="B24" s="39" t="s">
        <v>159</v>
      </c>
      <c r="C24" s="40">
        <v>2.1314022895263256</v>
      </c>
      <c r="D24" s="41">
        <v>4.8433306803325689</v>
      </c>
      <c r="E24" s="40">
        <f t="shared" si="0"/>
        <v>2.7119283908062433</v>
      </c>
      <c r="F24" s="42">
        <f t="shared" si="1"/>
        <v>1.272368151302367</v>
      </c>
      <c r="G24" s="40">
        <v>4.2652649895269175</v>
      </c>
      <c r="H24" s="41">
        <v>6.1443344153474815</v>
      </c>
      <c r="I24" s="40">
        <f t="shared" si="2"/>
        <v>1.879069425820564</v>
      </c>
      <c r="J24" s="42">
        <f t="shared" si="3"/>
        <v>0.44055162585079649</v>
      </c>
      <c r="K24" s="40">
        <v>7.0944947462155037</v>
      </c>
      <c r="L24" s="41">
        <v>9.4580229287559625</v>
      </c>
      <c r="M24" s="40">
        <f t="shared" si="4"/>
        <v>2.3635281825404588</v>
      </c>
      <c r="N24" s="47">
        <f t="shared" si="5"/>
        <v>0.33314961348040495</v>
      </c>
      <c r="P24" s="21">
        <v>19</v>
      </c>
      <c r="Q24" s="39" t="s">
        <v>158</v>
      </c>
      <c r="R24" s="40">
        <v>2.9538487023184867</v>
      </c>
      <c r="S24" s="46">
        <v>23.451009262252224</v>
      </c>
      <c r="T24" s="40">
        <f t="shared" si="6"/>
        <v>20.497160559933739</v>
      </c>
      <c r="U24" s="47">
        <f t="shared" si="7"/>
        <v>6.9391369110562238</v>
      </c>
      <c r="W24" s="21">
        <v>19</v>
      </c>
      <c r="X24" s="39" t="s">
        <v>27</v>
      </c>
      <c r="Y24" s="40">
        <v>9.8265666334686053</v>
      </c>
      <c r="Z24" s="41">
        <v>98.138806670389442</v>
      </c>
      <c r="AA24" s="40">
        <f t="shared" si="8"/>
        <v>88.312240036920841</v>
      </c>
      <c r="AB24" s="42">
        <f t="shared" si="9"/>
        <v>8.9870901334078859</v>
      </c>
      <c r="AC24" s="40">
        <v>12.753490036744802</v>
      </c>
      <c r="AD24" s="46">
        <v>66.617075366758215</v>
      </c>
      <c r="AE24" s="41">
        <f t="shared" si="10"/>
        <v>53.863585330013414</v>
      </c>
      <c r="AF24" s="42">
        <f t="shared" si="11"/>
        <v>4.2234388528021736</v>
      </c>
      <c r="AG24" s="40">
        <v>18.430740742856848</v>
      </c>
      <c r="AH24" s="46">
        <v>86.84758526225491</v>
      </c>
      <c r="AI24" s="41">
        <f t="shared" si="12"/>
        <v>68.416844519398069</v>
      </c>
      <c r="AJ24" s="49">
        <f t="shared" si="13"/>
        <v>3.7121049812343649</v>
      </c>
    </row>
    <row r="25" spans="1:36" x14ac:dyDescent="0.25">
      <c r="A25" s="21">
        <v>20</v>
      </c>
      <c r="B25" s="39" t="s">
        <v>160</v>
      </c>
      <c r="C25" s="40">
        <v>2.7108744319647302E-2</v>
      </c>
      <c r="D25" s="41">
        <v>4.8828322946459073</v>
      </c>
      <c r="E25" s="40">
        <f t="shared" si="0"/>
        <v>4.8557235503262604</v>
      </c>
      <c r="F25" s="42">
        <f>E25/C25</f>
        <v>179.12019432073185</v>
      </c>
      <c r="G25" s="40">
        <v>0.95151564353743967</v>
      </c>
      <c r="H25" s="41">
        <v>1.383009447054834</v>
      </c>
      <c r="I25" s="40">
        <f t="shared" si="2"/>
        <v>0.4314938035173943</v>
      </c>
      <c r="J25" s="42">
        <f t="shared" si="3"/>
        <v>0.45348051442773379</v>
      </c>
      <c r="K25" s="40">
        <v>0.76917518970186305</v>
      </c>
      <c r="L25" s="41">
        <v>2.3590359680977446</v>
      </c>
      <c r="M25" s="40">
        <f t="shared" si="4"/>
        <v>1.5898607783958816</v>
      </c>
      <c r="N25" s="47">
        <f t="shared" si="5"/>
        <v>2.0669683573804836</v>
      </c>
      <c r="P25" s="21">
        <v>20</v>
      </c>
      <c r="Q25" s="39" t="s">
        <v>159</v>
      </c>
      <c r="R25" s="40">
        <v>2.6343162400840407</v>
      </c>
      <c r="S25" s="46">
        <v>7.2800309790098883</v>
      </c>
      <c r="T25" s="40">
        <f t="shared" si="6"/>
        <v>4.6457147389258475</v>
      </c>
      <c r="U25" s="47">
        <f t="shared" si="7"/>
        <v>1.7635372201090171</v>
      </c>
      <c r="W25" s="21">
        <v>20</v>
      </c>
      <c r="X25" s="39" t="s">
        <v>28</v>
      </c>
      <c r="Y25" s="40">
        <v>14.51550844048888</v>
      </c>
      <c r="Z25" s="41">
        <v>35.224702310689501</v>
      </c>
      <c r="AA25" s="40">
        <f t="shared" si="8"/>
        <v>20.709193870200622</v>
      </c>
      <c r="AB25" s="42">
        <f t="shared" si="9"/>
        <v>1.4266943493646675</v>
      </c>
      <c r="AC25" s="40">
        <v>11.770991421413077</v>
      </c>
      <c r="AD25" s="46">
        <v>22.387218008178678</v>
      </c>
      <c r="AE25" s="41">
        <f t="shared" si="10"/>
        <v>10.616226586765601</v>
      </c>
      <c r="AF25" s="42">
        <f t="shared" si="11"/>
        <v>0.90189740241023386</v>
      </c>
      <c r="AG25" s="40">
        <v>13.976441320596484</v>
      </c>
      <c r="AH25" s="46">
        <v>22.749910276866174</v>
      </c>
      <c r="AI25" s="41">
        <f t="shared" si="12"/>
        <v>8.7734689562696904</v>
      </c>
      <c r="AJ25" s="49">
        <f t="shared" si="13"/>
        <v>0.62773267922934028</v>
      </c>
    </row>
    <row r="26" spans="1:36" x14ac:dyDescent="0.25">
      <c r="A26" s="21">
        <v>21</v>
      </c>
      <c r="B26" s="39" t="s">
        <v>161</v>
      </c>
      <c r="C26" s="40">
        <v>8.5339223567429574</v>
      </c>
      <c r="D26" s="41">
        <v>12.534028939147758</v>
      </c>
      <c r="E26" s="40">
        <f t="shared" si="0"/>
        <v>4.0001065824048005</v>
      </c>
      <c r="F26" s="42">
        <f t="shared" si="1"/>
        <v>0.46873013547447773</v>
      </c>
      <c r="G26" s="40">
        <v>8.6569828812498901</v>
      </c>
      <c r="H26" s="41">
        <v>8.7613955882512702</v>
      </c>
      <c r="I26" s="40">
        <f t="shared" si="2"/>
        <v>0.10441270700138006</v>
      </c>
      <c r="J26" s="42">
        <f t="shared" si="3"/>
        <v>1.2061096623804921E-2</v>
      </c>
      <c r="K26" s="40">
        <v>3.7904539041731824</v>
      </c>
      <c r="L26" s="41">
        <v>7.1570915213381134</v>
      </c>
      <c r="M26" s="40">
        <f t="shared" si="4"/>
        <v>3.366637617164931</v>
      </c>
      <c r="N26" s="47">
        <f t="shared" si="5"/>
        <v>0.88818851311141345</v>
      </c>
      <c r="P26" s="21">
        <v>21</v>
      </c>
      <c r="Q26" s="39" t="s">
        <v>162</v>
      </c>
      <c r="R26" s="40">
        <v>0.3197486167879835</v>
      </c>
      <c r="S26" s="46">
        <v>1.8100055422168211</v>
      </c>
      <c r="T26" s="40">
        <f t="shared" si="6"/>
        <v>1.4902569254288376</v>
      </c>
      <c r="U26" s="47">
        <f t="shared" si="7"/>
        <v>4.6607142210625598</v>
      </c>
      <c r="W26" s="21">
        <v>21</v>
      </c>
      <c r="X26" s="39" t="s">
        <v>29</v>
      </c>
      <c r="Y26" s="40">
        <v>3.2703522173201272</v>
      </c>
      <c r="Z26" s="41">
        <v>14.936874529471527</v>
      </c>
      <c r="AA26" s="40">
        <f t="shared" si="8"/>
        <v>11.6665223121514</v>
      </c>
      <c r="AB26" s="42">
        <f t="shared" si="9"/>
        <v>3.5673595799144442</v>
      </c>
      <c r="AC26" s="40">
        <v>3.5321093304459854</v>
      </c>
      <c r="AD26" s="46">
        <v>8.634101199911127</v>
      </c>
      <c r="AE26" s="41">
        <f t="shared" si="10"/>
        <v>5.1019918694651416</v>
      </c>
      <c r="AF26" s="42">
        <f t="shared" si="11"/>
        <v>1.4444603471039594</v>
      </c>
      <c r="AG26" s="40">
        <v>4.6170263817056965</v>
      </c>
      <c r="AH26" s="46">
        <v>8.0862787938379697</v>
      </c>
      <c r="AI26" s="41">
        <f t="shared" si="12"/>
        <v>3.4692524121322732</v>
      </c>
      <c r="AJ26" s="49">
        <f t="shared" si="13"/>
        <v>0.75140406948478511</v>
      </c>
    </row>
    <row r="27" spans="1:36" x14ac:dyDescent="0.25">
      <c r="A27" s="21">
        <v>22</v>
      </c>
      <c r="B27" s="39" t="s">
        <v>57</v>
      </c>
      <c r="C27" s="40">
        <v>0</v>
      </c>
      <c r="D27" s="41">
        <v>0</v>
      </c>
      <c r="E27" s="40">
        <f t="shared" si="0"/>
        <v>0</v>
      </c>
      <c r="F27" s="42">
        <v>0</v>
      </c>
      <c r="G27" s="40">
        <v>0</v>
      </c>
      <c r="H27" s="41">
        <v>0</v>
      </c>
      <c r="I27" s="40">
        <f t="shared" si="2"/>
        <v>0</v>
      </c>
      <c r="J27" s="42">
        <v>0</v>
      </c>
      <c r="K27" s="40">
        <v>2.7344928192370256E-2</v>
      </c>
      <c r="L27" s="41">
        <v>0.95765274091049546</v>
      </c>
      <c r="M27" s="40">
        <f t="shared" si="4"/>
        <v>0.93030781271812524</v>
      </c>
      <c r="N27" s="47">
        <v>0</v>
      </c>
      <c r="P27" s="21">
        <v>22</v>
      </c>
      <c r="Q27" s="39" t="s">
        <v>161</v>
      </c>
      <c r="R27" s="40">
        <v>0.65723604349535425</v>
      </c>
      <c r="S27" s="46">
        <v>5.4645611922539352</v>
      </c>
      <c r="T27" s="40">
        <f t="shared" si="6"/>
        <v>4.8073251487585811</v>
      </c>
      <c r="U27" s="47">
        <v>0</v>
      </c>
      <c r="W27" s="21">
        <v>22</v>
      </c>
      <c r="X27" s="39" t="s">
        <v>30</v>
      </c>
      <c r="Y27" s="40">
        <v>7.2034217878346247</v>
      </c>
      <c r="Z27" s="41">
        <v>14.842376087388379</v>
      </c>
      <c r="AA27" s="40">
        <f t="shared" si="8"/>
        <v>7.6389542995537543</v>
      </c>
      <c r="AB27" s="42">
        <f t="shared" si="9"/>
        <v>1.06046189221554</v>
      </c>
      <c r="AC27" s="40">
        <v>6.9611899337601493</v>
      </c>
      <c r="AD27" s="46">
        <v>11.550668380413532</v>
      </c>
      <c r="AE27" s="41">
        <f t="shared" si="10"/>
        <v>4.5894784466533824</v>
      </c>
      <c r="AF27" s="42">
        <f t="shared" si="11"/>
        <v>0.65929510476297759</v>
      </c>
      <c r="AG27" s="40">
        <v>7.5530119965350471</v>
      </c>
      <c r="AH27" s="46">
        <v>11.711619883263429</v>
      </c>
      <c r="AI27" s="41">
        <f t="shared" si="12"/>
        <v>4.1586078867283822</v>
      </c>
      <c r="AJ27" s="49">
        <f t="shared" si="13"/>
        <v>0.55058933954244327</v>
      </c>
    </row>
    <row r="28" spans="1:36" x14ac:dyDescent="0.25">
      <c r="A28" s="21">
        <v>23</v>
      </c>
      <c r="B28" s="39" t="s">
        <v>32</v>
      </c>
      <c r="C28" s="40">
        <v>1165.3309770942358</v>
      </c>
      <c r="D28" s="41">
        <v>1110.8228689386076</v>
      </c>
      <c r="E28" s="40">
        <f t="shared" si="0"/>
        <v>-54.508108155628179</v>
      </c>
      <c r="F28" s="42">
        <f t="shared" si="1"/>
        <v>-4.6774786929241925E-2</v>
      </c>
      <c r="G28" s="40">
        <v>1553.9855080020579</v>
      </c>
      <c r="H28" s="41">
        <v>1481.5345650901716</v>
      </c>
      <c r="I28" s="40">
        <f t="shared" si="2"/>
        <v>-72.450942911886386</v>
      </c>
      <c r="J28" s="42">
        <f t="shared" ref="J28:J34" si="14">I28/G28</f>
        <v>-4.6622663170801229E-2</v>
      </c>
      <c r="K28" s="40">
        <v>2875.8634999131959</v>
      </c>
      <c r="L28" s="41">
        <v>2726.4584223481716</v>
      </c>
      <c r="M28" s="40">
        <f t="shared" si="4"/>
        <v>-149.40507756502438</v>
      </c>
      <c r="N28" s="47">
        <f t="shared" ref="N28:N34" si="15">M28/K28</f>
        <v>-5.195138001839586E-2</v>
      </c>
      <c r="P28" s="21">
        <v>23</v>
      </c>
      <c r="Q28" s="39" t="s">
        <v>163</v>
      </c>
      <c r="R28" s="40">
        <v>0.22488631878838752</v>
      </c>
      <c r="S28" s="46">
        <v>7.0368448895626479</v>
      </c>
      <c r="T28" s="40">
        <f t="shared" si="6"/>
        <v>6.8119585707742605</v>
      </c>
      <c r="U28" s="47">
        <f t="shared" ref="U28:U35" si="16">T28/R28</f>
        <v>30.290675784435535</v>
      </c>
      <c r="W28" s="21">
        <v>23</v>
      </c>
      <c r="X28" s="39" t="s">
        <v>31</v>
      </c>
      <c r="Y28" s="40">
        <v>8.0555139598781675</v>
      </c>
      <c r="Z28" s="41">
        <v>9.2751269096266853</v>
      </c>
      <c r="AA28" s="40">
        <f t="shared" si="8"/>
        <v>1.2196129497485177</v>
      </c>
      <c r="AB28" s="42">
        <f t="shared" si="9"/>
        <v>0.15140101001910042</v>
      </c>
      <c r="AC28" s="40">
        <v>25.133885997670067</v>
      </c>
      <c r="AD28" s="46">
        <v>23.905366381819178</v>
      </c>
      <c r="AE28" s="41">
        <f t="shared" si="10"/>
        <v>-1.2285196158508889</v>
      </c>
      <c r="AF28" s="42">
        <f t="shared" si="11"/>
        <v>-4.8879016001137816E-2</v>
      </c>
      <c r="AG28" s="40">
        <v>5.7116110990855748</v>
      </c>
      <c r="AH28" s="46">
        <v>7.4740808733666224</v>
      </c>
      <c r="AI28" s="41">
        <f t="shared" si="12"/>
        <v>1.7624697742810476</v>
      </c>
      <c r="AJ28" s="49">
        <f t="shared" si="13"/>
        <v>0.30857664216025105</v>
      </c>
    </row>
    <row r="29" spans="1:36" x14ac:dyDescent="0.25">
      <c r="A29" s="21">
        <v>24</v>
      </c>
      <c r="B29" s="39" t="s">
        <v>33</v>
      </c>
      <c r="C29" s="40">
        <v>6.6330506567489875</v>
      </c>
      <c r="D29" s="41">
        <v>6.0953005288252458</v>
      </c>
      <c r="E29" s="40">
        <f t="shared" si="0"/>
        <v>-0.53775012792374177</v>
      </c>
      <c r="F29" s="42">
        <f t="shared" si="1"/>
        <v>-8.1071313299347789E-2</v>
      </c>
      <c r="G29" s="40">
        <v>7.102914048835963</v>
      </c>
      <c r="H29" s="41">
        <v>7.8008819050567331</v>
      </c>
      <c r="I29" s="40">
        <f t="shared" si="2"/>
        <v>0.69796785622077007</v>
      </c>
      <c r="J29" s="42">
        <f t="shared" si="14"/>
        <v>9.8265001015344425E-2</v>
      </c>
      <c r="K29" s="40">
        <v>6.3629749562228053</v>
      </c>
      <c r="L29" s="41">
        <v>7.266753105364919</v>
      </c>
      <c r="M29" s="40">
        <f t="shared" si="4"/>
        <v>0.90377814914211374</v>
      </c>
      <c r="N29" s="47">
        <f t="shared" si="15"/>
        <v>0.14203704326358299</v>
      </c>
      <c r="P29" s="21">
        <v>24</v>
      </c>
      <c r="Q29" s="39" t="s">
        <v>164</v>
      </c>
      <c r="R29" s="40">
        <v>1.08207085926649</v>
      </c>
      <c r="S29" s="46">
        <v>1.4519963347292539</v>
      </c>
      <c r="T29" s="40">
        <f t="shared" si="6"/>
        <v>0.36992547546276389</v>
      </c>
      <c r="U29" s="47">
        <f t="shared" si="16"/>
        <v>0.34186806926260588</v>
      </c>
      <c r="W29" s="21">
        <v>24</v>
      </c>
      <c r="X29" s="39" t="s">
        <v>158</v>
      </c>
      <c r="Y29" s="40">
        <v>2.4666235681840032</v>
      </c>
      <c r="Z29" s="41">
        <v>9.6036942031845065</v>
      </c>
      <c r="AA29" s="40">
        <f t="shared" si="8"/>
        <v>7.1370706350005033</v>
      </c>
      <c r="AB29" s="42">
        <f t="shared" si="9"/>
        <v>2.8934575697154363</v>
      </c>
      <c r="AC29" s="40">
        <v>2.8325274579852944</v>
      </c>
      <c r="AD29" s="46">
        <v>7.3454926196480645</v>
      </c>
      <c r="AE29" s="41">
        <f t="shared" si="10"/>
        <v>4.5129651616627697</v>
      </c>
      <c r="AF29" s="42">
        <f t="shared" si="11"/>
        <v>1.5932644002938381</v>
      </c>
      <c r="AG29" s="40">
        <v>3.4800877567135409</v>
      </c>
      <c r="AH29" s="46">
        <v>8.0236471470193678</v>
      </c>
      <c r="AI29" s="41">
        <f t="shared" si="12"/>
        <v>4.5435593903058269</v>
      </c>
      <c r="AJ29" s="49">
        <f t="shared" si="13"/>
        <v>1.3055875908705783</v>
      </c>
    </row>
    <row r="30" spans="1:36" x14ac:dyDescent="0.25">
      <c r="A30" s="21">
        <v>25</v>
      </c>
      <c r="B30" s="39" t="s">
        <v>34</v>
      </c>
      <c r="C30" s="40">
        <v>0.12119767344758069</v>
      </c>
      <c r="D30" s="41">
        <v>1.3677562925069915</v>
      </c>
      <c r="E30" s="40">
        <f t="shared" si="0"/>
        <v>1.2465586190594109</v>
      </c>
      <c r="F30" s="42">
        <f t="shared" si="1"/>
        <v>10.285334557998434</v>
      </c>
      <c r="G30" s="40">
        <v>0.69524262492126465</v>
      </c>
      <c r="H30" s="41">
        <v>3.1446320797220109</v>
      </c>
      <c r="I30" s="40">
        <f t="shared" si="2"/>
        <v>2.4493894548007464</v>
      </c>
      <c r="J30" s="42">
        <f t="shared" si="14"/>
        <v>3.5230714674292831</v>
      </c>
      <c r="K30" s="40">
        <v>0.36918513344009141</v>
      </c>
      <c r="L30" s="41">
        <v>4.540690123934719</v>
      </c>
      <c r="M30" s="40">
        <f t="shared" si="4"/>
        <v>4.1715049904946273</v>
      </c>
      <c r="N30" s="47">
        <f t="shared" si="15"/>
        <v>11.299222565178258</v>
      </c>
      <c r="P30" s="21">
        <v>25</v>
      </c>
      <c r="Q30" s="39" t="s">
        <v>32</v>
      </c>
      <c r="R30" s="40">
        <v>4119.949225311585</v>
      </c>
      <c r="S30" s="46">
        <v>3929.3001112938696</v>
      </c>
      <c r="T30" s="40">
        <f t="shared" si="6"/>
        <v>-190.64911401771542</v>
      </c>
      <c r="U30" s="47">
        <f t="shared" si="16"/>
        <v>-4.6274627086768758E-2</v>
      </c>
      <c r="W30" s="21">
        <v>25</v>
      </c>
      <c r="X30" s="39" t="s">
        <v>159</v>
      </c>
      <c r="Y30" s="40">
        <v>3.7690869586883178</v>
      </c>
      <c r="Z30" s="41">
        <v>7.6762015662369132</v>
      </c>
      <c r="AA30" s="40">
        <f t="shared" si="8"/>
        <v>3.9071146075485954</v>
      </c>
      <c r="AB30" s="42">
        <f t="shared" si="9"/>
        <v>1.0366209775399591</v>
      </c>
      <c r="AC30" s="40">
        <v>6.1510790249602953</v>
      </c>
      <c r="AD30" s="46">
        <v>9.907238380696441</v>
      </c>
      <c r="AE30" s="41">
        <f t="shared" si="10"/>
        <v>3.7561593557361457</v>
      </c>
      <c r="AF30" s="42">
        <f t="shared" si="11"/>
        <v>0.61065047945151241</v>
      </c>
      <c r="AG30" s="40">
        <v>5.9512123238258097</v>
      </c>
      <c r="AH30" s="46">
        <v>9.5157393456844126</v>
      </c>
      <c r="AI30" s="41">
        <f t="shared" si="12"/>
        <v>3.5645270218586029</v>
      </c>
      <c r="AJ30" s="49">
        <f t="shared" si="13"/>
        <v>0.59895813288125188</v>
      </c>
    </row>
    <row r="31" spans="1:36" x14ac:dyDescent="0.25">
      <c r="A31" s="21">
        <v>26</v>
      </c>
      <c r="B31" s="39" t="s">
        <v>35</v>
      </c>
      <c r="C31" s="40">
        <v>19.198584012480001</v>
      </c>
      <c r="D31" s="41">
        <v>19.198584010369554</v>
      </c>
      <c r="E31" s="40">
        <f t="shared" si="0"/>
        <v>-2.110446928327292E-9</v>
      </c>
      <c r="F31" s="42">
        <f t="shared" si="1"/>
        <v>-1.0992721791124804E-10</v>
      </c>
      <c r="G31" s="40">
        <v>21.179456988430001</v>
      </c>
      <c r="H31" s="41">
        <v>21.179456988628061</v>
      </c>
      <c r="I31" s="40">
        <f t="shared" si="2"/>
        <v>1.9806023487944913E-10</v>
      </c>
      <c r="J31" s="42">
        <f t="shared" si="14"/>
        <v>9.3515256310700627E-12</v>
      </c>
      <c r="K31" s="40">
        <v>31.175294746940008</v>
      </c>
      <c r="L31" s="41">
        <v>31.175294748430876</v>
      </c>
      <c r="M31" s="40">
        <f t="shared" si="4"/>
        <v>1.4908678735991998E-9</v>
      </c>
      <c r="N31" s="47">
        <f t="shared" si="15"/>
        <v>4.7822093927292701E-11</v>
      </c>
      <c r="P31" s="21">
        <v>26</v>
      </c>
      <c r="Q31" s="39" t="s">
        <v>33</v>
      </c>
      <c r="R31" s="40">
        <v>1.6083697180486285</v>
      </c>
      <c r="S31" s="46">
        <v>4.8805390829993947</v>
      </c>
      <c r="T31" s="40">
        <f t="shared" si="6"/>
        <v>3.2721693649507664</v>
      </c>
      <c r="U31" s="47">
        <f t="shared" si="16"/>
        <v>2.0344634248155082</v>
      </c>
      <c r="W31" s="21">
        <v>26</v>
      </c>
      <c r="X31" s="39" t="s">
        <v>162</v>
      </c>
      <c r="Y31" s="40">
        <v>0.30867190637947217</v>
      </c>
      <c r="Z31" s="41">
        <v>1.0062852450569166</v>
      </c>
      <c r="AA31" s="40">
        <f t="shared" si="8"/>
        <v>0.69761333867744446</v>
      </c>
      <c r="AB31" s="42">
        <f t="shared" si="9"/>
        <v>2.2600480453825917</v>
      </c>
      <c r="AC31" s="40">
        <v>0.26414670280657448</v>
      </c>
      <c r="AD31" s="46">
        <v>0.73121720423967262</v>
      </c>
      <c r="AE31" s="41">
        <f t="shared" si="10"/>
        <v>0.46707050143309814</v>
      </c>
      <c r="AF31" s="42">
        <f t="shared" si="11"/>
        <v>1.7682238561770645</v>
      </c>
      <c r="AG31" s="40">
        <v>0.16878069811990251</v>
      </c>
      <c r="AH31" s="46">
        <v>0.6135271056200482</v>
      </c>
      <c r="AI31" s="41">
        <f t="shared" si="12"/>
        <v>0.44474640750014571</v>
      </c>
      <c r="AJ31" s="49">
        <f t="shared" si="13"/>
        <v>2.6350549112209265</v>
      </c>
    </row>
    <row r="32" spans="1:36" x14ac:dyDescent="0.25">
      <c r="A32" s="21">
        <v>27</v>
      </c>
      <c r="B32" s="39" t="s">
        <v>36</v>
      </c>
      <c r="C32" s="40">
        <v>180.32864813803155</v>
      </c>
      <c r="D32" s="41">
        <v>178.91521834491334</v>
      </c>
      <c r="E32" s="40">
        <f t="shared" si="0"/>
        <v>-1.4134297931182118</v>
      </c>
      <c r="F32" s="42">
        <f t="shared" si="1"/>
        <v>-7.8380767987364375E-3</v>
      </c>
      <c r="G32" s="40">
        <v>228.47679450773646</v>
      </c>
      <c r="H32" s="41">
        <v>226.17398182261047</v>
      </c>
      <c r="I32" s="40">
        <f t="shared" si="2"/>
        <v>-2.3028126851259856</v>
      </c>
      <c r="J32" s="42">
        <f t="shared" si="14"/>
        <v>-1.0078978436683249E-2</v>
      </c>
      <c r="K32" s="40">
        <v>404.28810173164408</v>
      </c>
      <c r="L32" s="41">
        <v>400.45061975776645</v>
      </c>
      <c r="M32" s="40">
        <f t="shared" si="4"/>
        <v>-3.8374819738776296</v>
      </c>
      <c r="N32" s="47">
        <f t="shared" si="15"/>
        <v>-9.4919488291665098E-3</v>
      </c>
      <c r="P32" s="21">
        <v>27</v>
      </c>
      <c r="Q32" s="39" t="s">
        <v>34</v>
      </c>
      <c r="R32" s="40">
        <v>0.50943114284274593</v>
      </c>
      <c r="S32" s="46">
        <v>4.2318199495549909</v>
      </c>
      <c r="T32" s="40">
        <f t="shared" si="6"/>
        <v>3.722388806712245</v>
      </c>
      <c r="U32" s="47">
        <f t="shared" si="16"/>
        <v>7.3069518010627252</v>
      </c>
      <c r="W32" s="21">
        <v>27</v>
      </c>
      <c r="X32" s="39" t="s">
        <v>113</v>
      </c>
      <c r="Y32" s="40">
        <v>4.6205383897111911</v>
      </c>
      <c r="Z32" s="41">
        <v>24.805655526778501</v>
      </c>
      <c r="AA32" s="40">
        <f t="shared" si="8"/>
        <v>20.185117137067309</v>
      </c>
      <c r="AB32" s="42">
        <f t="shared" si="9"/>
        <v>4.3685638846794621</v>
      </c>
      <c r="AC32" s="40">
        <v>6.9151398088345353</v>
      </c>
      <c r="AD32" s="46">
        <v>15.51307242544115</v>
      </c>
      <c r="AE32" s="41">
        <f t="shared" si="10"/>
        <v>8.5979326166066148</v>
      </c>
      <c r="AF32" s="42">
        <f t="shared" si="11"/>
        <v>1.2433490651370784</v>
      </c>
      <c r="AG32" s="40">
        <v>9.4269012783459925</v>
      </c>
      <c r="AH32" s="46">
        <v>25.009622623340903</v>
      </c>
      <c r="AI32" s="41">
        <f t="shared" si="12"/>
        <v>15.58272134499491</v>
      </c>
      <c r="AJ32" s="49">
        <f t="shared" si="13"/>
        <v>1.6530056786304856</v>
      </c>
    </row>
    <row r="33" spans="1:36" x14ac:dyDescent="0.25">
      <c r="A33" s="21">
        <v>28</v>
      </c>
      <c r="B33" s="39" t="s">
        <v>37</v>
      </c>
      <c r="C33" s="40">
        <v>30.264466616929877</v>
      </c>
      <c r="D33" s="41">
        <v>31.307883064761789</v>
      </c>
      <c r="E33" s="40">
        <f t="shared" si="0"/>
        <v>1.0434164478319126</v>
      </c>
      <c r="F33" s="42">
        <f t="shared" si="1"/>
        <v>3.4476617778825408E-2</v>
      </c>
      <c r="G33" s="40">
        <v>37.651381824849473</v>
      </c>
      <c r="H33" s="41">
        <v>38.615252585958871</v>
      </c>
      <c r="I33" s="40">
        <f t="shared" si="2"/>
        <v>0.96387076110939773</v>
      </c>
      <c r="J33" s="42">
        <f t="shared" si="14"/>
        <v>2.559987746514138E-2</v>
      </c>
      <c r="K33" s="40">
        <v>63.86916620483872</v>
      </c>
      <c r="L33" s="41">
        <v>65.225175822782575</v>
      </c>
      <c r="M33" s="40">
        <f t="shared" si="4"/>
        <v>1.3560096179438546</v>
      </c>
      <c r="N33" s="47">
        <f t="shared" si="15"/>
        <v>2.1231052454871776E-2</v>
      </c>
      <c r="P33" s="21">
        <v>28</v>
      </c>
      <c r="Q33" s="39" t="s">
        <v>35</v>
      </c>
      <c r="R33" s="40">
        <v>38.724595417099998</v>
      </c>
      <c r="S33" s="46">
        <v>38.724595423021924</v>
      </c>
      <c r="T33" s="40">
        <f t="shared" si="6"/>
        <v>5.9219260606369062E-9</v>
      </c>
      <c r="U33" s="47">
        <f t="shared" si="16"/>
        <v>1.5292415574268088E-10</v>
      </c>
      <c r="W33" s="21">
        <v>28</v>
      </c>
      <c r="X33" s="39" t="s">
        <v>32</v>
      </c>
      <c r="Y33" s="40">
        <v>4547.0446068738847</v>
      </c>
      <c r="Z33" s="41">
        <v>4345.1735073502414</v>
      </c>
      <c r="AA33" s="40">
        <f t="shared" si="8"/>
        <v>-201.87109952364335</v>
      </c>
      <c r="AB33" s="42">
        <f t="shared" si="9"/>
        <v>-4.4396111535494859E-2</v>
      </c>
      <c r="AC33" s="40">
        <v>4884.6128219551993</v>
      </c>
      <c r="AD33" s="46">
        <v>4707.8542928300958</v>
      </c>
      <c r="AE33" s="41">
        <f t="shared" si="10"/>
        <v>-176.75852912510345</v>
      </c>
      <c r="AF33" s="42">
        <f t="shared" si="11"/>
        <v>-3.6186804475190938E-2</v>
      </c>
      <c r="AG33" s="40">
        <v>5119.8386926320582</v>
      </c>
      <c r="AH33" s="46">
        <v>4980.8279373180112</v>
      </c>
      <c r="AI33" s="41">
        <f t="shared" si="12"/>
        <v>-139.01075531404695</v>
      </c>
      <c r="AJ33" s="49">
        <f t="shared" si="13"/>
        <v>-2.715139356130435E-2</v>
      </c>
    </row>
    <row r="34" spans="1:36" x14ac:dyDescent="0.25">
      <c r="A34" s="17">
        <v>29</v>
      </c>
      <c r="B34" s="53" t="s">
        <v>38</v>
      </c>
      <c r="C34" s="54">
        <v>64.120612567398638</v>
      </c>
      <c r="D34" s="55">
        <v>65.079538831433013</v>
      </c>
      <c r="E34" s="54">
        <f t="shared" si="0"/>
        <v>0.95892626403437475</v>
      </c>
      <c r="F34" s="56">
        <f t="shared" si="1"/>
        <v>1.4955039037196119E-2</v>
      </c>
      <c r="G34" s="54">
        <v>78.106113672974431</v>
      </c>
      <c r="H34" s="55">
        <v>79.445055561065843</v>
      </c>
      <c r="I34" s="54">
        <f t="shared" si="2"/>
        <v>1.3389418880914121</v>
      </c>
      <c r="J34" s="56">
        <f t="shared" si="14"/>
        <v>1.7142600305239623E-2</v>
      </c>
      <c r="K34" s="54">
        <v>115.41972958495728</v>
      </c>
      <c r="L34" s="55">
        <v>117.90120197584746</v>
      </c>
      <c r="M34" s="54">
        <f t="shared" si="4"/>
        <v>2.4814723908901755</v>
      </c>
      <c r="N34" s="57">
        <f t="shared" si="15"/>
        <v>2.1499551244950996E-2</v>
      </c>
      <c r="P34" s="21">
        <v>29</v>
      </c>
      <c r="Q34" s="39" t="s">
        <v>36</v>
      </c>
      <c r="R34" s="40">
        <v>575.50435322142482</v>
      </c>
      <c r="S34" s="46">
        <v>569.06417993784487</v>
      </c>
      <c r="T34" s="40">
        <f t="shared" si="6"/>
        <v>-6.4401732835799521</v>
      </c>
      <c r="U34" s="47">
        <f t="shared" si="16"/>
        <v>-1.1190485784391802E-2</v>
      </c>
      <c r="W34" s="21">
        <v>29</v>
      </c>
      <c r="X34" s="39" t="s">
        <v>115</v>
      </c>
      <c r="Y34" s="40">
        <v>3.591399304836727</v>
      </c>
      <c r="Z34" s="41">
        <v>13.241127474884895</v>
      </c>
      <c r="AA34" s="40">
        <f t="shared" si="8"/>
        <v>9.6497281700481672</v>
      </c>
      <c r="AB34" s="42">
        <f t="shared" si="9"/>
        <v>2.6868992698896972</v>
      </c>
      <c r="AC34" s="40">
        <v>3.973799245724821</v>
      </c>
      <c r="AD34" s="46">
        <v>15.786312354568242</v>
      </c>
      <c r="AE34" s="41">
        <f t="shared" si="10"/>
        <v>11.812513108843421</v>
      </c>
      <c r="AF34" s="42">
        <f t="shared" si="11"/>
        <v>2.9725993635817951</v>
      </c>
      <c r="AG34" s="40">
        <v>3.8304434916077938</v>
      </c>
      <c r="AH34" s="46">
        <v>18.405287075342137</v>
      </c>
      <c r="AI34" s="41">
        <f t="shared" si="12"/>
        <v>14.574843583734344</v>
      </c>
      <c r="AJ34" s="49">
        <f t="shared" si="13"/>
        <v>3.8050015920262763</v>
      </c>
    </row>
    <row r="35" spans="1:36" x14ac:dyDescent="0.25">
      <c r="A35" s="58" t="s">
        <v>211</v>
      </c>
      <c r="P35" s="21">
        <v>30</v>
      </c>
      <c r="Q35" s="39" t="s">
        <v>37</v>
      </c>
      <c r="R35" s="40">
        <v>80.606693067558339</v>
      </c>
      <c r="S35" s="46">
        <v>82.679185521100933</v>
      </c>
      <c r="T35" s="40">
        <f t="shared" si="6"/>
        <v>2.0724924535425941</v>
      </c>
      <c r="U35" s="47">
        <f t="shared" si="16"/>
        <v>2.5711170805699599E-2</v>
      </c>
      <c r="W35" s="21">
        <v>30</v>
      </c>
      <c r="X35" s="39" t="s">
        <v>35</v>
      </c>
      <c r="Y35" s="40">
        <v>46.365328295199994</v>
      </c>
      <c r="Z35" s="41">
        <v>46.365328300335335</v>
      </c>
      <c r="AA35" s="40">
        <f t="shared" si="8"/>
        <v>5.1353410412957601E-9</v>
      </c>
      <c r="AB35" s="42">
        <f t="shared" si="9"/>
        <v>1.1075821589356459E-10</v>
      </c>
      <c r="AC35" s="40">
        <v>44.820015185100004</v>
      </c>
      <c r="AD35" s="46">
        <v>44.820015188321115</v>
      </c>
      <c r="AE35" s="41">
        <f t="shared" si="10"/>
        <v>3.2211104894486198E-9</v>
      </c>
      <c r="AF35" s="42">
        <f t="shared" si="11"/>
        <v>7.1867679565611748E-11</v>
      </c>
      <c r="AG35" s="40">
        <v>43.27619157262</v>
      </c>
      <c r="AH35" s="46">
        <v>43.276191575569435</v>
      </c>
      <c r="AI35" s="41">
        <f t="shared" si="12"/>
        <v>2.9494344744307455E-9</v>
      </c>
      <c r="AJ35" s="49">
        <f t="shared" si="13"/>
        <v>6.8153743831210767E-11</v>
      </c>
    </row>
    <row r="36" spans="1:36" x14ac:dyDescent="0.25">
      <c r="P36" s="17">
        <v>31</v>
      </c>
      <c r="Q36" s="53" t="s">
        <v>38</v>
      </c>
      <c r="R36" s="54">
        <v>156.03006347045692</v>
      </c>
      <c r="S36" s="59">
        <v>160.39774429100098</v>
      </c>
      <c r="T36" s="54">
        <f>S36-R36</f>
        <v>4.3676808205440523</v>
      </c>
      <c r="U36" s="57">
        <f>T36/R36</f>
        <v>2.7992559404239673E-2</v>
      </c>
      <c r="W36" s="21">
        <v>31</v>
      </c>
      <c r="X36" s="39" t="s">
        <v>36</v>
      </c>
      <c r="Y36" s="40">
        <v>724.21451300823537</v>
      </c>
      <c r="Z36" s="41">
        <v>715.74549752077792</v>
      </c>
      <c r="AA36" s="40">
        <f t="shared" si="8"/>
        <v>-8.4690154874574546</v>
      </c>
      <c r="AB36" s="42">
        <f>AA36/Y36</f>
        <v>-1.1694070382929691E-2</v>
      </c>
      <c r="AC36" s="40">
        <v>744.51672281630044</v>
      </c>
      <c r="AD36" s="46">
        <v>734.46146923338415</v>
      </c>
      <c r="AE36" s="41">
        <f t="shared" si="10"/>
        <v>-10.055253582916293</v>
      </c>
      <c r="AF36" s="42">
        <f>AE36/AC36</f>
        <v>-1.3505745774090951E-2</v>
      </c>
      <c r="AG36" s="40">
        <v>697.38211352454266</v>
      </c>
      <c r="AH36" s="46">
        <v>675.2818762089455</v>
      </c>
      <c r="AI36" s="41">
        <f t="shared" si="12"/>
        <v>-22.100237315597155</v>
      </c>
      <c r="AJ36" s="49">
        <f>AI36/AG36</f>
        <v>-3.1690284116842909E-2</v>
      </c>
    </row>
    <row r="37" spans="1:36" x14ac:dyDescent="0.25">
      <c r="P37" s="58"/>
      <c r="W37" s="21">
        <v>32</v>
      </c>
      <c r="X37" s="39" t="s">
        <v>37</v>
      </c>
      <c r="Y37" s="40">
        <v>82.498096207616186</v>
      </c>
      <c r="Z37" s="41">
        <v>84.999458170157851</v>
      </c>
      <c r="AA37" s="40">
        <f t="shared" si="8"/>
        <v>2.5013619625416652</v>
      </c>
      <c r="AB37" s="42">
        <f>AA37/Y37</f>
        <v>3.0320238617951776E-2</v>
      </c>
      <c r="AC37" s="40">
        <v>71.270817162955893</v>
      </c>
      <c r="AD37" s="46">
        <v>74.143106485041116</v>
      </c>
      <c r="AE37" s="41">
        <f t="shared" si="10"/>
        <v>2.8722893220852228</v>
      </c>
      <c r="AF37" s="42">
        <f t="shared" si="11"/>
        <v>4.0301057802072451E-2</v>
      </c>
      <c r="AG37" s="40">
        <v>55.967889979037508</v>
      </c>
      <c r="AH37" s="46">
        <v>61.15181852766554</v>
      </c>
      <c r="AI37" s="41">
        <f t="shared" si="12"/>
        <v>5.1839285486280318</v>
      </c>
      <c r="AJ37" s="49">
        <f t="shared" si="13"/>
        <v>9.2623262205697693E-2</v>
      </c>
    </row>
    <row r="38" spans="1:36" x14ac:dyDescent="0.25">
      <c r="W38" s="17">
        <v>33</v>
      </c>
      <c r="X38" s="53" t="s">
        <v>38</v>
      </c>
      <c r="Y38" s="54">
        <v>167.88929954564796</v>
      </c>
      <c r="Z38" s="55">
        <v>173.85695310333108</v>
      </c>
      <c r="AA38" s="54">
        <f>Z38-Y38</f>
        <v>5.9676535576831213</v>
      </c>
      <c r="AB38" s="56">
        <f t="shared" si="9"/>
        <v>3.5545169190848623E-2</v>
      </c>
      <c r="AC38" s="54">
        <v>158.62464264918333</v>
      </c>
      <c r="AD38" s="59">
        <v>165.80760686186298</v>
      </c>
      <c r="AE38" s="55">
        <f>AD38-AC38</f>
        <v>7.18296421267965</v>
      </c>
      <c r="AF38" s="56">
        <f t="shared" si="11"/>
        <v>4.5282776324770693E-2</v>
      </c>
      <c r="AG38" s="54">
        <v>150.79686842215975</v>
      </c>
      <c r="AH38" s="59">
        <v>167.71317711996468</v>
      </c>
      <c r="AI38" s="54">
        <f t="shared" si="12"/>
        <v>16.916308697804936</v>
      </c>
      <c r="AJ38" s="57">
        <f t="shared" si="13"/>
        <v>0.11217944294736473</v>
      </c>
    </row>
    <row r="39" spans="1:36" s="3" customFormat="1" ht="18" customHeight="1" x14ac:dyDescent="0.2"/>
    <row r="40" spans="1:36" x14ac:dyDescent="0.25">
      <c r="A40" s="35" t="s">
        <v>207</v>
      </c>
      <c r="B40" s="35"/>
      <c r="C40" s="35"/>
      <c r="D40" s="35"/>
      <c r="E40" s="35"/>
      <c r="F40" s="35"/>
    </row>
    <row r="41" spans="1:36" x14ac:dyDescent="0.25">
      <c r="A41" s="142" t="s">
        <v>188</v>
      </c>
      <c r="B41" s="149" t="s">
        <v>166</v>
      </c>
      <c r="C41" s="141">
        <v>1997</v>
      </c>
      <c r="D41" s="142"/>
      <c r="E41" s="142"/>
      <c r="F41" s="143"/>
      <c r="G41" s="141">
        <v>2002</v>
      </c>
      <c r="H41" s="142"/>
      <c r="I41" s="142"/>
      <c r="J41" s="143"/>
      <c r="K41" s="141">
        <v>2007</v>
      </c>
      <c r="L41" s="142"/>
      <c r="M41" s="142"/>
      <c r="N41" s="142"/>
      <c r="O41" s="3"/>
      <c r="P41" s="142" t="s">
        <v>133</v>
      </c>
      <c r="Q41" s="149" t="s">
        <v>200</v>
      </c>
      <c r="R41" s="117">
        <v>2012</v>
      </c>
      <c r="S41" s="118"/>
      <c r="T41" s="118"/>
      <c r="U41" s="118"/>
      <c r="V41" s="3"/>
      <c r="W41" s="142" t="s">
        <v>1</v>
      </c>
      <c r="X41" s="149" t="s">
        <v>189</v>
      </c>
      <c r="Y41" s="117">
        <v>2017</v>
      </c>
      <c r="Z41" s="118"/>
      <c r="AA41" s="118"/>
      <c r="AB41" s="152"/>
      <c r="AC41" s="117">
        <v>2018</v>
      </c>
      <c r="AD41" s="118"/>
      <c r="AE41" s="118"/>
      <c r="AF41" s="152"/>
      <c r="AG41" s="117">
        <v>2020</v>
      </c>
      <c r="AH41" s="118"/>
      <c r="AI41" s="118"/>
      <c r="AJ41" s="118"/>
    </row>
    <row r="42" spans="1:36" x14ac:dyDescent="0.25">
      <c r="A42" s="144"/>
      <c r="B42" s="150"/>
      <c r="C42" s="146" t="s">
        <v>136</v>
      </c>
      <c r="D42" s="147"/>
      <c r="E42" s="146" t="s">
        <v>190</v>
      </c>
      <c r="F42" s="148"/>
      <c r="G42" s="146" t="s">
        <v>191</v>
      </c>
      <c r="H42" s="147"/>
      <c r="I42" s="146" t="s">
        <v>190</v>
      </c>
      <c r="J42" s="148"/>
      <c r="K42" s="146" t="s">
        <v>191</v>
      </c>
      <c r="L42" s="147"/>
      <c r="M42" s="146" t="s">
        <v>190</v>
      </c>
      <c r="N42" s="147"/>
      <c r="P42" s="144"/>
      <c r="Q42" s="150"/>
      <c r="R42" s="146" t="s">
        <v>136</v>
      </c>
      <c r="S42" s="148"/>
      <c r="T42" s="146" t="s">
        <v>190</v>
      </c>
      <c r="U42" s="147"/>
      <c r="W42" s="144"/>
      <c r="X42" s="150"/>
      <c r="Y42" s="146" t="s">
        <v>191</v>
      </c>
      <c r="Z42" s="148"/>
      <c r="AA42" s="146" t="s">
        <v>137</v>
      </c>
      <c r="AB42" s="148"/>
      <c r="AC42" s="146" t="s">
        <v>201</v>
      </c>
      <c r="AD42" s="148"/>
      <c r="AE42" s="146" t="s">
        <v>190</v>
      </c>
      <c r="AF42" s="148"/>
      <c r="AG42" s="146" t="s">
        <v>191</v>
      </c>
      <c r="AH42" s="148"/>
      <c r="AI42" s="146" t="s">
        <v>137</v>
      </c>
      <c r="AJ42" s="147"/>
    </row>
    <row r="43" spans="1:36" x14ac:dyDescent="0.25">
      <c r="A43" s="145"/>
      <c r="B43" s="151"/>
      <c r="C43" s="36" t="s">
        <v>198</v>
      </c>
      <c r="D43" s="38" t="s">
        <v>195</v>
      </c>
      <c r="E43" s="36" t="s">
        <v>202</v>
      </c>
      <c r="F43" s="37" t="s">
        <v>145</v>
      </c>
      <c r="G43" s="36" t="s">
        <v>192</v>
      </c>
      <c r="H43" s="38" t="s">
        <v>203</v>
      </c>
      <c r="I43" s="36" t="s">
        <v>194</v>
      </c>
      <c r="J43" s="37" t="s">
        <v>196</v>
      </c>
      <c r="K43" s="36" t="s">
        <v>192</v>
      </c>
      <c r="L43" s="38" t="s">
        <v>195</v>
      </c>
      <c r="M43" s="36" t="s">
        <v>194</v>
      </c>
      <c r="N43" s="38" t="s">
        <v>204</v>
      </c>
      <c r="P43" s="145"/>
      <c r="Q43" s="151"/>
      <c r="R43" s="36" t="s">
        <v>192</v>
      </c>
      <c r="S43" s="38" t="s">
        <v>195</v>
      </c>
      <c r="T43" s="36" t="s">
        <v>141</v>
      </c>
      <c r="U43" s="38" t="s">
        <v>196</v>
      </c>
      <c r="W43" s="145"/>
      <c r="X43" s="151"/>
      <c r="Y43" s="36" t="s">
        <v>192</v>
      </c>
      <c r="Z43" s="38" t="s">
        <v>195</v>
      </c>
      <c r="AA43" s="36" t="s">
        <v>194</v>
      </c>
      <c r="AB43" s="37" t="s">
        <v>196</v>
      </c>
      <c r="AC43" s="36" t="s">
        <v>192</v>
      </c>
      <c r="AD43" s="38" t="s">
        <v>195</v>
      </c>
      <c r="AE43" s="36" t="s">
        <v>194</v>
      </c>
      <c r="AF43" s="37" t="s">
        <v>145</v>
      </c>
      <c r="AG43" s="36" t="s">
        <v>192</v>
      </c>
      <c r="AH43" s="38" t="s">
        <v>193</v>
      </c>
      <c r="AI43" s="36" t="s">
        <v>194</v>
      </c>
      <c r="AJ43" s="38" t="s">
        <v>196</v>
      </c>
    </row>
    <row r="44" spans="1:36" x14ac:dyDescent="0.25">
      <c r="A44" s="21">
        <v>1</v>
      </c>
      <c r="B44" s="39" t="s">
        <v>2</v>
      </c>
      <c r="C44" s="40">
        <v>41.5063421033</v>
      </c>
      <c r="D44" s="41">
        <v>41.506342103658653</v>
      </c>
      <c r="E44" s="40">
        <f>D44-C44</f>
        <v>3.5865355130226817E-10</v>
      </c>
      <c r="F44" s="42">
        <f>E44/C44</f>
        <v>8.6409337254933169E-12</v>
      </c>
      <c r="G44" s="40">
        <v>51.495199271399997</v>
      </c>
      <c r="H44" s="41">
        <v>51.495199271031979</v>
      </c>
      <c r="I44" s="40">
        <f>H44-G44</f>
        <v>-3.6801850455958629E-10</v>
      </c>
      <c r="J44" s="42">
        <f>I44/G44</f>
        <v>-7.1466565770526243E-12</v>
      </c>
      <c r="K44" s="43">
        <v>77.054112715700001</v>
      </c>
      <c r="L44" s="44">
        <v>77.054112720106119</v>
      </c>
      <c r="M44" s="43">
        <f>L44-K44</f>
        <v>4.4061181370125269E-9</v>
      </c>
      <c r="N44" s="45">
        <f>M44/K44</f>
        <v>5.718212801008307E-11</v>
      </c>
      <c r="P44" s="21">
        <v>1</v>
      </c>
      <c r="Q44" s="39" t="s">
        <v>2</v>
      </c>
      <c r="R44" s="40">
        <v>86.558693343520005</v>
      </c>
      <c r="S44" s="46">
        <v>86.558693347872577</v>
      </c>
      <c r="T44" s="40">
        <f t="shared" ref="T44:T73" si="17">S44-R44</f>
        <v>4.3525716364456457E-9</v>
      </c>
      <c r="U44" s="47">
        <f t="shared" ref="U44:U64" si="18">T44/R44</f>
        <v>5.0284627324165699E-11</v>
      </c>
      <c r="W44" s="21">
        <v>1</v>
      </c>
      <c r="X44" s="39" t="s">
        <v>2</v>
      </c>
      <c r="Y44" s="40">
        <v>103.05757161850002</v>
      </c>
      <c r="Z44" s="41">
        <v>103.05757161743999</v>
      </c>
      <c r="AA44" s="40">
        <f t="shared" ref="AA44:AA75" si="19">Z44-Y44</f>
        <v>-1.0600302857710631E-9</v>
      </c>
      <c r="AB44" s="42">
        <f>AA44/Y44</f>
        <v>-1.0285806943861419E-11</v>
      </c>
      <c r="AC44" s="43">
        <v>95.056360872300004</v>
      </c>
      <c r="AD44" s="48">
        <v>95.05636087581334</v>
      </c>
      <c r="AE44" s="41">
        <f t="shared" ref="AE44:AE75" si="20">AD44-AC44</f>
        <v>3.5133354003846762E-9</v>
      </c>
      <c r="AF44" s="42">
        <f>AE44/AC44</f>
        <v>3.6960550226665403E-11</v>
      </c>
      <c r="AG44" s="40">
        <v>92.370767078900002</v>
      </c>
      <c r="AH44" s="46">
        <v>92.370767072319993</v>
      </c>
      <c r="AI44" s="41">
        <f t="shared" ref="AI44:AI75" si="21">AH44-AG44</f>
        <v>-6.5800094262158382E-9</v>
      </c>
      <c r="AJ44" s="49">
        <f>AI44/AG44</f>
        <v>-7.1234760025273099E-11</v>
      </c>
    </row>
    <row r="45" spans="1:36" x14ac:dyDescent="0.25">
      <c r="A45" s="21">
        <v>2</v>
      </c>
      <c r="B45" s="39" t="s">
        <v>3</v>
      </c>
      <c r="C45" s="40">
        <v>35.434404504535749</v>
      </c>
      <c r="D45" s="41">
        <v>42.905723973698471</v>
      </c>
      <c r="E45" s="40">
        <f t="shared" ref="E45:E72" si="22">D45-C45</f>
        <v>7.4713194691627223</v>
      </c>
      <c r="F45" s="42">
        <f t="shared" ref="F45:F62" si="23">E45/C45</f>
        <v>0.21084930235546537</v>
      </c>
      <c r="G45" s="40">
        <v>36.545342533540421</v>
      </c>
      <c r="H45" s="41">
        <v>46.155852149280697</v>
      </c>
      <c r="I45" s="40">
        <f t="shared" ref="I45:I72" si="24">H45-G45</f>
        <v>9.610509615740277</v>
      </c>
      <c r="J45" s="42">
        <f t="shared" ref="J45:J64" si="25">I45/G45</f>
        <v>0.26297494973319752</v>
      </c>
      <c r="K45" s="40">
        <v>39.15499843200795</v>
      </c>
      <c r="L45" s="41">
        <v>63.214353174560571</v>
      </c>
      <c r="M45" s="40">
        <f t="shared" ref="M45:M72" si="26">L45-K45</f>
        <v>24.059354742552621</v>
      </c>
      <c r="N45" s="47">
        <f t="shared" ref="N45:N64" si="27">M45/K45</f>
        <v>0.61446445424666074</v>
      </c>
      <c r="P45" s="21">
        <v>2</v>
      </c>
      <c r="Q45" s="39" t="s">
        <v>3</v>
      </c>
      <c r="R45" s="40">
        <v>88.825172560230442</v>
      </c>
      <c r="S45" s="46">
        <v>125.63548857586341</v>
      </c>
      <c r="T45" s="40">
        <f t="shared" si="17"/>
        <v>36.810316015632964</v>
      </c>
      <c r="U45" s="47">
        <f t="shared" si="18"/>
        <v>0.41441311009750842</v>
      </c>
      <c r="W45" s="21">
        <v>2</v>
      </c>
      <c r="X45" s="39" t="s">
        <v>3</v>
      </c>
      <c r="Y45" s="40">
        <v>31.738076897834475</v>
      </c>
      <c r="Z45" s="41">
        <v>83.852994921607419</v>
      </c>
      <c r="AA45" s="40">
        <f t="shared" si="19"/>
        <v>52.114918023772944</v>
      </c>
      <c r="AB45" s="42">
        <f t="shared" ref="AB45:AB73" si="28">AA45/Y45</f>
        <v>1.6420313742238366</v>
      </c>
      <c r="AC45" s="40">
        <v>18.838770406233817</v>
      </c>
      <c r="AD45" s="46">
        <v>72.472581713459348</v>
      </c>
      <c r="AE45" s="41">
        <f t="shared" si="20"/>
        <v>53.633811307225528</v>
      </c>
      <c r="AF45" s="42">
        <f t="shared" ref="AF45:AF76" si="29">AE45/AC45</f>
        <v>2.8469910801332294</v>
      </c>
      <c r="AG45" s="40">
        <v>19.329659042870606</v>
      </c>
      <c r="AH45" s="46">
        <v>54.898018990384251</v>
      </c>
      <c r="AI45" s="41">
        <f t="shared" si="21"/>
        <v>35.568359947513642</v>
      </c>
      <c r="AJ45" s="49">
        <f t="shared" ref="AJ45:AJ76" si="30">AI45/AG45</f>
        <v>1.8400924645710388</v>
      </c>
    </row>
    <row r="46" spans="1:36" x14ac:dyDescent="0.25">
      <c r="A46" s="21">
        <v>3</v>
      </c>
      <c r="B46" s="39" t="s">
        <v>171</v>
      </c>
      <c r="C46" s="40">
        <v>30.535342447381595</v>
      </c>
      <c r="D46" s="41">
        <v>28.687656502056903</v>
      </c>
      <c r="E46" s="40">
        <f t="shared" si="22"/>
        <v>-1.8476859453246917</v>
      </c>
      <c r="F46" s="42">
        <f t="shared" si="23"/>
        <v>-6.0509750251159559E-2</v>
      </c>
      <c r="G46" s="40">
        <v>39.384504142182365</v>
      </c>
      <c r="H46" s="41">
        <v>40.838469077221944</v>
      </c>
      <c r="I46" s="40">
        <f t="shared" si="24"/>
        <v>1.4539649350395791</v>
      </c>
      <c r="J46" s="42">
        <f t="shared" si="25"/>
        <v>3.6917182701871956E-2</v>
      </c>
      <c r="K46" s="40">
        <v>41.343239167517666</v>
      </c>
      <c r="L46" s="41">
        <v>52.755315826450044</v>
      </c>
      <c r="M46" s="40">
        <f t="shared" si="26"/>
        <v>11.412076658932378</v>
      </c>
      <c r="N46" s="47">
        <f t="shared" si="27"/>
        <v>0.27603247565320321</v>
      </c>
      <c r="P46" s="21">
        <v>3</v>
      </c>
      <c r="Q46" s="39" t="s">
        <v>4</v>
      </c>
      <c r="R46" s="40">
        <v>39.741668404019407</v>
      </c>
      <c r="S46" s="46">
        <v>40.955907178520803</v>
      </c>
      <c r="T46" s="40">
        <f t="shared" si="17"/>
        <v>1.2142387745013963</v>
      </c>
      <c r="U46" s="47">
        <f t="shared" si="18"/>
        <v>3.0553291375623026E-2</v>
      </c>
      <c r="W46" s="21">
        <v>3</v>
      </c>
      <c r="X46" s="39" t="s">
        <v>4</v>
      </c>
      <c r="Y46" s="40">
        <v>38.861143947478702</v>
      </c>
      <c r="Z46" s="41">
        <v>39.010670026635438</v>
      </c>
      <c r="AA46" s="40">
        <f t="shared" si="19"/>
        <v>0.1495260791567361</v>
      </c>
      <c r="AB46" s="42">
        <f t="shared" si="28"/>
        <v>3.8477014304782787E-3</v>
      </c>
      <c r="AC46" s="40">
        <v>39.58141867881308</v>
      </c>
      <c r="AD46" s="46">
        <v>39.476520760794635</v>
      </c>
      <c r="AE46" s="41">
        <f t="shared" si="20"/>
        <v>-0.10489791801844461</v>
      </c>
      <c r="AF46" s="42">
        <f t="shared" si="29"/>
        <v>-2.6501808555587166E-3</v>
      </c>
      <c r="AG46" s="40">
        <v>37.177782907420948</v>
      </c>
      <c r="AH46" s="46">
        <v>37.302629227528449</v>
      </c>
      <c r="AI46" s="41">
        <f t="shared" si="21"/>
        <v>0.12484632010750119</v>
      </c>
      <c r="AJ46" s="49">
        <f t="shared" si="30"/>
        <v>3.3580894379417387E-3</v>
      </c>
    </row>
    <row r="47" spans="1:36" x14ac:dyDescent="0.25">
      <c r="A47" s="21">
        <v>4</v>
      </c>
      <c r="B47" s="39" t="s">
        <v>149</v>
      </c>
      <c r="C47" s="40">
        <v>4.0594107522358929</v>
      </c>
      <c r="D47" s="41">
        <v>13.268809307434076</v>
      </c>
      <c r="E47" s="40">
        <f t="shared" si="22"/>
        <v>9.2093985551981827</v>
      </c>
      <c r="F47" s="42">
        <f t="shared" si="23"/>
        <v>2.2686540282048857</v>
      </c>
      <c r="G47" s="40">
        <v>5.9570021009092091</v>
      </c>
      <c r="H47" s="41">
        <v>7.4893831319957425</v>
      </c>
      <c r="I47" s="40">
        <f t="shared" si="24"/>
        <v>1.5323810310865333</v>
      </c>
      <c r="J47" s="42">
        <f t="shared" si="25"/>
        <v>0.25724030395299813</v>
      </c>
      <c r="K47" s="40">
        <v>8.8716168390889329</v>
      </c>
      <c r="L47" s="41">
        <v>18.967331409300566</v>
      </c>
      <c r="M47" s="40">
        <f t="shared" si="26"/>
        <v>10.095714570211634</v>
      </c>
      <c r="N47" s="47">
        <f t="shared" si="27"/>
        <v>1.137979102718824</v>
      </c>
      <c r="P47" s="21">
        <v>4</v>
      </c>
      <c r="Q47" s="39" t="s">
        <v>149</v>
      </c>
      <c r="R47" s="40">
        <v>14.349091592061832</v>
      </c>
      <c r="S47" s="46">
        <v>38.301911312072228</v>
      </c>
      <c r="T47" s="40">
        <f t="shared" si="17"/>
        <v>23.952819720010396</v>
      </c>
      <c r="U47" s="47">
        <f t="shared" si="18"/>
        <v>1.669291715530028</v>
      </c>
      <c r="W47" s="21">
        <v>4</v>
      </c>
      <c r="X47" s="39" t="s">
        <v>149</v>
      </c>
      <c r="Y47" s="40">
        <v>12.111692921226345</v>
      </c>
      <c r="Z47" s="41">
        <v>32.343468015573919</v>
      </c>
      <c r="AA47" s="40">
        <f t="shared" si="19"/>
        <v>20.231775094347576</v>
      </c>
      <c r="AB47" s="42">
        <f t="shared" si="28"/>
        <v>1.6704332933417081</v>
      </c>
      <c r="AC47" s="40">
        <v>11.078150290376243</v>
      </c>
      <c r="AD47" s="46">
        <v>18.927749522236077</v>
      </c>
      <c r="AE47" s="41">
        <f t="shared" si="20"/>
        <v>7.849599231859834</v>
      </c>
      <c r="AF47" s="42">
        <f t="shared" si="29"/>
        <v>0.70856587301211282</v>
      </c>
      <c r="AG47" s="40">
        <v>11.707864681774954</v>
      </c>
      <c r="AH47" s="46">
        <v>22.43866678978403</v>
      </c>
      <c r="AI47" s="41">
        <f t="shared" si="21"/>
        <v>10.730802108009076</v>
      </c>
      <c r="AJ47" s="49">
        <f t="shared" si="30"/>
        <v>0.91654647535456901</v>
      </c>
    </row>
    <row r="48" spans="1:36" x14ac:dyDescent="0.25">
      <c r="A48" s="21">
        <v>5</v>
      </c>
      <c r="B48" s="39" t="s">
        <v>150</v>
      </c>
      <c r="C48" s="40">
        <v>4.0443208920911351</v>
      </c>
      <c r="D48" s="41">
        <v>14.647482928924662</v>
      </c>
      <c r="E48" s="40">
        <f t="shared" si="22"/>
        <v>10.603162036833528</v>
      </c>
      <c r="F48" s="42">
        <f t="shared" si="23"/>
        <v>2.621741033845391</v>
      </c>
      <c r="G48" s="40">
        <v>9.4632737957559829</v>
      </c>
      <c r="H48" s="41">
        <v>10.487192763336257</v>
      </c>
      <c r="I48" s="40">
        <f t="shared" si="24"/>
        <v>1.0239189675802738</v>
      </c>
      <c r="J48" s="42">
        <f t="shared" si="25"/>
        <v>0.10819923312791321</v>
      </c>
      <c r="K48" s="40">
        <v>13.939150813584185</v>
      </c>
      <c r="L48" s="41">
        <v>14.97484145599579</v>
      </c>
      <c r="M48" s="40">
        <f t="shared" si="26"/>
        <v>1.0356906424116055</v>
      </c>
      <c r="N48" s="47">
        <f t="shared" si="27"/>
        <v>7.4300842014155488E-2</v>
      </c>
      <c r="P48" s="21">
        <v>5</v>
      </c>
      <c r="Q48" s="39" t="s">
        <v>150</v>
      </c>
      <c r="R48" s="40">
        <v>15.1970175035043</v>
      </c>
      <c r="S48" s="46">
        <v>31.724689066894133</v>
      </c>
      <c r="T48" s="40">
        <f t="shared" si="17"/>
        <v>16.527671563389831</v>
      </c>
      <c r="U48" s="47">
        <f t="shared" si="18"/>
        <v>1.0875602110465881</v>
      </c>
      <c r="W48" s="21">
        <v>5</v>
      </c>
      <c r="X48" s="39" t="s">
        <v>150</v>
      </c>
      <c r="Y48" s="40">
        <v>8.5805813319143418</v>
      </c>
      <c r="Z48" s="41">
        <v>26.263672308938034</v>
      </c>
      <c r="AA48" s="40">
        <f t="shared" si="19"/>
        <v>17.683090977023692</v>
      </c>
      <c r="AB48" s="42">
        <f t="shared" si="28"/>
        <v>2.0608266844641125</v>
      </c>
      <c r="AC48" s="40">
        <v>9.7111776836851202</v>
      </c>
      <c r="AD48" s="46">
        <v>18.761457616622121</v>
      </c>
      <c r="AE48" s="41">
        <f t="shared" si="20"/>
        <v>9.0502799329370003</v>
      </c>
      <c r="AF48" s="42">
        <f t="shared" si="29"/>
        <v>0.93194463408300776</v>
      </c>
      <c r="AG48" s="40">
        <v>7.9682178290360772</v>
      </c>
      <c r="AH48" s="46">
        <v>16.385441752300494</v>
      </c>
      <c r="AI48" s="41">
        <f t="shared" si="21"/>
        <v>8.4172239232644159</v>
      </c>
      <c r="AJ48" s="49">
        <f t="shared" si="30"/>
        <v>1.0563496259592913</v>
      </c>
    </row>
    <row r="49" spans="1:36" x14ac:dyDescent="0.25">
      <c r="A49" s="21">
        <v>6</v>
      </c>
      <c r="B49" s="39" t="s">
        <v>151</v>
      </c>
      <c r="C49" s="40">
        <v>50.268884703823062</v>
      </c>
      <c r="D49" s="41">
        <v>59.063852020697603</v>
      </c>
      <c r="E49" s="40">
        <f t="shared" si="22"/>
        <v>8.7949673168745406</v>
      </c>
      <c r="F49" s="42">
        <f t="shared" si="23"/>
        <v>0.1749584731925764</v>
      </c>
      <c r="G49" s="40">
        <v>47.175096268883387</v>
      </c>
      <c r="H49" s="41">
        <v>53.363938470925177</v>
      </c>
      <c r="I49" s="40">
        <f t="shared" si="24"/>
        <v>6.1888422020417906</v>
      </c>
      <c r="J49" s="42">
        <f t="shared" si="25"/>
        <v>0.13118875617693102</v>
      </c>
      <c r="K49" s="40">
        <v>87.451670796654525</v>
      </c>
      <c r="L49" s="41">
        <v>97.857436828190089</v>
      </c>
      <c r="M49" s="40">
        <f t="shared" si="26"/>
        <v>10.405766031535563</v>
      </c>
      <c r="N49" s="47">
        <f t="shared" si="27"/>
        <v>0.11898876186975764</v>
      </c>
      <c r="P49" s="21">
        <v>6</v>
      </c>
      <c r="Q49" s="39" t="s">
        <v>151</v>
      </c>
      <c r="R49" s="40">
        <v>97.697995592670381</v>
      </c>
      <c r="S49" s="46">
        <v>104.02598989853567</v>
      </c>
      <c r="T49" s="40">
        <f t="shared" si="17"/>
        <v>6.327994305865289</v>
      </c>
      <c r="U49" s="47">
        <f t="shared" si="18"/>
        <v>6.4770973728554532E-2</v>
      </c>
      <c r="W49" s="21">
        <v>6</v>
      </c>
      <c r="X49" s="39" t="s">
        <v>9</v>
      </c>
      <c r="Y49" s="40">
        <v>33.058456299100918</v>
      </c>
      <c r="Z49" s="41">
        <v>39.688334660688859</v>
      </c>
      <c r="AA49" s="40">
        <f t="shared" si="19"/>
        <v>6.6298783615879415</v>
      </c>
      <c r="AB49" s="42">
        <f t="shared" si="28"/>
        <v>0.20055014975905733</v>
      </c>
      <c r="AC49" s="40">
        <v>25.121378766151548</v>
      </c>
      <c r="AD49" s="46">
        <v>31.369737187557494</v>
      </c>
      <c r="AE49" s="41">
        <f t="shared" si="20"/>
        <v>6.2483584214059462</v>
      </c>
      <c r="AF49" s="42">
        <f t="shared" si="29"/>
        <v>0.24872673110701077</v>
      </c>
      <c r="AG49" s="40">
        <v>17.096629898691369</v>
      </c>
      <c r="AH49" s="46">
        <v>21.213946657056237</v>
      </c>
      <c r="AI49" s="41">
        <f t="shared" si="21"/>
        <v>4.1173167583648684</v>
      </c>
      <c r="AJ49" s="49">
        <f t="shared" si="30"/>
        <v>0.24082622029971071</v>
      </c>
    </row>
    <row r="50" spans="1:36" x14ac:dyDescent="0.25">
      <c r="A50" s="21">
        <v>7</v>
      </c>
      <c r="B50" s="39" t="s">
        <v>13</v>
      </c>
      <c r="C50" s="40">
        <v>29.289803462874229</v>
      </c>
      <c r="D50" s="41">
        <v>35.615034489560955</v>
      </c>
      <c r="E50" s="40">
        <f t="shared" si="22"/>
        <v>6.3252310266867262</v>
      </c>
      <c r="F50" s="42">
        <f t="shared" si="23"/>
        <v>0.21595334481175885</v>
      </c>
      <c r="G50" s="40">
        <v>27.362512499747385</v>
      </c>
      <c r="H50" s="41">
        <v>30.92967474567325</v>
      </c>
      <c r="I50" s="40">
        <f t="shared" si="24"/>
        <v>3.5671622459258643</v>
      </c>
      <c r="J50" s="42">
        <f t="shared" si="25"/>
        <v>0.13036676533117333</v>
      </c>
      <c r="K50" s="40">
        <v>34.219023269463207</v>
      </c>
      <c r="L50" s="41">
        <v>51.283464039152044</v>
      </c>
      <c r="M50" s="40">
        <f t="shared" si="26"/>
        <v>17.064440769688836</v>
      </c>
      <c r="N50" s="47">
        <f t="shared" si="27"/>
        <v>0.49868287108349502</v>
      </c>
      <c r="P50" s="21">
        <v>7</v>
      </c>
      <c r="Q50" s="39" t="s">
        <v>13</v>
      </c>
      <c r="R50" s="40">
        <v>31.649917874960433</v>
      </c>
      <c r="S50" s="46">
        <v>40.902501797085982</v>
      </c>
      <c r="T50" s="40">
        <f t="shared" si="17"/>
        <v>9.2525839221255488</v>
      </c>
      <c r="U50" s="47">
        <f t="shared" si="18"/>
        <v>0.29234148280193967</v>
      </c>
      <c r="W50" s="21">
        <v>7</v>
      </c>
      <c r="X50" s="39" t="s">
        <v>10</v>
      </c>
      <c r="Y50" s="40">
        <v>22.344515940798406</v>
      </c>
      <c r="Z50" s="41">
        <v>23.738131913452367</v>
      </c>
      <c r="AA50" s="40">
        <f t="shared" si="19"/>
        <v>1.3936159726539614</v>
      </c>
      <c r="AB50" s="42">
        <f t="shared" si="28"/>
        <v>6.2369485933207701E-2</v>
      </c>
      <c r="AC50" s="40">
        <v>20.033180126082655</v>
      </c>
      <c r="AD50" s="46">
        <v>21.045915886448697</v>
      </c>
      <c r="AE50" s="41">
        <f t="shared" si="20"/>
        <v>1.0127357603660414</v>
      </c>
      <c r="AF50" s="42">
        <f t="shared" si="29"/>
        <v>5.0552920404658419E-2</v>
      </c>
      <c r="AG50" s="40">
        <v>20.420585210848561</v>
      </c>
      <c r="AH50" s="46">
        <v>19.974887614557716</v>
      </c>
      <c r="AI50" s="41">
        <f t="shared" si="21"/>
        <v>-0.44569759629084515</v>
      </c>
      <c r="AJ50" s="49">
        <f t="shared" si="30"/>
        <v>-2.1825897332955257E-2</v>
      </c>
    </row>
    <row r="51" spans="1:36" x14ac:dyDescent="0.25">
      <c r="A51" s="21">
        <v>8</v>
      </c>
      <c r="B51" s="39" t="s">
        <v>106</v>
      </c>
      <c r="C51" s="40">
        <v>0.60464360340679957</v>
      </c>
      <c r="D51" s="41">
        <v>7.648918729965386</v>
      </c>
      <c r="E51" s="40">
        <f t="shared" si="22"/>
        <v>7.0442751265585866</v>
      </c>
      <c r="F51" s="42">
        <f t="shared" si="23"/>
        <v>11.650292977331397</v>
      </c>
      <c r="G51" s="40">
        <v>5.7340460052980733</v>
      </c>
      <c r="H51" s="41">
        <v>6.7511639852343999</v>
      </c>
      <c r="I51" s="40">
        <f t="shared" si="24"/>
        <v>1.0171179799363266</v>
      </c>
      <c r="J51" s="42">
        <f t="shared" si="25"/>
        <v>0.17738224963604102</v>
      </c>
      <c r="K51" s="40">
        <v>11.357993031287071</v>
      </c>
      <c r="L51" s="41">
        <v>13.644991639914444</v>
      </c>
      <c r="M51" s="40">
        <f t="shared" si="26"/>
        <v>2.286998608627373</v>
      </c>
      <c r="N51" s="47">
        <f t="shared" si="27"/>
        <v>0.20135587355332385</v>
      </c>
      <c r="P51" s="21">
        <v>8</v>
      </c>
      <c r="Q51" s="39" t="s">
        <v>106</v>
      </c>
      <c r="R51" s="40">
        <v>9.1069685692098101</v>
      </c>
      <c r="S51" s="46">
        <v>13.114716697171886</v>
      </c>
      <c r="T51" s="40">
        <f t="shared" si="17"/>
        <v>4.0077481279620759</v>
      </c>
      <c r="U51" s="47">
        <f t="shared" si="18"/>
        <v>0.44007488304198888</v>
      </c>
      <c r="W51" s="21">
        <v>8</v>
      </c>
      <c r="X51" s="39" t="s">
        <v>104</v>
      </c>
      <c r="Y51" s="40">
        <v>16.784081290861746</v>
      </c>
      <c r="Z51" s="41">
        <v>17.577457077102814</v>
      </c>
      <c r="AA51" s="40">
        <f t="shared" si="19"/>
        <v>0.79337578624106797</v>
      </c>
      <c r="AB51" s="42">
        <f t="shared" si="28"/>
        <v>4.7269539064555714E-2</v>
      </c>
      <c r="AC51" s="40">
        <v>13.47186793545824</v>
      </c>
      <c r="AD51" s="46">
        <v>14.344587562329048</v>
      </c>
      <c r="AE51" s="41">
        <f t="shared" si="20"/>
        <v>0.87271962687080773</v>
      </c>
      <c r="AF51" s="42">
        <f t="shared" si="29"/>
        <v>6.4780892378984156E-2</v>
      </c>
      <c r="AG51" s="40">
        <v>9.5072647207677239</v>
      </c>
      <c r="AH51" s="46">
        <v>10.922395061134306</v>
      </c>
      <c r="AI51" s="41">
        <f t="shared" si="21"/>
        <v>1.4151303403665825</v>
      </c>
      <c r="AJ51" s="49">
        <f t="shared" si="30"/>
        <v>0.14884726384817745</v>
      </c>
    </row>
    <row r="52" spans="1:36" x14ac:dyDescent="0.25">
      <c r="A52" s="21">
        <v>9</v>
      </c>
      <c r="B52" s="39" t="s">
        <v>152</v>
      </c>
      <c r="C52" s="40">
        <v>4.4936833645305043</v>
      </c>
      <c r="D52" s="41">
        <v>7.5811018914915964</v>
      </c>
      <c r="E52" s="40">
        <f t="shared" si="22"/>
        <v>3.0874185269610921</v>
      </c>
      <c r="F52" s="42">
        <f t="shared" si="23"/>
        <v>0.68705742628211697</v>
      </c>
      <c r="G52" s="40">
        <v>5.8561525646016808</v>
      </c>
      <c r="H52" s="41">
        <v>6.1919338806835764</v>
      </c>
      <c r="I52" s="40">
        <f t="shared" si="24"/>
        <v>0.33578131608189565</v>
      </c>
      <c r="J52" s="42">
        <f t="shared" si="25"/>
        <v>5.7338211799940454E-2</v>
      </c>
      <c r="K52" s="40">
        <v>12.122733760762411</v>
      </c>
      <c r="L52" s="41">
        <v>13.715461353625187</v>
      </c>
      <c r="M52" s="40">
        <f t="shared" si="26"/>
        <v>1.5927275928627758</v>
      </c>
      <c r="N52" s="47">
        <f t="shared" si="27"/>
        <v>0.13138353314480508</v>
      </c>
      <c r="P52" s="21">
        <v>9</v>
      </c>
      <c r="Q52" s="39" t="s">
        <v>152</v>
      </c>
      <c r="R52" s="40">
        <v>12.376945130608044</v>
      </c>
      <c r="S52" s="46">
        <v>15.409857819497566</v>
      </c>
      <c r="T52" s="40">
        <f t="shared" si="17"/>
        <v>3.032912688889521</v>
      </c>
      <c r="U52" s="47">
        <f t="shared" si="18"/>
        <v>0.24504533686500415</v>
      </c>
      <c r="W52" s="21">
        <v>9</v>
      </c>
      <c r="X52" s="39" t="s">
        <v>44</v>
      </c>
      <c r="Y52" s="40">
        <v>10.887243366914333</v>
      </c>
      <c r="Z52" s="41">
        <v>33.396408801726217</v>
      </c>
      <c r="AA52" s="40">
        <f t="shared" si="19"/>
        <v>22.509165434811884</v>
      </c>
      <c r="AB52" s="42">
        <f t="shared" si="28"/>
        <v>2.0674806905865504</v>
      </c>
      <c r="AC52" s="40">
        <v>21.653400320830496</v>
      </c>
      <c r="AD52" s="46">
        <v>24.482644384650804</v>
      </c>
      <c r="AE52" s="41">
        <f t="shared" si="20"/>
        <v>2.8292440638203082</v>
      </c>
      <c r="AF52" s="42">
        <f t="shared" si="29"/>
        <v>0.13066049774633248</v>
      </c>
      <c r="AG52" s="40">
        <v>20.339292527989198</v>
      </c>
      <c r="AH52" s="46">
        <v>22.100607331858853</v>
      </c>
      <c r="AI52" s="41">
        <f t="shared" si="21"/>
        <v>1.7613148038696558</v>
      </c>
      <c r="AJ52" s="49">
        <f t="shared" si="30"/>
        <v>8.6596660205652917E-2</v>
      </c>
    </row>
    <row r="53" spans="1:36" x14ac:dyDescent="0.25">
      <c r="A53" s="21">
        <v>10</v>
      </c>
      <c r="B53" s="39" t="s">
        <v>153</v>
      </c>
      <c r="C53" s="40">
        <v>24.027092819032223</v>
      </c>
      <c r="D53" s="41">
        <v>28.080467511221059</v>
      </c>
      <c r="E53" s="40">
        <f t="shared" si="22"/>
        <v>4.0533746921888358</v>
      </c>
      <c r="F53" s="42">
        <f t="shared" si="23"/>
        <v>0.16870017203987728</v>
      </c>
      <c r="G53" s="40">
        <v>29.448819079442718</v>
      </c>
      <c r="H53" s="41">
        <v>31.981890999674523</v>
      </c>
      <c r="I53" s="40">
        <f t="shared" si="24"/>
        <v>2.5330719202318051</v>
      </c>
      <c r="J53" s="42">
        <f t="shared" si="25"/>
        <v>8.601607804368841E-2</v>
      </c>
      <c r="K53" s="40">
        <v>43.108324422765975</v>
      </c>
      <c r="L53" s="41">
        <v>46.970985212709536</v>
      </c>
      <c r="M53" s="40">
        <f t="shared" si="26"/>
        <v>3.8626607899435612</v>
      </c>
      <c r="N53" s="47">
        <f t="shared" si="27"/>
        <v>8.9603593776046833E-2</v>
      </c>
      <c r="P53" s="21">
        <v>10</v>
      </c>
      <c r="Q53" s="39" t="s">
        <v>153</v>
      </c>
      <c r="R53" s="40">
        <v>43.888926377496503</v>
      </c>
      <c r="S53" s="46">
        <v>50.269465518418343</v>
      </c>
      <c r="T53" s="40">
        <f t="shared" si="17"/>
        <v>6.3805391409218402</v>
      </c>
      <c r="U53" s="47">
        <f t="shared" si="18"/>
        <v>0.14537924865242047</v>
      </c>
      <c r="W53" s="21">
        <v>10</v>
      </c>
      <c r="X53" s="39" t="s">
        <v>152</v>
      </c>
      <c r="Y53" s="40">
        <v>4.8072862602721935</v>
      </c>
      <c r="Z53" s="41">
        <v>9.5848027851926147</v>
      </c>
      <c r="AA53" s="40">
        <f t="shared" si="19"/>
        <v>4.7775165249204212</v>
      </c>
      <c r="AB53" s="42">
        <f t="shared" si="28"/>
        <v>0.99380737203070435</v>
      </c>
      <c r="AC53" s="40">
        <v>1.9998558997942808</v>
      </c>
      <c r="AD53" s="46">
        <v>4.6091244886558584</v>
      </c>
      <c r="AE53" s="41">
        <f t="shared" si="20"/>
        <v>2.6092685888615774</v>
      </c>
      <c r="AF53" s="42">
        <f t="shared" si="29"/>
        <v>1.3047283002390249</v>
      </c>
      <c r="AG53" s="40">
        <v>1.4495429001249047</v>
      </c>
      <c r="AH53" s="46">
        <v>3.4220534234067408</v>
      </c>
      <c r="AI53" s="41">
        <f t="shared" si="21"/>
        <v>1.9725105232818361</v>
      </c>
      <c r="AJ53" s="49">
        <f t="shared" si="30"/>
        <v>1.3607810594028422</v>
      </c>
    </row>
    <row r="54" spans="1:36" x14ac:dyDescent="0.25">
      <c r="A54" s="21">
        <v>11</v>
      </c>
      <c r="B54" s="39" t="s">
        <v>20</v>
      </c>
      <c r="C54" s="40">
        <v>40.990575138348241</v>
      </c>
      <c r="D54" s="41">
        <v>46.869108480580174</v>
      </c>
      <c r="E54" s="40">
        <f t="shared" si="22"/>
        <v>5.8785333422319326</v>
      </c>
      <c r="F54" s="42">
        <f t="shared" si="23"/>
        <v>0.14341182875310138</v>
      </c>
      <c r="G54" s="40">
        <v>80.690724891848888</v>
      </c>
      <c r="H54" s="41">
        <v>80.587331523939383</v>
      </c>
      <c r="I54" s="40">
        <f t="shared" si="24"/>
        <v>-0.10339336790950426</v>
      </c>
      <c r="J54" s="42">
        <f t="shared" si="25"/>
        <v>-1.281353811706167E-3</v>
      </c>
      <c r="K54" s="40">
        <v>136.94820091068593</v>
      </c>
      <c r="L54" s="41">
        <v>140.63111478800835</v>
      </c>
      <c r="M54" s="40">
        <f t="shared" si="26"/>
        <v>3.6829138773224201</v>
      </c>
      <c r="N54" s="47">
        <f t="shared" si="27"/>
        <v>2.689275107545459E-2</v>
      </c>
      <c r="P54" s="21">
        <v>11</v>
      </c>
      <c r="Q54" s="39" t="s">
        <v>20</v>
      </c>
      <c r="R54" s="40">
        <v>193.76621211322853</v>
      </c>
      <c r="S54" s="46">
        <v>194.41189592742325</v>
      </c>
      <c r="T54" s="40">
        <f t="shared" si="17"/>
        <v>0.64568381419471166</v>
      </c>
      <c r="U54" s="47">
        <f t="shared" si="18"/>
        <v>3.3322827914776089E-3</v>
      </c>
      <c r="W54" s="21">
        <v>11</v>
      </c>
      <c r="X54" s="39" t="s">
        <v>153</v>
      </c>
      <c r="Y54" s="40">
        <v>25.06653068638132</v>
      </c>
      <c r="Z54" s="41">
        <v>31.603308579234376</v>
      </c>
      <c r="AA54" s="40">
        <f t="shared" si="19"/>
        <v>6.5367778928530562</v>
      </c>
      <c r="AB54" s="42">
        <f t="shared" si="28"/>
        <v>0.2607771284601621</v>
      </c>
      <c r="AC54" s="40">
        <v>19.635075038250584</v>
      </c>
      <c r="AD54" s="46">
        <v>26.912837927313557</v>
      </c>
      <c r="AE54" s="41">
        <f t="shared" si="20"/>
        <v>7.2777628890629735</v>
      </c>
      <c r="AF54" s="42">
        <f t="shared" si="29"/>
        <v>0.37065113705373426</v>
      </c>
      <c r="AG54" s="40">
        <v>13.328723903502658</v>
      </c>
      <c r="AH54" s="46">
        <v>20.670405207461748</v>
      </c>
      <c r="AI54" s="41">
        <f t="shared" si="21"/>
        <v>7.3416813039590902</v>
      </c>
      <c r="AJ54" s="49">
        <f t="shared" si="30"/>
        <v>0.55081651905399354</v>
      </c>
    </row>
    <row r="55" spans="1:36" x14ac:dyDescent="0.25">
      <c r="A55" s="21">
        <v>12</v>
      </c>
      <c r="B55" s="39" t="s">
        <v>154</v>
      </c>
      <c r="C55" s="40">
        <v>161.9852643126811</v>
      </c>
      <c r="D55" s="41">
        <v>171.49331093306881</v>
      </c>
      <c r="E55" s="40">
        <f t="shared" si="22"/>
        <v>9.5080466203877165</v>
      </c>
      <c r="F55" s="42">
        <f t="shared" si="23"/>
        <v>5.8696984943237052E-2</v>
      </c>
      <c r="G55" s="40">
        <v>125.93182005516952</v>
      </c>
      <c r="H55" s="41">
        <v>145.79257721963214</v>
      </c>
      <c r="I55" s="40">
        <f t="shared" si="24"/>
        <v>19.860757164462612</v>
      </c>
      <c r="J55" s="42">
        <f t="shared" si="25"/>
        <v>0.15771039563917844</v>
      </c>
      <c r="K55" s="40">
        <v>272.49391327606941</v>
      </c>
      <c r="L55" s="41">
        <v>307.37430732743502</v>
      </c>
      <c r="M55" s="40">
        <f t="shared" si="26"/>
        <v>34.880394051365613</v>
      </c>
      <c r="N55" s="47">
        <f t="shared" si="27"/>
        <v>0.12800430524122403</v>
      </c>
      <c r="P55" s="21">
        <v>12</v>
      </c>
      <c r="Q55" s="39" t="s">
        <v>154</v>
      </c>
      <c r="R55" s="40">
        <v>313.3488205425997</v>
      </c>
      <c r="S55" s="46">
        <v>364.51499210342854</v>
      </c>
      <c r="T55" s="40">
        <f t="shared" si="17"/>
        <v>51.166171560828843</v>
      </c>
      <c r="U55" s="47">
        <f t="shared" si="18"/>
        <v>0.16328822132545034</v>
      </c>
      <c r="W55" s="21">
        <v>12</v>
      </c>
      <c r="X55" s="39" t="s">
        <v>20</v>
      </c>
      <c r="Y55" s="40">
        <v>226.11092624970922</v>
      </c>
      <c r="Z55" s="41">
        <v>232.74081487120529</v>
      </c>
      <c r="AA55" s="40">
        <f t="shared" si="19"/>
        <v>6.6298886214960646</v>
      </c>
      <c r="AB55" s="42">
        <f t="shared" si="28"/>
        <v>2.9321398711065563E-2</v>
      </c>
      <c r="AC55" s="40">
        <v>223.93024061224139</v>
      </c>
      <c r="AD55" s="46">
        <v>228.49873052929789</v>
      </c>
      <c r="AE55" s="41">
        <f t="shared" si="20"/>
        <v>4.5684899170564961</v>
      </c>
      <c r="AF55" s="42">
        <f t="shared" si="29"/>
        <v>2.0401397794982561E-2</v>
      </c>
      <c r="AG55" s="40">
        <v>273.93466188781343</v>
      </c>
      <c r="AH55" s="46">
        <v>268.88827248670458</v>
      </c>
      <c r="AI55" s="41">
        <f t="shared" si="21"/>
        <v>-5.0463894011088541</v>
      </c>
      <c r="AJ55" s="49">
        <f t="shared" si="30"/>
        <v>-1.8421872450648618E-2</v>
      </c>
    </row>
    <row r="56" spans="1:36" x14ac:dyDescent="0.25">
      <c r="A56" s="21">
        <v>13</v>
      </c>
      <c r="B56" s="39" t="s">
        <v>24</v>
      </c>
      <c r="C56" s="40">
        <v>275.689270154518</v>
      </c>
      <c r="D56" s="41">
        <v>247.1185296816561</v>
      </c>
      <c r="E56" s="40">
        <f t="shared" si="22"/>
        <v>-28.5707404728619</v>
      </c>
      <c r="F56" s="42">
        <f t="shared" si="23"/>
        <v>-0.10363385001109621</v>
      </c>
      <c r="G56" s="40">
        <v>236.95836180542622</v>
      </c>
      <c r="H56" s="41">
        <v>232.16655941328324</v>
      </c>
      <c r="I56" s="40">
        <f t="shared" si="24"/>
        <v>-4.7918023921429835</v>
      </c>
      <c r="J56" s="42">
        <f t="shared" si="25"/>
        <v>-2.0222128291373313E-2</v>
      </c>
      <c r="K56" s="40">
        <v>517.1136129798856</v>
      </c>
      <c r="L56" s="41">
        <v>508.42842635868925</v>
      </c>
      <c r="M56" s="40">
        <f t="shared" si="26"/>
        <v>-8.6851866211963511</v>
      </c>
      <c r="N56" s="47">
        <f t="shared" si="27"/>
        <v>-1.6795509542182913E-2</v>
      </c>
      <c r="P56" s="21">
        <v>13</v>
      </c>
      <c r="Q56" s="39" t="s">
        <v>24</v>
      </c>
      <c r="R56" s="40">
        <v>647.44888133324639</v>
      </c>
      <c r="S56" s="46">
        <v>621.23427327945205</v>
      </c>
      <c r="T56" s="40">
        <f t="shared" si="17"/>
        <v>-26.214608053794336</v>
      </c>
      <c r="U56" s="47">
        <f t="shared" si="18"/>
        <v>-4.0489077685658237E-2</v>
      </c>
      <c r="W56" s="21">
        <v>13</v>
      </c>
      <c r="X56" s="39" t="s">
        <v>21</v>
      </c>
      <c r="Y56" s="40">
        <v>266.4984734592245</v>
      </c>
      <c r="Z56" s="41">
        <v>284.66350077408026</v>
      </c>
      <c r="AA56" s="40">
        <f t="shared" si="19"/>
        <v>18.165027314855763</v>
      </c>
      <c r="AB56" s="42">
        <f t="shared" si="28"/>
        <v>6.8161843777446995E-2</v>
      </c>
      <c r="AC56" s="40">
        <v>246.64797894182124</v>
      </c>
      <c r="AD56" s="46">
        <v>276.23625994374203</v>
      </c>
      <c r="AE56" s="41">
        <f t="shared" si="20"/>
        <v>29.588281001920791</v>
      </c>
      <c r="AF56" s="42">
        <f t="shared" si="29"/>
        <v>0.11996157896311004</v>
      </c>
      <c r="AG56" s="40">
        <v>199.71817066408502</v>
      </c>
      <c r="AH56" s="46">
        <v>244.87669175072594</v>
      </c>
      <c r="AI56" s="41">
        <f t="shared" si="21"/>
        <v>45.158521086640917</v>
      </c>
      <c r="AJ56" s="49">
        <f t="shared" si="30"/>
        <v>0.22611122932121716</v>
      </c>
    </row>
    <row r="57" spans="1:36" x14ac:dyDescent="0.25">
      <c r="A57" s="21">
        <v>14</v>
      </c>
      <c r="B57" s="39" t="s">
        <v>155</v>
      </c>
      <c r="C57" s="40">
        <v>399.95079801777365</v>
      </c>
      <c r="D57" s="41">
        <v>346.2573376454755</v>
      </c>
      <c r="E57" s="40">
        <f t="shared" si="22"/>
        <v>-53.693460372298148</v>
      </c>
      <c r="F57" s="42">
        <f t="shared" si="23"/>
        <v>-0.13425016436624795</v>
      </c>
      <c r="G57" s="40">
        <v>482.45128338649863</v>
      </c>
      <c r="H57" s="41">
        <v>490.75876587338598</v>
      </c>
      <c r="I57" s="40">
        <f t="shared" si="24"/>
        <v>8.307482486887352</v>
      </c>
      <c r="J57" s="42">
        <f t="shared" si="25"/>
        <v>1.7219318867957304E-2</v>
      </c>
      <c r="K57" s="40">
        <v>1211.2564471804749</v>
      </c>
      <c r="L57" s="41">
        <v>1194.7911313632696</v>
      </c>
      <c r="M57" s="40">
        <f t="shared" si="26"/>
        <v>-16.465315817205237</v>
      </c>
      <c r="N57" s="47">
        <f t="shared" si="27"/>
        <v>-1.3593583634194632E-2</v>
      </c>
      <c r="P57" s="21">
        <v>14</v>
      </c>
      <c r="Q57" s="39" t="s">
        <v>155</v>
      </c>
      <c r="R57" s="40">
        <v>1778.501737507004</v>
      </c>
      <c r="S57" s="46">
        <v>1698.9569315857443</v>
      </c>
      <c r="T57" s="40">
        <f t="shared" si="17"/>
        <v>-79.544805921259695</v>
      </c>
      <c r="U57" s="47">
        <f t="shared" si="18"/>
        <v>-4.4725739786321932E-2</v>
      </c>
      <c r="W57" s="21">
        <v>14</v>
      </c>
      <c r="X57" s="39" t="s">
        <v>22</v>
      </c>
      <c r="Y57" s="40">
        <v>6.9622581190677133</v>
      </c>
      <c r="Z57" s="41">
        <v>10.174718646838512</v>
      </c>
      <c r="AA57" s="40">
        <f t="shared" si="19"/>
        <v>3.2124605277707987</v>
      </c>
      <c r="AB57" s="42">
        <f t="shared" si="28"/>
        <v>0.46141071945792289</v>
      </c>
      <c r="AC57" s="40">
        <v>4.6627116454357731</v>
      </c>
      <c r="AD57" s="46">
        <v>6.7271796878201044</v>
      </c>
      <c r="AE57" s="41">
        <f t="shared" si="20"/>
        <v>2.0644680423843313</v>
      </c>
      <c r="AF57" s="42">
        <f t="shared" si="29"/>
        <v>0.44276125125712934</v>
      </c>
      <c r="AG57" s="40">
        <v>3.3625673614360223</v>
      </c>
      <c r="AH57" s="46">
        <v>5.401248347627388</v>
      </c>
      <c r="AI57" s="41">
        <f t="shared" si="21"/>
        <v>2.0386809861913657</v>
      </c>
      <c r="AJ57" s="49">
        <f t="shared" si="30"/>
        <v>0.60628703221598035</v>
      </c>
    </row>
    <row r="58" spans="1:36" x14ac:dyDescent="0.25">
      <c r="A58" s="21">
        <v>15</v>
      </c>
      <c r="B58" s="39" t="s">
        <v>27</v>
      </c>
      <c r="C58" s="40">
        <v>0.93734473290385356</v>
      </c>
      <c r="D58" s="41">
        <v>24.80514283806734</v>
      </c>
      <c r="E58" s="40">
        <f t="shared" si="22"/>
        <v>23.867798105163487</v>
      </c>
      <c r="F58" s="42">
        <f t="shared" si="23"/>
        <v>25.463201816072598</v>
      </c>
      <c r="G58" s="40">
        <v>10.465925574263531</v>
      </c>
      <c r="H58" s="41">
        <v>13.809477201595444</v>
      </c>
      <c r="I58" s="40">
        <f t="shared" si="24"/>
        <v>3.3435516273319124</v>
      </c>
      <c r="J58" s="42">
        <f t="shared" si="25"/>
        <v>0.31947022779848044</v>
      </c>
      <c r="K58" s="40">
        <v>13.093855027529479</v>
      </c>
      <c r="L58" s="41">
        <v>22.387499853744313</v>
      </c>
      <c r="M58" s="40">
        <f t="shared" si="26"/>
        <v>9.2936448262148339</v>
      </c>
      <c r="N58" s="47">
        <f t="shared" si="27"/>
        <v>0.7097714772826792</v>
      </c>
      <c r="P58" s="21">
        <v>15</v>
      </c>
      <c r="Q58" s="39" t="s">
        <v>27</v>
      </c>
      <c r="R58" s="40">
        <v>9.1863614758792451</v>
      </c>
      <c r="S58" s="46">
        <v>45.378669456765337</v>
      </c>
      <c r="T58" s="40">
        <f t="shared" si="17"/>
        <v>36.192307980886092</v>
      </c>
      <c r="U58" s="47">
        <f t="shared" si="18"/>
        <v>3.9397870501739702</v>
      </c>
      <c r="W58" s="21">
        <v>15</v>
      </c>
      <c r="X58" s="39" t="s">
        <v>111</v>
      </c>
      <c r="Y58" s="40">
        <v>6.7817081494848459</v>
      </c>
      <c r="Z58" s="41">
        <v>21.05087954677245</v>
      </c>
      <c r="AA58" s="40">
        <f t="shared" si="19"/>
        <v>14.269171397287604</v>
      </c>
      <c r="AB58" s="42">
        <f t="shared" si="28"/>
        <v>2.1040674536210355</v>
      </c>
      <c r="AC58" s="40">
        <v>5.7636595525993393</v>
      </c>
      <c r="AD58" s="46">
        <v>17.932315760693669</v>
      </c>
      <c r="AE58" s="41">
        <f t="shared" si="20"/>
        <v>12.16865620809433</v>
      </c>
      <c r="AF58" s="42">
        <f t="shared" si="29"/>
        <v>2.1112725512398485</v>
      </c>
      <c r="AG58" s="40">
        <v>7.8286154085182371</v>
      </c>
      <c r="AH58" s="46">
        <v>14.482536583596778</v>
      </c>
      <c r="AI58" s="41">
        <f t="shared" si="21"/>
        <v>6.6539211750785405</v>
      </c>
      <c r="AJ58" s="49">
        <f t="shared" si="30"/>
        <v>0.84994865986627421</v>
      </c>
    </row>
    <row r="59" spans="1:36" x14ac:dyDescent="0.25">
      <c r="A59" s="21">
        <v>16</v>
      </c>
      <c r="B59" s="39" t="s">
        <v>156</v>
      </c>
      <c r="C59" s="40">
        <v>19.284368219447877</v>
      </c>
      <c r="D59" s="41">
        <v>37.928994279036331</v>
      </c>
      <c r="E59" s="40">
        <f t="shared" si="22"/>
        <v>18.644626059588454</v>
      </c>
      <c r="F59" s="42">
        <f t="shared" si="23"/>
        <v>0.9668258688809801</v>
      </c>
      <c r="G59" s="40">
        <v>24.624903928688095</v>
      </c>
      <c r="H59" s="41">
        <v>32.840483384626374</v>
      </c>
      <c r="I59" s="40">
        <f t="shared" si="24"/>
        <v>8.2155794559382791</v>
      </c>
      <c r="J59" s="42">
        <f t="shared" si="25"/>
        <v>0.33362889373010313</v>
      </c>
      <c r="K59" s="40">
        <v>48.993232694815646</v>
      </c>
      <c r="L59" s="41">
        <v>62.044238514359996</v>
      </c>
      <c r="M59" s="40">
        <f t="shared" si="26"/>
        <v>13.051005819544351</v>
      </c>
      <c r="N59" s="47">
        <f t="shared" si="27"/>
        <v>0.26638384735378728</v>
      </c>
      <c r="P59" s="21">
        <v>16</v>
      </c>
      <c r="Q59" s="39" t="s">
        <v>28</v>
      </c>
      <c r="R59" s="40">
        <v>25.181971133603412</v>
      </c>
      <c r="S59" s="46">
        <v>52.595188595863611</v>
      </c>
      <c r="T59" s="40">
        <f t="shared" si="17"/>
        <v>27.413217462260199</v>
      </c>
      <c r="U59" s="47">
        <f t="shared" si="18"/>
        <v>1.088604911697296</v>
      </c>
      <c r="W59" s="21">
        <v>16</v>
      </c>
      <c r="X59" s="39" t="s">
        <v>24</v>
      </c>
      <c r="Y59" s="40">
        <v>512.01580844753141</v>
      </c>
      <c r="Z59" s="41">
        <v>488.57531057197843</v>
      </c>
      <c r="AA59" s="40">
        <f t="shared" si="19"/>
        <v>-23.440497875552978</v>
      </c>
      <c r="AB59" s="42">
        <f t="shared" si="28"/>
        <v>-4.5780808890698604E-2</v>
      </c>
      <c r="AC59" s="40">
        <v>491.782497223951</v>
      </c>
      <c r="AD59" s="46">
        <v>477.67484687150159</v>
      </c>
      <c r="AE59" s="41">
        <f t="shared" si="20"/>
        <v>-14.107650352449411</v>
      </c>
      <c r="AF59" s="42">
        <f t="shared" si="29"/>
        <v>-2.8686767894516955E-2</v>
      </c>
      <c r="AG59" s="40">
        <v>508.21781613291643</v>
      </c>
      <c r="AH59" s="46">
        <v>492.91534107549131</v>
      </c>
      <c r="AI59" s="41">
        <f t="shared" si="21"/>
        <v>-15.302475057425113</v>
      </c>
      <c r="AJ59" s="49">
        <f t="shared" si="30"/>
        <v>-3.0110072043249642E-2</v>
      </c>
    </row>
    <row r="60" spans="1:36" x14ac:dyDescent="0.25">
      <c r="A60" s="21">
        <v>17</v>
      </c>
      <c r="B60" s="39" t="s">
        <v>157</v>
      </c>
      <c r="C60" s="40">
        <v>12.659643030050804</v>
      </c>
      <c r="D60" s="41">
        <v>16.295339875781561</v>
      </c>
      <c r="E60" s="40">
        <f t="shared" si="22"/>
        <v>3.6356968457307577</v>
      </c>
      <c r="F60" s="42">
        <f t="shared" si="23"/>
        <v>0.28718794338043568</v>
      </c>
      <c r="G60" s="40">
        <v>14.865903780124905</v>
      </c>
      <c r="H60" s="41">
        <v>16.434316387429611</v>
      </c>
      <c r="I60" s="40">
        <f t="shared" si="24"/>
        <v>1.5684126073047064</v>
      </c>
      <c r="J60" s="42">
        <f t="shared" si="25"/>
        <v>0.10550401983642656</v>
      </c>
      <c r="K60" s="40">
        <v>13.086790491251147</v>
      </c>
      <c r="L60" s="41">
        <v>22.503876865253645</v>
      </c>
      <c r="M60" s="40">
        <f t="shared" si="26"/>
        <v>9.4170863740024977</v>
      </c>
      <c r="N60" s="47">
        <f t="shared" si="27"/>
        <v>0.71958715777547289</v>
      </c>
      <c r="P60" s="21">
        <v>17</v>
      </c>
      <c r="Q60" s="39" t="s">
        <v>29</v>
      </c>
      <c r="R60" s="40">
        <v>7.7858708687770797</v>
      </c>
      <c r="S60" s="46">
        <v>21.611182518904165</v>
      </c>
      <c r="T60" s="40">
        <f t="shared" si="17"/>
        <v>13.825311650127086</v>
      </c>
      <c r="U60" s="47">
        <f t="shared" si="18"/>
        <v>1.7756923898608938</v>
      </c>
      <c r="W60" s="21">
        <v>17</v>
      </c>
      <c r="X60" s="39" t="s">
        <v>25</v>
      </c>
      <c r="Y60" s="40">
        <v>1725.1149760309572</v>
      </c>
      <c r="Z60" s="41">
        <v>1554.9366863131697</v>
      </c>
      <c r="AA60" s="40">
        <f t="shared" si="19"/>
        <v>-170.17828971778749</v>
      </c>
      <c r="AB60" s="42">
        <f t="shared" si="28"/>
        <v>-9.8647505866144444E-2</v>
      </c>
      <c r="AC60" s="40">
        <v>1827.535741209259</v>
      </c>
      <c r="AD60" s="46">
        <v>1724.3815904610938</v>
      </c>
      <c r="AE60" s="41">
        <f t="shared" si="20"/>
        <v>-103.15415074816519</v>
      </c>
      <c r="AF60" s="42">
        <f t="shared" si="29"/>
        <v>-5.6444395817894816E-2</v>
      </c>
      <c r="AG60" s="40">
        <v>1983.8232022122836</v>
      </c>
      <c r="AH60" s="46">
        <v>1862.2664257017502</v>
      </c>
      <c r="AI60" s="41">
        <f t="shared" si="21"/>
        <v>-121.55677651053338</v>
      </c>
      <c r="AJ60" s="49">
        <f t="shared" si="30"/>
        <v>-6.1273996783069141E-2</v>
      </c>
    </row>
    <row r="61" spans="1:36" x14ac:dyDescent="0.25">
      <c r="A61" s="21">
        <v>18</v>
      </c>
      <c r="B61" s="39" t="s">
        <v>158</v>
      </c>
      <c r="C61" s="40">
        <v>3.3041290978748514</v>
      </c>
      <c r="D61" s="41">
        <v>11.347686836579424</v>
      </c>
      <c r="E61" s="40">
        <f t="shared" si="22"/>
        <v>8.0435577387045729</v>
      </c>
      <c r="F61" s="42">
        <f t="shared" si="23"/>
        <v>2.4343957213651324</v>
      </c>
      <c r="G61" s="40">
        <v>5.1631163641176476</v>
      </c>
      <c r="H61" s="41">
        <v>8.7431674417375547</v>
      </c>
      <c r="I61" s="40">
        <f t="shared" si="24"/>
        <v>3.580051077619907</v>
      </c>
      <c r="J61" s="42">
        <f t="shared" si="25"/>
        <v>0.693389578143223</v>
      </c>
      <c r="K61" s="40">
        <v>6.5154536889286625</v>
      </c>
      <c r="L61" s="41">
        <v>15.194169661310799</v>
      </c>
      <c r="M61" s="40">
        <f t="shared" si="26"/>
        <v>8.6787159723821361</v>
      </c>
      <c r="N61" s="47">
        <f t="shared" si="27"/>
        <v>1.3320202071467995</v>
      </c>
      <c r="P61" s="21">
        <v>18</v>
      </c>
      <c r="Q61" s="39" t="s">
        <v>157</v>
      </c>
      <c r="R61" s="40">
        <v>19.388665738085127</v>
      </c>
      <c r="S61" s="46">
        <v>32.503022488786364</v>
      </c>
      <c r="T61" s="40">
        <f t="shared" si="17"/>
        <v>13.114356750701237</v>
      </c>
      <c r="U61" s="47">
        <f t="shared" si="18"/>
        <v>0.67639294667609473</v>
      </c>
      <c r="W61" s="21">
        <v>18</v>
      </c>
      <c r="X61" s="39" t="s">
        <v>26</v>
      </c>
      <c r="Y61" s="40">
        <v>28.795298443110859</v>
      </c>
      <c r="Z61" s="41">
        <v>85.645409711659937</v>
      </c>
      <c r="AA61" s="40">
        <f t="shared" si="19"/>
        <v>56.850111268549078</v>
      </c>
      <c r="AB61" s="42">
        <f t="shared" si="28"/>
        <v>1.9742844958132464</v>
      </c>
      <c r="AC61" s="40">
        <v>25.690124635620808</v>
      </c>
      <c r="AD61" s="46">
        <v>80.315736174988118</v>
      </c>
      <c r="AE61" s="41">
        <f t="shared" si="20"/>
        <v>54.625611539367313</v>
      </c>
      <c r="AF61" s="42">
        <f t="shared" si="29"/>
        <v>2.1263272293987168</v>
      </c>
      <c r="AG61" s="40">
        <v>37.541171328660191</v>
      </c>
      <c r="AH61" s="46">
        <v>74.732948963532593</v>
      </c>
      <c r="AI61" s="41">
        <f t="shared" si="21"/>
        <v>37.191777634872402</v>
      </c>
      <c r="AJ61" s="49">
        <f t="shared" si="30"/>
        <v>0.99069305294901522</v>
      </c>
    </row>
    <row r="62" spans="1:36" x14ac:dyDescent="0.25">
      <c r="A62" s="21">
        <v>19</v>
      </c>
      <c r="B62" s="39" t="s">
        <v>159</v>
      </c>
      <c r="C62" s="40">
        <v>2.0959077742150676</v>
      </c>
      <c r="D62" s="41">
        <v>4.7127661681579456</v>
      </c>
      <c r="E62" s="40">
        <f t="shared" si="22"/>
        <v>2.616858393942878</v>
      </c>
      <c r="F62" s="42">
        <f t="shared" si="23"/>
        <v>1.2485560796790833</v>
      </c>
      <c r="G62" s="40">
        <v>4.3077748058577345</v>
      </c>
      <c r="H62" s="41">
        <v>6.1528593610198721</v>
      </c>
      <c r="I62" s="40">
        <f t="shared" si="24"/>
        <v>1.8450845551621375</v>
      </c>
      <c r="J62" s="42">
        <f t="shared" si="25"/>
        <v>0.42831499749085816</v>
      </c>
      <c r="K62" s="40">
        <v>7.1616271944059777</v>
      </c>
      <c r="L62" s="41">
        <v>9.2815536198788777</v>
      </c>
      <c r="M62" s="40">
        <f t="shared" si="26"/>
        <v>2.1199264254729</v>
      </c>
      <c r="N62" s="47">
        <f t="shared" si="27"/>
        <v>0.29601183752329313</v>
      </c>
      <c r="P62" s="21">
        <v>19</v>
      </c>
      <c r="Q62" s="39" t="s">
        <v>158</v>
      </c>
      <c r="R62" s="40">
        <v>2.99928929693499</v>
      </c>
      <c r="S62" s="46">
        <v>23.284695943868865</v>
      </c>
      <c r="T62" s="40">
        <f t="shared" si="17"/>
        <v>20.285406646933875</v>
      </c>
      <c r="U62" s="47">
        <f t="shared" si="18"/>
        <v>6.7634044730742637</v>
      </c>
      <c r="W62" s="21">
        <v>19</v>
      </c>
      <c r="X62" s="39" t="s">
        <v>27</v>
      </c>
      <c r="Y62" s="40">
        <v>9.8578653669188565</v>
      </c>
      <c r="Z62" s="41">
        <v>91.380921831254071</v>
      </c>
      <c r="AA62" s="40">
        <f t="shared" si="19"/>
        <v>81.523056464335212</v>
      </c>
      <c r="AB62" s="42">
        <f t="shared" si="28"/>
        <v>8.2698488394770813</v>
      </c>
      <c r="AC62" s="40">
        <v>12.777469899969924</v>
      </c>
      <c r="AD62" s="46">
        <v>62.251945554358628</v>
      </c>
      <c r="AE62" s="41">
        <f t="shared" si="20"/>
        <v>49.474475654388705</v>
      </c>
      <c r="AF62" s="42">
        <f t="shared" si="29"/>
        <v>3.872008781214594</v>
      </c>
      <c r="AG62" s="40">
        <v>18.453326748176597</v>
      </c>
      <c r="AH62" s="46">
        <v>80.338681347884489</v>
      </c>
      <c r="AI62" s="41">
        <f t="shared" si="21"/>
        <v>61.885354599707895</v>
      </c>
      <c r="AJ62" s="49">
        <f t="shared" si="30"/>
        <v>3.3536150659567596</v>
      </c>
    </row>
    <row r="63" spans="1:36" x14ac:dyDescent="0.25">
      <c r="A63" s="21">
        <v>20</v>
      </c>
      <c r="B63" s="39" t="s">
        <v>160</v>
      </c>
      <c r="C63" s="40">
        <v>2.7417155850936598E-2</v>
      </c>
      <c r="D63" s="41">
        <v>4.7436273828531883</v>
      </c>
      <c r="E63" s="40">
        <f t="shared" si="22"/>
        <v>4.7162102270022519</v>
      </c>
      <c r="F63" s="42">
        <f>E63/C63</f>
        <v>172.01675668488937</v>
      </c>
      <c r="G63" s="40">
        <v>0.95883160561872782</v>
      </c>
      <c r="H63" s="41">
        <v>1.3868952711276825</v>
      </c>
      <c r="I63" s="40">
        <f t="shared" si="24"/>
        <v>0.42806366550895469</v>
      </c>
      <c r="J63" s="42">
        <f t="shared" si="25"/>
        <v>0.44644300730233855</v>
      </c>
      <c r="K63" s="40">
        <v>0.78017759071985127</v>
      </c>
      <c r="L63" s="41">
        <v>2.2456641483386757</v>
      </c>
      <c r="M63" s="40">
        <f t="shared" si="26"/>
        <v>1.4654865576188243</v>
      </c>
      <c r="N63" s="47">
        <f t="shared" si="27"/>
        <v>1.8784012448584364</v>
      </c>
      <c r="P63" s="21">
        <v>20</v>
      </c>
      <c r="Q63" s="39" t="s">
        <v>159</v>
      </c>
      <c r="R63" s="40">
        <v>2.6529245709034615</v>
      </c>
      <c r="S63" s="46">
        <v>7.2619554751581701</v>
      </c>
      <c r="T63" s="40">
        <f t="shared" si="17"/>
        <v>4.6090309042547091</v>
      </c>
      <c r="U63" s="47">
        <f t="shared" si="18"/>
        <v>1.7373395967624854</v>
      </c>
      <c r="W63" s="21">
        <v>20</v>
      </c>
      <c r="X63" s="39" t="s">
        <v>28</v>
      </c>
      <c r="Y63" s="40">
        <v>15.092399572277753</v>
      </c>
      <c r="Z63" s="41">
        <v>34.835004679119898</v>
      </c>
      <c r="AA63" s="40">
        <f t="shared" si="19"/>
        <v>19.742605106842145</v>
      </c>
      <c r="AB63" s="42">
        <f t="shared" si="28"/>
        <v>1.3081157182656395</v>
      </c>
      <c r="AC63" s="40">
        <v>12.147554971663405</v>
      </c>
      <c r="AD63" s="46">
        <v>22.389962825401998</v>
      </c>
      <c r="AE63" s="41">
        <f t="shared" si="20"/>
        <v>10.242407853738593</v>
      </c>
      <c r="AF63" s="42">
        <f t="shared" si="29"/>
        <v>0.84316620732575831</v>
      </c>
      <c r="AG63" s="40">
        <v>14.484041210389487</v>
      </c>
      <c r="AH63" s="46">
        <v>22.837956557688585</v>
      </c>
      <c r="AI63" s="41">
        <f t="shared" si="21"/>
        <v>8.3539153472990986</v>
      </c>
      <c r="AJ63" s="49">
        <f t="shared" si="30"/>
        <v>0.57676688611647875</v>
      </c>
    </row>
    <row r="64" spans="1:36" x14ac:dyDescent="0.25">
      <c r="A64" s="21">
        <v>21</v>
      </c>
      <c r="B64" s="39" t="s">
        <v>161</v>
      </c>
      <c r="C64" s="40">
        <v>8.4758443249520958</v>
      </c>
      <c r="D64" s="41">
        <v>12.398152113164496</v>
      </c>
      <c r="E64" s="40">
        <f t="shared" si="22"/>
        <v>3.9223077882124002</v>
      </c>
      <c r="F64" s="42">
        <f t="shared" ref="F64" si="31">E64/C64</f>
        <v>0.4627630756107084</v>
      </c>
      <c r="G64" s="40">
        <v>8.7627675536908818</v>
      </c>
      <c r="H64" s="41">
        <v>8.8371623796972969</v>
      </c>
      <c r="I64" s="40">
        <f t="shared" si="24"/>
        <v>7.4394826006415116E-2</v>
      </c>
      <c r="J64" s="42">
        <f t="shared" si="25"/>
        <v>8.489877832612366E-3</v>
      </c>
      <c r="K64" s="40">
        <v>3.7874038694813175</v>
      </c>
      <c r="L64" s="41">
        <v>6.612689153136504</v>
      </c>
      <c r="M64" s="40">
        <f t="shared" si="26"/>
        <v>2.8252852836551865</v>
      </c>
      <c r="N64" s="47">
        <f t="shared" si="27"/>
        <v>0.7459688433074626</v>
      </c>
      <c r="P64" s="21">
        <v>21</v>
      </c>
      <c r="Q64" s="39" t="s">
        <v>162</v>
      </c>
      <c r="R64" s="40">
        <v>0.3230990531877867</v>
      </c>
      <c r="S64" s="46">
        <v>1.7976645869547412</v>
      </c>
      <c r="T64" s="40">
        <f t="shared" si="17"/>
        <v>1.4745655337669545</v>
      </c>
      <c r="U64" s="47">
        <f t="shared" si="18"/>
        <v>4.5638188017528174</v>
      </c>
      <c r="W64" s="21">
        <v>21</v>
      </c>
      <c r="X64" s="39" t="s">
        <v>29</v>
      </c>
      <c r="Y64" s="40">
        <v>3.2919067709971706</v>
      </c>
      <c r="Z64" s="41">
        <v>14.219574803433611</v>
      </c>
      <c r="AA64" s="40">
        <f t="shared" si="19"/>
        <v>10.92766803243644</v>
      </c>
      <c r="AB64" s="42">
        <f t="shared" si="28"/>
        <v>3.3195557446258652</v>
      </c>
      <c r="AC64" s="40">
        <v>3.5553568219723615</v>
      </c>
      <c r="AD64" s="46">
        <v>8.3751761871957289</v>
      </c>
      <c r="AE64" s="41">
        <f t="shared" si="20"/>
        <v>4.819819365223367</v>
      </c>
      <c r="AF64" s="42">
        <f t="shared" si="29"/>
        <v>1.3556499689247885</v>
      </c>
      <c r="AG64" s="40">
        <v>4.6237473929709401</v>
      </c>
      <c r="AH64" s="46">
        <v>7.8477638357711843</v>
      </c>
      <c r="AI64" s="41">
        <f t="shared" si="21"/>
        <v>3.2240164428002442</v>
      </c>
      <c r="AJ64" s="49">
        <f t="shared" si="30"/>
        <v>0.69727348161394398</v>
      </c>
    </row>
    <row r="65" spans="1:36" x14ac:dyDescent="0.25">
      <c r="A65" s="21">
        <v>22</v>
      </c>
      <c r="B65" s="39" t="s">
        <v>57</v>
      </c>
      <c r="C65" s="40">
        <v>0</v>
      </c>
      <c r="D65" s="41">
        <v>0</v>
      </c>
      <c r="E65" s="40">
        <f t="shared" si="22"/>
        <v>0</v>
      </c>
      <c r="F65" s="42">
        <v>0</v>
      </c>
      <c r="G65" s="40">
        <v>0</v>
      </c>
      <c r="H65" s="41">
        <v>0</v>
      </c>
      <c r="I65" s="40">
        <f t="shared" si="24"/>
        <v>0</v>
      </c>
      <c r="J65" s="42">
        <v>0</v>
      </c>
      <c r="K65" s="40">
        <v>2.7641931587253418E-2</v>
      </c>
      <c r="L65" s="41">
        <v>0.82740870303903624</v>
      </c>
      <c r="M65" s="40">
        <f t="shared" si="26"/>
        <v>0.79976677145178288</v>
      </c>
      <c r="N65" s="47">
        <v>0</v>
      </c>
      <c r="P65" s="21">
        <v>22</v>
      </c>
      <c r="Q65" s="39" t="s">
        <v>161</v>
      </c>
      <c r="R65" s="40">
        <v>0.66069862961989234</v>
      </c>
      <c r="S65" s="46">
        <v>5.3056459462213885</v>
      </c>
      <c r="T65" s="40">
        <f t="shared" si="17"/>
        <v>4.6449473166014963</v>
      </c>
      <c r="U65" s="47">
        <v>0</v>
      </c>
      <c r="W65" s="21">
        <v>22</v>
      </c>
      <c r="X65" s="39" t="s">
        <v>30</v>
      </c>
      <c r="Y65" s="40">
        <v>7.2331179157586778</v>
      </c>
      <c r="Z65" s="41">
        <v>14.784311999245858</v>
      </c>
      <c r="AA65" s="40">
        <f t="shared" si="19"/>
        <v>7.5511940834871805</v>
      </c>
      <c r="AB65" s="42">
        <f t="shared" si="28"/>
        <v>1.0439749733701307</v>
      </c>
      <c r="AC65" s="40">
        <v>6.9831593388425199</v>
      </c>
      <c r="AD65" s="46">
        <v>11.459984938913815</v>
      </c>
      <c r="AE65" s="41">
        <f t="shared" si="20"/>
        <v>4.4768256000712947</v>
      </c>
      <c r="AF65" s="42">
        <f t="shared" si="29"/>
        <v>0.64108885145578565</v>
      </c>
      <c r="AG65" s="40">
        <v>7.5665861233113594</v>
      </c>
      <c r="AH65" s="46">
        <v>11.456453870963736</v>
      </c>
      <c r="AI65" s="41">
        <f t="shared" si="21"/>
        <v>3.8898677476523771</v>
      </c>
      <c r="AJ65" s="49">
        <f t="shared" si="30"/>
        <v>0.51408491019065505</v>
      </c>
    </row>
    <row r="66" spans="1:36" x14ac:dyDescent="0.25">
      <c r="A66" s="21">
        <v>23</v>
      </c>
      <c r="B66" s="39" t="s">
        <v>32</v>
      </c>
      <c r="C66" s="40">
        <v>1148.9467818905434</v>
      </c>
      <c r="D66" s="41">
        <v>1095.0714160928039</v>
      </c>
      <c r="E66" s="40">
        <f t="shared" si="22"/>
        <v>-53.875365797739505</v>
      </c>
      <c r="F66" s="42">
        <f t="shared" ref="F66:F72" si="32">E66/C66</f>
        <v>-4.6891088992903451E-2</v>
      </c>
      <c r="G66" s="40">
        <v>1524.5530990580933</v>
      </c>
      <c r="H66" s="41">
        <v>1452.0626758487779</v>
      </c>
      <c r="I66" s="40">
        <f t="shared" si="24"/>
        <v>-72.490423209315395</v>
      </c>
      <c r="J66" s="42">
        <f t="shared" ref="J66:J72" si="33">I66/G66</f>
        <v>-4.7548637862532814E-2</v>
      </c>
      <c r="K66" s="40">
        <v>2760.745682322724</v>
      </c>
      <c r="L66" s="41">
        <v>2613.4334836784201</v>
      </c>
      <c r="M66" s="40">
        <f t="shared" si="26"/>
        <v>-147.31219864430386</v>
      </c>
      <c r="N66" s="47">
        <f t="shared" ref="N66:N72" si="34">M66/K66</f>
        <v>-5.3359568607697437E-2</v>
      </c>
      <c r="P66" s="21">
        <v>23</v>
      </c>
      <c r="Q66" s="39" t="s">
        <v>163</v>
      </c>
      <c r="R66" s="40">
        <v>0.22462660149513664</v>
      </c>
      <c r="S66" s="46">
        <v>6.8464029144457825</v>
      </c>
      <c r="T66" s="40">
        <f t="shared" si="17"/>
        <v>6.6217763129506455</v>
      </c>
      <c r="U66" s="47">
        <f t="shared" ref="U66:U74" si="35">T66/R66</f>
        <v>29.479038853258938</v>
      </c>
      <c r="W66" s="21">
        <v>23</v>
      </c>
      <c r="X66" s="39" t="s">
        <v>31</v>
      </c>
      <c r="Y66" s="40">
        <v>8.0240451007948685</v>
      </c>
      <c r="Z66" s="41">
        <v>9.1341029471906658</v>
      </c>
      <c r="AA66" s="40">
        <f t="shared" si="19"/>
        <v>1.1100578463957973</v>
      </c>
      <c r="AB66" s="42">
        <f t="shared" si="28"/>
        <v>0.13834142660611842</v>
      </c>
      <c r="AC66" s="40">
        <v>25.140316644465027</v>
      </c>
      <c r="AD66" s="46">
        <v>23.722714712547777</v>
      </c>
      <c r="AE66" s="41">
        <f t="shared" si="20"/>
        <v>-1.4176019319172504</v>
      </c>
      <c r="AF66" s="42">
        <f t="shared" si="29"/>
        <v>-5.6387592565559599E-2</v>
      </c>
      <c r="AG66" s="40">
        <v>5.7151457767470424</v>
      </c>
      <c r="AH66" s="46">
        <v>7.3014709281324635</v>
      </c>
      <c r="AI66" s="41">
        <f t="shared" si="21"/>
        <v>1.5863251513854211</v>
      </c>
      <c r="AJ66" s="49">
        <f t="shared" si="30"/>
        <v>0.27756512490716007</v>
      </c>
    </row>
    <row r="67" spans="1:36" x14ac:dyDescent="0.25">
      <c r="A67" s="21">
        <v>24</v>
      </c>
      <c r="B67" s="39" t="s">
        <v>33</v>
      </c>
      <c r="C67" s="40">
        <v>6.8263322175163248</v>
      </c>
      <c r="D67" s="41">
        <v>6.1666688360544581</v>
      </c>
      <c r="E67" s="40">
        <f t="shared" si="22"/>
        <v>-0.65966338146186665</v>
      </c>
      <c r="F67" s="42">
        <f t="shared" si="32"/>
        <v>-9.6635112450163888E-2</v>
      </c>
      <c r="G67" s="40">
        <v>7.0895312142686002</v>
      </c>
      <c r="H67" s="41">
        <v>7.6598058506394686</v>
      </c>
      <c r="I67" s="40">
        <f t="shared" si="24"/>
        <v>0.57027463637086839</v>
      </c>
      <c r="J67" s="42">
        <f t="shared" si="33"/>
        <v>8.0438976729958783E-2</v>
      </c>
      <c r="K67" s="40">
        <v>5.7378185030279862</v>
      </c>
      <c r="L67" s="41">
        <v>6.4358148881935495</v>
      </c>
      <c r="M67" s="40">
        <f t="shared" si="26"/>
        <v>0.69799638516556328</v>
      </c>
      <c r="N67" s="47">
        <f t="shared" si="34"/>
        <v>0.12164839037644945</v>
      </c>
      <c r="P67" s="21">
        <v>24</v>
      </c>
      <c r="Q67" s="39" t="s">
        <v>164</v>
      </c>
      <c r="R67" s="40">
        <v>1.1018465405222111</v>
      </c>
      <c r="S67" s="46">
        <v>1.4383463960156637</v>
      </c>
      <c r="T67" s="40">
        <f t="shared" si="17"/>
        <v>0.33649985549345263</v>
      </c>
      <c r="U67" s="47">
        <f t="shared" si="35"/>
        <v>0.30539629895645115</v>
      </c>
      <c r="W67" s="21">
        <v>24</v>
      </c>
      <c r="X67" s="39" t="s">
        <v>158</v>
      </c>
      <c r="Y67" s="40">
        <v>2.4891865383799869</v>
      </c>
      <c r="Z67" s="41">
        <v>9.596181249612691</v>
      </c>
      <c r="AA67" s="40">
        <f t="shared" si="19"/>
        <v>7.1069947112327041</v>
      </c>
      <c r="AB67" s="42">
        <f t="shared" si="28"/>
        <v>2.8551474956385072</v>
      </c>
      <c r="AC67" s="40">
        <v>2.8495369697184598</v>
      </c>
      <c r="AD67" s="46">
        <v>7.3301450874096057</v>
      </c>
      <c r="AE67" s="41">
        <f t="shared" si="20"/>
        <v>4.4806081176911459</v>
      </c>
      <c r="AF67" s="42">
        <f t="shared" si="29"/>
        <v>1.5723986617144465</v>
      </c>
      <c r="AG67" s="40">
        <v>3.4926522011510226</v>
      </c>
      <c r="AH67" s="46">
        <v>7.8998955881832584</v>
      </c>
      <c r="AI67" s="41">
        <f t="shared" si="21"/>
        <v>4.4072433870322358</v>
      </c>
      <c r="AJ67" s="49">
        <f t="shared" si="30"/>
        <v>1.2618615118848091</v>
      </c>
    </row>
    <row r="68" spans="1:36" x14ac:dyDescent="0.25">
      <c r="A68" s="21">
        <v>25</v>
      </c>
      <c r="B68" s="39" t="s">
        <v>34</v>
      </c>
      <c r="C68" s="40">
        <v>0.12254572108491819</v>
      </c>
      <c r="D68" s="41">
        <v>1.3466798394400581</v>
      </c>
      <c r="E68" s="40">
        <f t="shared" si="22"/>
        <v>1.22413411835514</v>
      </c>
      <c r="F68" s="42">
        <f t="shared" si="32"/>
        <v>9.9892032746445292</v>
      </c>
      <c r="G68" s="40">
        <v>0.6926176418575356</v>
      </c>
      <c r="H68" s="41">
        <v>3.0218342705316554</v>
      </c>
      <c r="I68" s="40">
        <f t="shared" si="24"/>
        <v>2.3292166286741196</v>
      </c>
      <c r="J68" s="42">
        <f t="shared" si="33"/>
        <v>3.3629184241212493</v>
      </c>
      <c r="K68" s="40">
        <v>0.37732783497357891</v>
      </c>
      <c r="L68" s="41">
        <v>4.1123761620157406</v>
      </c>
      <c r="M68" s="40">
        <f t="shared" si="26"/>
        <v>3.7350483270421617</v>
      </c>
      <c r="N68" s="47">
        <f t="shared" si="34"/>
        <v>9.8986822090760835</v>
      </c>
      <c r="P68" s="21">
        <v>25</v>
      </c>
      <c r="Q68" s="39" t="s">
        <v>32</v>
      </c>
      <c r="R68" s="40">
        <v>4065.5277099404984</v>
      </c>
      <c r="S68" s="46">
        <v>3876.596909595688</v>
      </c>
      <c r="T68" s="40">
        <f t="shared" si="17"/>
        <v>-188.93080034481045</v>
      </c>
      <c r="U68" s="47">
        <f t="shared" si="35"/>
        <v>-4.6471408836511303E-2</v>
      </c>
      <c r="W68" s="21">
        <v>25</v>
      </c>
      <c r="X68" s="39" t="s">
        <v>159</v>
      </c>
      <c r="Y68" s="40">
        <v>3.7803453624235321</v>
      </c>
      <c r="Z68" s="41">
        <v>7.6948870553601818</v>
      </c>
      <c r="AA68" s="40">
        <f t="shared" si="19"/>
        <v>3.9145416929366497</v>
      </c>
      <c r="AB68" s="42">
        <f t="shared" si="28"/>
        <v>1.0354984313991582</v>
      </c>
      <c r="AC68" s="40">
        <v>6.1603501652946333</v>
      </c>
      <c r="AD68" s="46">
        <v>9.8799043528877224</v>
      </c>
      <c r="AE68" s="41">
        <f t="shared" si="20"/>
        <v>3.7195541875930891</v>
      </c>
      <c r="AF68" s="42">
        <f t="shared" si="29"/>
        <v>0.60378940933387548</v>
      </c>
      <c r="AG68" s="40">
        <v>5.9580951398661668</v>
      </c>
      <c r="AH68" s="46">
        <v>9.4773355374893509</v>
      </c>
      <c r="AI68" s="41">
        <f t="shared" si="21"/>
        <v>3.5192403976231841</v>
      </c>
      <c r="AJ68" s="49">
        <f t="shared" si="30"/>
        <v>0.59066535780464802</v>
      </c>
    </row>
    <row r="69" spans="1:36" x14ac:dyDescent="0.25">
      <c r="A69" s="21">
        <v>26</v>
      </c>
      <c r="B69" s="39" t="s">
        <v>35</v>
      </c>
      <c r="C69" s="40">
        <v>19.220711223120002</v>
      </c>
      <c r="D69" s="41">
        <v>19.220711222533332</v>
      </c>
      <c r="E69" s="40">
        <f t="shared" si="22"/>
        <v>-5.8667026792136312E-10</v>
      </c>
      <c r="F69" s="42">
        <f t="shared" si="32"/>
        <v>-3.0522817866160723E-11</v>
      </c>
      <c r="G69" s="40">
        <v>21.268879007070005</v>
      </c>
      <c r="H69" s="41">
        <v>21.268879007199999</v>
      </c>
      <c r="I69" s="40">
        <f t="shared" si="24"/>
        <v>1.2999379350731033E-10</v>
      </c>
      <c r="J69" s="42">
        <f t="shared" si="33"/>
        <v>6.1119250085582313E-12</v>
      </c>
      <c r="K69" s="40">
        <v>31.284553545500003</v>
      </c>
      <c r="L69" s="41">
        <v>31.284553543087679</v>
      </c>
      <c r="M69" s="40">
        <f t="shared" si="26"/>
        <v>-2.4123245623286493E-9</v>
      </c>
      <c r="N69" s="47">
        <f t="shared" si="34"/>
        <v>-7.7109125396984938E-11</v>
      </c>
      <c r="P69" s="21">
        <v>26</v>
      </c>
      <c r="Q69" s="39" t="s">
        <v>33</v>
      </c>
      <c r="R69" s="40">
        <v>1.7090469532386097</v>
      </c>
      <c r="S69" s="46">
        <v>4.8972784301517018</v>
      </c>
      <c r="T69" s="40">
        <f t="shared" si="17"/>
        <v>3.1882314769130922</v>
      </c>
      <c r="U69" s="47">
        <f t="shared" si="35"/>
        <v>1.8655025661357387</v>
      </c>
      <c r="W69" s="21">
        <v>26</v>
      </c>
      <c r="X69" s="39" t="s">
        <v>162</v>
      </c>
      <c r="Y69" s="40">
        <v>0.31105194890691001</v>
      </c>
      <c r="Z69" s="41">
        <v>1.0034411199289084</v>
      </c>
      <c r="AA69" s="40">
        <f t="shared" si="19"/>
        <v>0.69238917102199837</v>
      </c>
      <c r="AB69" s="42">
        <f t="shared" si="28"/>
        <v>2.2259599190912414</v>
      </c>
      <c r="AC69" s="40">
        <v>0.26611856204109102</v>
      </c>
      <c r="AD69" s="46">
        <v>0.72535017761992837</v>
      </c>
      <c r="AE69" s="41">
        <f t="shared" si="20"/>
        <v>0.45923161557883735</v>
      </c>
      <c r="AF69" s="42">
        <f t="shared" si="29"/>
        <v>1.7256654780357936</v>
      </c>
      <c r="AG69" s="40">
        <v>0.16991894398393087</v>
      </c>
      <c r="AH69" s="46">
        <v>0.61121933999810507</v>
      </c>
      <c r="AI69" s="41">
        <f t="shared" si="21"/>
        <v>0.4413003960141742</v>
      </c>
      <c r="AJ69" s="49">
        <f t="shared" si="30"/>
        <v>2.5971229909238827</v>
      </c>
    </row>
    <row r="70" spans="1:36" x14ac:dyDescent="0.25">
      <c r="A70" s="21">
        <v>27</v>
      </c>
      <c r="B70" s="39" t="s">
        <v>36</v>
      </c>
      <c r="C70" s="40">
        <v>182.34738446205748</v>
      </c>
      <c r="D70" s="41">
        <v>180.9160334039257</v>
      </c>
      <c r="E70" s="40">
        <f t="shared" si="22"/>
        <v>-1.4313510581317814</v>
      </c>
      <c r="F70" s="42">
        <f t="shared" si="32"/>
        <v>-7.8495837072432174E-3</v>
      </c>
      <c r="G70" s="40">
        <v>231.04483522018501</v>
      </c>
      <c r="H70" s="41">
        <v>228.71252067871006</v>
      </c>
      <c r="I70" s="40">
        <f t="shared" si="24"/>
        <v>-2.3323145414749433</v>
      </c>
      <c r="J70" s="42">
        <f t="shared" si="33"/>
        <v>-1.00946404590791E-2</v>
      </c>
      <c r="K70" s="40">
        <v>408.97883474255332</v>
      </c>
      <c r="L70" s="41">
        <v>405.08871821519381</v>
      </c>
      <c r="M70" s="40">
        <f t="shared" si="26"/>
        <v>-3.8901165273595097</v>
      </c>
      <c r="N70" s="47">
        <f t="shared" si="34"/>
        <v>-9.5117795760953881E-3</v>
      </c>
      <c r="P70" s="21">
        <v>27</v>
      </c>
      <c r="Q70" s="39" t="s">
        <v>34</v>
      </c>
      <c r="R70" s="40">
        <v>0.50605901503474093</v>
      </c>
      <c r="S70" s="46">
        <v>4.1719415091922372</v>
      </c>
      <c r="T70" s="40">
        <f t="shared" si="17"/>
        <v>3.6658824941574961</v>
      </c>
      <c r="U70" s="47">
        <f t="shared" si="35"/>
        <v>7.2439821942621325</v>
      </c>
      <c r="W70" s="21">
        <v>27</v>
      </c>
      <c r="X70" s="39" t="s">
        <v>113</v>
      </c>
      <c r="Y70" s="40">
        <v>4.3370124219741948</v>
      </c>
      <c r="Z70" s="41">
        <v>23.101387817087467</v>
      </c>
      <c r="AA70" s="40">
        <f t="shared" si="19"/>
        <v>18.764375395113273</v>
      </c>
      <c r="AB70" s="42">
        <f t="shared" si="28"/>
        <v>4.3265671317980194</v>
      </c>
      <c r="AC70" s="40">
        <v>6.1926794699969063</v>
      </c>
      <c r="AD70" s="46">
        <v>14.157855648609008</v>
      </c>
      <c r="AE70" s="41">
        <f t="shared" si="20"/>
        <v>7.9651761786121016</v>
      </c>
      <c r="AF70" s="42">
        <f t="shared" si="29"/>
        <v>1.2862245199679423</v>
      </c>
      <c r="AG70" s="40">
        <v>9.3072948052706685</v>
      </c>
      <c r="AH70" s="46">
        <v>23.511078363464712</v>
      </c>
      <c r="AI70" s="41">
        <f t="shared" si="21"/>
        <v>14.203783558194043</v>
      </c>
      <c r="AJ70" s="49">
        <f t="shared" si="30"/>
        <v>1.5260915072928087</v>
      </c>
    </row>
    <row r="71" spans="1:36" x14ac:dyDescent="0.25">
      <c r="A71" s="21">
        <v>28</v>
      </c>
      <c r="B71" s="39" t="s">
        <v>37</v>
      </c>
      <c r="C71" s="40">
        <v>30.199543414677382</v>
      </c>
      <c r="D71" s="41">
        <v>31.255187781962153</v>
      </c>
      <c r="E71" s="40">
        <f t="shared" si="22"/>
        <v>1.0556443672847706</v>
      </c>
      <c r="F71" s="42">
        <f t="shared" si="32"/>
        <v>3.4955639984004305E-2</v>
      </c>
      <c r="G71" s="40">
        <v>37.206913408411289</v>
      </c>
      <c r="H71" s="41">
        <v>38.18883861608262</v>
      </c>
      <c r="I71" s="40">
        <f t="shared" si="24"/>
        <v>0.98192520767133118</v>
      </c>
      <c r="J71" s="42">
        <f t="shared" si="33"/>
        <v>2.6390934310862493E-2</v>
      </c>
      <c r="K71" s="40">
        <v>62.786251349729518</v>
      </c>
      <c r="L71" s="41">
        <v>64.175481243237385</v>
      </c>
      <c r="M71" s="40">
        <f t="shared" si="26"/>
        <v>1.3892298935078671</v>
      </c>
      <c r="N71" s="47">
        <f t="shared" si="34"/>
        <v>2.2126339184826198E-2</v>
      </c>
      <c r="P71" s="21">
        <v>28</v>
      </c>
      <c r="Q71" s="39" t="s">
        <v>35</v>
      </c>
      <c r="R71" s="40">
        <v>38.851370683599995</v>
      </c>
      <c r="S71" s="46">
        <v>38.851370688416139</v>
      </c>
      <c r="T71" s="40">
        <f t="shared" si="17"/>
        <v>4.8161439281102503E-9</v>
      </c>
      <c r="U71" s="47">
        <f t="shared" si="35"/>
        <v>1.2396329507476679E-10</v>
      </c>
      <c r="W71" s="21">
        <v>28</v>
      </c>
      <c r="X71" s="39" t="s">
        <v>32</v>
      </c>
      <c r="Y71" s="40">
        <v>4459.181694702841</v>
      </c>
      <c r="Z71" s="41">
        <v>4260.2406285513443</v>
      </c>
      <c r="AA71" s="40">
        <f t="shared" si="19"/>
        <v>-198.94106615149667</v>
      </c>
      <c r="AB71" s="42">
        <f t="shared" si="28"/>
        <v>-4.461380579935173E-2</v>
      </c>
      <c r="AC71" s="40">
        <v>4762.0801665510489</v>
      </c>
      <c r="AD71" s="46">
        <v>4589.5483055887344</v>
      </c>
      <c r="AE71" s="41">
        <f t="shared" si="20"/>
        <v>-172.53186096231457</v>
      </c>
      <c r="AF71" s="42">
        <f t="shared" si="29"/>
        <v>-3.6230356257792966E-2</v>
      </c>
      <c r="AG71" s="40">
        <v>4962.6392369151208</v>
      </c>
      <c r="AH71" s="46">
        <v>4827.1461335476124</v>
      </c>
      <c r="AI71" s="41">
        <f t="shared" si="21"/>
        <v>-135.49310336750841</v>
      </c>
      <c r="AJ71" s="49">
        <f t="shared" si="30"/>
        <v>-2.7302630092396907E-2</v>
      </c>
    </row>
    <row r="72" spans="1:36" x14ac:dyDescent="0.25">
      <c r="A72" s="17">
        <v>29</v>
      </c>
      <c r="B72" s="53" t="s">
        <v>38</v>
      </c>
      <c r="C72" s="54">
        <v>64.151831368515147</v>
      </c>
      <c r="D72" s="55">
        <v>65.123619351699318</v>
      </c>
      <c r="E72" s="54">
        <f t="shared" si="22"/>
        <v>0.97178798318417137</v>
      </c>
      <c r="F72" s="56">
        <f t="shared" si="32"/>
        <v>1.5148250056990763E-2</v>
      </c>
      <c r="G72" s="54">
        <v>78.531895092193224</v>
      </c>
      <c r="H72" s="55">
        <v>79.882284422890606</v>
      </c>
      <c r="I72" s="54">
        <f t="shared" si="24"/>
        <v>1.3503893306973822</v>
      </c>
      <c r="J72" s="56">
        <f t="shared" si="33"/>
        <v>1.7195425235976804E-2</v>
      </c>
      <c r="K72" s="54">
        <v>115.77854138216746</v>
      </c>
      <c r="L72" s="55">
        <v>118.27942802679671</v>
      </c>
      <c r="M72" s="54">
        <f t="shared" si="26"/>
        <v>2.5008866446292473</v>
      </c>
      <c r="N72" s="57">
        <f t="shared" si="34"/>
        <v>2.1600605904804056E-2</v>
      </c>
      <c r="P72" s="21">
        <v>29</v>
      </c>
      <c r="Q72" s="39" t="s">
        <v>36</v>
      </c>
      <c r="R72" s="40">
        <v>581.68345727478527</v>
      </c>
      <c r="S72" s="46">
        <v>575.16767170972082</v>
      </c>
      <c r="T72" s="40">
        <f t="shared" si="17"/>
        <v>-6.5157855650644478</v>
      </c>
      <c r="U72" s="47">
        <f t="shared" si="35"/>
        <v>-1.1201600257967131E-2</v>
      </c>
      <c r="W72" s="21">
        <v>29</v>
      </c>
      <c r="X72" s="39" t="s">
        <v>115</v>
      </c>
      <c r="Y72" s="40">
        <v>3.5768352106696444</v>
      </c>
      <c r="Z72" s="41">
        <v>12.857507148865205</v>
      </c>
      <c r="AA72" s="40">
        <f t="shared" si="19"/>
        <v>9.2806719381955602</v>
      </c>
      <c r="AB72" s="42">
        <f t="shared" si="28"/>
        <v>2.5946601930420106</v>
      </c>
      <c r="AC72" s="40">
        <v>3.920443385485024</v>
      </c>
      <c r="AD72" s="46">
        <v>15.199220007217377</v>
      </c>
      <c r="AE72" s="41">
        <f t="shared" si="20"/>
        <v>11.278776621732353</v>
      </c>
      <c r="AF72" s="42">
        <f t="shared" si="29"/>
        <v>2.876913530620206</v>
      </c>
      <c r="AG72" s="40">
        <v>3.8944409324160154</v>
      </c>
      <c r="AH72" s="46">
        <v>17.735749024703171</v>
      </c>
      <c r="AI72" s="41">
        <f t="shared" si="21"/>
        <v>13.841308092287155</v>
      </c>
      <c r="AJ72" s="49">
        <f t="shared" si="30"/>
        <v>3.5541194057089855</v>
      </c>
    </row>
    <row r="73" spans="1:36" x14ac:dyDescent="0.25">
      <c r="A73" s="58" t="s">
        <v>211</v>
      </c>
      <c r="P73" s="21">
        <v>30</v>
      </c>
      <c r="Q73" s="39" t="s">
        <v>37</v>
      </c>
      <c r="R73" s="40">
        <v>79.87527581224424</v>
      </c>
      <c r="S73" s="46">
        <v>81.987237273346139</v>
      </c>
      <c r="T73" s="40">
        <f t="shared" si="17"/>
        <v>2.1119614611018989</v>
      </c>
      <c r="U73" s="47">
        <f t="shared" si="35"/>
        <v>2.6440740762714864E-2</v>
      </c>
      <c r="W73" s="21">
        <v>30</v>
      </c>
      <c r="X73" s="39" t="s">
        <v>35</v>
      </c>
      <c r="Y73" s="40">
        <v>46.620896593699996</v>
      </c>
      <c r="Z73" s="41">
        <v>46.620896598906668</v>
      </c>
      <c r="AA73" s="40">
        <f t="shared" si="19"/>
        <v>5.2066724265387165E-9</v>
      </c>
      <c r="AB73" s="42">
        <f t="shared" si="28"/>
        <v>1.1168108738694459E-10</v>
      </c>
      <c r="AC73" s="40">
        <v>45.085842751099996</v>
      </c>
      <c r="AD73" s="46">
        <v>45.085842739226663</v>
      </c>
      <c r="AE73" s="41">
        <f t="shared" si="20"/>
        <v>-1.1873332539380499E-8</v>
      </c>
      <c r="AF73" s="42">
        <f t="shared" si="29"/>
        <v>-2.6334946437461937E-10</v>
      </c>
      <c r="AG73" s="40">
        <v>43.512812684099991</v>
      </c>
      <c r="AH73" s="46">
        <v>43.51281268751999</v>
      </c>
      <c r="AI73" s="41">
        <f t="shared" si="21"/>
        <v>3.4199985066152294E-9</v>
      </c>
      <c r="AJ73" s="49">
        <f t="shared" si="30"/>
        <v>7.8597504864697711E-11</v>
      </c>
    </row>
    <row r="74" spans="1:36" x14ac:dyDescent="0.25">
      <c r="P74" s="17">
        <v>31</v>
      </c>
      <c r="Q74" s="53" t="s">
        <v>38</v>
      </c>
      <c r="R74" s="54">
        <v>156.57541292857982</v>
      </c>
      <c r="S74" s="59">
        <v>160.9792370941172</v>
      </c>
      <c r="T74" s="54">
        <f>S74-R74</f>
        <v>4.4038241655373724</v>
      </c>
      <c r="U74" s="57">
        <f t="shared" si="35"/>
        <v>2.812589846112128E-2</v>
      </c>
      <c r="W74" s="21">
        <v>31</v>
      </c>
      <c r="X74" s="39" t="s">
        <v>36</v>
      </c>
      <c r="Y74" s="40">
        <v>732.57075167987989</v>
      </c>
      <c r="Z74" s="41">
        <v>723.99747948827167</v>
      </c>
      <c r="AA74" s="40">
        <f t="shared" si="19"/>
        <v>-8.5732721916082255</v>
      </c>
      <c r="AB74" s="42">
        <f>AA74/Y74</f>
        <v>-1.1702995474428372E-2</v>
      </c>
      <c r="AC74" s="40">
        <v>753.19655486662271</v>
      </c>
      <c r="AD74" s="46">
        <v>743.01836640190504</v>
      </c>
      <c r="AE74" s="41">
        <f t="shared" si="20"/>
        <v>-10.178188464717664</v>
      </c>
      <c r="AF74" s="42">
        <f>AE74/AC74</f>
        <v>-1.3513323180985653E-2</v>
      </c>
      <c r="AG74" s="40">
        <v>705.54138386814509</v>
      </c>
      <c r="AH74" s="46">
        <v>683.17689053418815</v>
      </c>
      <c r="AI74" s="41">
        <f t="shared" si="21"/>
        <v>-22.364493333956943</v>
      </c>
      <c r="AJ74" s="49">
        <f>AI74/AG74</f>
        <v>-3.1698343775872009E-2</v>
      </c>
    </row>
    <row r="75" spans="1:36" x14ac:dyDescent="0.25">
      <c r="P75" s="58"/>
      <c r="W75" s="21">
        <v>32</v>
      </c>
      <c r="X75" s="39" t="s">
        <v>37</v>
      </c>
      <c r="Y75" s="40">
        <v>82.013029223011031</v>
      </c>
      <c r="Z75" s="41">
        <v>84.560796504974263</v>
      </c>
      <c r="AA75" s="40">
        <f t="shared" si="19"/>
        <v>2.5477672819632318</v>
      </c>
      <c r="AB75" s="42">
        <f>AA75/Y75</f>
        <v>3.1065396633933685E-2</v>
      </c>
      <c r="AC75" s="40">
        <v>70.77859254069044</v>
      </c>
      <c r="AD75" s="46">
        <v>73.698991895184236</v>
      </c>
      <c r="AE75" s="41">
        <f t="shared" si="20"/>
        <v>2.9203993544937958</v>
      </c>
      <c r="AF75" s="42">
        <f t="shared" si="29"/>
        <v>4.1261054362092119E-2</v>
      </c>
      <c r="AG75" s="40">
        <v>55.396919722584784</v>
      </c>
      <c r="AH75" s="46">
        <v>60.66031990906221</v>
      </c>
      <c r="AI75" s="41">
        <f t="shared" si="21"/>
        <v>5.2634001864774262</v>
      </c>
      <c r="AJ75" s="49">
        <f t="shared" si="30"/>
        <v>9.5012506342145753E-2</v>
      </c>
    </row>
    <row r="76" spans="1:36" x14ac:dyDescent="0.25">
      <c r="W76" s="17">
        <v>33</v>
      </c>
      <c r="X76" s="53" t="s">
        <v>38</v>
      </c>
      <c r="Y76" s="54">
        <v>168.61030824118868</v>
      </c>
      <c r="Z76" s="55">
        <v>174.63581313832975</v>
      </c>
      <c r="AA76" s="54">
        <f>Z76-Y76</f>
        <v>6.0255048971410758</v>
      </c>
      <c r="AB76" s="56">
        <f t="shared" ref="AB76" si="36">AA76/Y76</f>
        <v>3.5736278285678061E-2</v>
      </c>
      <c r="AC76" s="54">
        <v>159.44031697666705</v>
      </c>
      <c r="AD76" s="59">
        <v>166.6981060237309</v>
      </c>
      <c r="AE76" s="55">
        <f>AD76-AC76</f>
        <v>7.2577890470638522</v>
      </c>
      <c r="AF76" s="56">
        <f t="shared" si="29"/>
        <v>4.5520412808298528E-2</v>
      </c>
      <c r="AG76" s="54">
        <v>151.69396767800046</v>
      </c>
      <c r="AH76" s="59">
        <v>168.79506085434033</v>
      </c>
      <c r="AI76" s="55">
        <f>AH76-AG76</f>
        <v>17.101093176339873</v>
      </c>
      <c r="AJ76" s="57">
        <f t="shared" si="30"/>
        <v>0.11273416760144492</v>
      </c>
    </row>
    <row r="78" spans="1:36" x14ac:dyDescent="0.25">
      <c r="A78" s="35" t="s">
        <v>208</v>
      </c>
      <c r="B78" s="35"/>
      <c r="C78" s="35"/>
      <c r="D78" s="35"/>
      <c r="E78" s="35"/>
      <c r="F78" s="35"/>
    </row>
    <row r="79" spans="1:36" x14ac:dyDescent="0.25">
      <c r="A79" s="142" t="s">
        <v>1</v>
      </c>
      <c r="B79" s="149" t="s">
        <v>166</v>
      </c>
      <c r="C79" s="141">
        <v>1997</v>
      </c>
      <c r="D79" s="142"/>
      <c r="E79" s="142"/>
      <c r="F79" s="143"/>
      <c r="G79" s="141">
        <v>2002</v>
      </c>
      <c r="H79" s="142"/>
      <c r="I79" s="142"/>
      <c r="J79" s="143"/>
      <c r="K79" s="141">
        <v>2007</v>
      </c>
      <c r="L79" s="142"/>
      <c r="M79" s="142"/>
      <c r="N79" s="142"/>
      <c r="O79" s="3"/>
      <c r="P79" s="142" t="s">
        <v>1</v>
      </c>
      <c r="Q79" s="149" t="s">
        <v>166</v>
      </c>
      <c r="R79" s="117">
        <v>2012</v>
      </c>
      <c r="S79" s="118"/>
      <c r="T79" s="118"/>
      <c r="U79" s="118"/>
      <c r="V79" s="3"/>
      <c r="W79" s="142" t="s">
        <v>1</v>
      </c>
      <c r="X79" s="149" t="s">
        <v>166</v>
      </c>
      <c r="Y79" s="117">
        <v>2017</v>
      </c>
      <c r="Z79" s="118"/>
      <c r="AA79" s="118"/>
      <c r="AB79" s="152"/>
      <c r="AC79" s="117">
        <v>2018</v>
      </c>
      <c r="AD79" s="118"/>
      <c r="AE79" s="118"/>
      <c r="AF79" s="152"/>
      <c r="AG79" s="117">
        <v>2020</v>
      </c>
      <c r="AH79" s="118"/>
      <c r="AI79" s="118"/>
      <c r="AJ79" s="118"/>
    </row>
    <row r="80" spans="1:36" x14ac:dyDescent="0.25">
      <c r="A80" s="144"/>
      <c r="B80" s="150"/>
      <c r="C80" s="146" t="s">
        <v>136</v>
      </c>
      <c r="D80" s="147"/>
      <c r="E80" s="146" t="s">
        <v>137</v>
      </c>
      <c r="F80" s="148"/>
      <c r="G80" s="146" t="s">
        <v>136</v>
      </c>
      <c r="H80" s="147"/>
      <c r="I80" s="146" t="s">
        <v>137</v>
      </c>
      <c r="J80" s="148"/>
      <c r="K80" s="146" t="s">
        <v>136</v>
      </c>
      <c r="L80" s="147"/>
      <c r="M80" s="146" t="s">
        <v>137</v>
      </c>
      <c r="N80" s="147"/>
      <c r="P80" s="144"/>
      <c r="Q80" s="150"/>
      <c r="R80" s="146" t="s">
        <v>136</v>
      </c>
      <c r="S80" s="148"/>
      <c r="T80" s="146" t="s">
        <v>137</v>
      </c>
      <c r="U80" s="147"/>
      <c r="W80" s="144"/>
      <c r="X80" s="150"/>
      <c r="Y80" s="146" t="s">
        <v>136</v>
      </c>
      <c r="Z80" s="148"/>
      <c r="AA80" s="146" t="s">
        <v>137</v>
      </c>
      <c r="AB80" s="148"/>
      <c r="AC80" s="146" t="s">
        <v>136</v>
      </c>
      <c r="AD80" s="148"/>
      <c r="AE80" s="146" t="s">
        <v>137</v>
      </c>
      <c r="AF80" s="148"/>
      <c r="AG80" s="146" t="s">
        <v>136</v>
      </c>
      <c r="AH80" s="148"/>
      <c r="AI80" s="146" t="s">
        <v>137</v>
      </c>
      <c r="AJ80" s="147"/>
    </row>
    <row r="81" spans="1:36" x14ac:dyDescent="0.25">
      <c r="A81" s="145"/>
      <c r="B81" s="151"/>
      <c r="C81" s="36" t="s">
        <v>197</v>
      </c>
      <c r="D81" s="38" t="s">
        <v>193</v>
      </c>
      <c r="E81" s="36" t="s">
        <v>141</v>
      </c>
      <c r="F81" s="37" t="s">
        <v>145</v>
      </c>
      <c r="G81" s="36" t="s">
        <v>197</v>
      </c>
      <c r="H81" s="38" t="s">
        <v>193</v>
      </c>
      <c r="I81" s="36" t="s">
        <v>141</v>
      </c>
      <c r="J81" s="37" t="s">
        <v>145</v>
      </c>
      <c r="K81" s="36" t="s">
        <v>197</v>
      </c>
      <c r="L81" s="38" t="s">
        <v>193</v>
      </c>
      <c r="M81" s="36" t="s">
        <v>141</v>
      </c>
      <c r="N81" s="38" t="s">
        <v>145</v>
      </c>
      <c r="P81" s="145"/>
      <c r="Q81" s="151"/>
      <c r="R81" s="36" t="s">
        <v>197</v>
      </c>
      <c r="S81" s="38" t="s">
        <v>193</v>
      </c>
      <c r="T81" s="36" t="s">
        <v>141</v>
      </c>
      <c r="U81" s="38" t="s">
        <v>145</v>
      </c>
      <c r="W81" s="145"/>
      <c r="X81" s="151"/>
      <c r="Y81" s="36" t="s">
        <v>197</v>
      </c>
      <c r="Z81" s="38" t="s">
        <v>193</v>
      </c>
      <c r="AA81" s="36" t="s">
        <v>141</v>
      </c>
      <c r="AB81" s="37" t="s">
        <v>145</v>
      </c>
      <c r="AC81" s="36" t="s">
        <v>197</v>
      </c>
      <c r="AD81" s="38" t="s">
        <v>193</v>
      </c>
      <c r="AE81" s="36" t="s">
        <v>141</v>
      </c>
      <c r="AF81" s="37" t="s">
        <v>145</v>
      </c>
      <c r="AG81" s="36" t="s">
        <v>197</v>
      </c>
      <c r="AH81" s="38" t="s">
        <v>193</v>
      </c>
      <c r="AI81" s="36" t="s">
        <v>141</v>
      </c>
      <c r="AJ81" s="38" t="s">
        <v>145</v>
      </c>
    </row>
    <row r="82" spans="1:36" x14ac:dyDescent="0.25">
      <c r="A82" s="21">
        <v>1</v>
      </c>
      <c r="B82" s="39" t="s">
        <v>2</v>
      </c>
      <c r="C82" s="40">
        <v>44.435561859659998</v>
      </c>
      <c r="D82" s="41">
        <v>44.435561860805116</v>
      </c>
      <c r="E82" s="40">
        <f>D82-C82</f>
        <v>1.1451177783783351E-9</v>
      </c>
      <c r="F82" s="42">
        <f>E82/C82</f>
        <v>2.5770300418276224E-11</v>
      </c>
      <c r="G82" s="40">
        <v>54.559293738700006</v>
      </c>
      <c r="H82" s="41">
        <v>54.559293748236023</v>
      </c>
      <c r="I82" s="40">
        <f>H82-G82</f>
        <v>9.5360164209523646E-9</v>
      </c>
      <c r="J82" s="42">
        <f>I82/G82</f>
        <v>1.7478262212526179E-10</v>
      </c>
      <c r="K82" s="43">
        <v>81.761549216760002</v>
      </c>
      <c r="L82" s="44">
        <v>81.761549214104079</v>
      </c>
      <c r="M82" s="43">
        <f>L82-K82</f>
        <v>-2.6559234811429633E-9</v>
      </c>
      <c r="N82" s="45">
        <f>M82/K82</f>
        <v>-3.2483771486542912E-11</v>
      </c>
      <c r="P82" s="21">
        <v>1</v>
      </c>
      <c r="Q82" s="39" t="s">
        <v>2</v>
      </c>
      <c r="R82" s="40">
        <v>91.94655334606999</v>
      </c>
      <c r="S82" s="46">
        <v>91.946553345833706</v>
      </c>
      <c r="T82" s="40">
        <f t="shared" ref="T82:T111" si="37">S82-R82</f>
        <v>-2.3628388134966372E-10</v>
      </c>
      <c r="U82" s="47">
        <f t="shared" ref="U82:U102" si="38">T82/R82</f>
        <v>-2.5697959602719901E-12</v>
      </c>
      <c r="W82" s="21">
        <v>1</v>
      </c>
      <c r="X82" s="39" t="s">
        <v>2</v>
      </c>
      <c r="Y82" s="40">
        <v>109.77447197106</v>
      </c>
      <c r="Z82" s="41">
        <v>109.77447197515792</v>
      </c>
      <c r="AA82" s="40">
        <f t="shared" ref="AA82:AA113" si="39">Z82-Y82</f>
        <v>4.097927330803941E-9</v>
      </c>
      <c r="AB82" s="42">
        <f>AA82/Y82</f>
        <v>3.7330421702090114E-11</v>
      </c>
      <c r="AC82" s="43">
        <v>100.65921820430999</v>
      </c>
      <c r="AD82" s="48">
        <v>100.65921820417775</v>
      </c>
      <c r="AE82" s="41">
        <f t="shared" ref="AE82:AE113" si="40">AD82-AC82</f>
        <v>-1.3224621397966985E-10</v>
      </c>
      <c r="AF82" s="42">
        <f>AE82/AC82</f>
        <v>-1.3138013223115552E-12</v>
      </c>
      <c r="AG82" s="40">
        <v>97.813810688739991</v>
      </c>
      <c r="AH82" s="46">
        <v>97.813810686204576</v>
      </c>
      <c r="AI82" s="41">
        <f t="shared" ref="AI82:AI113" si="41">AH82-AG82</f>
        <v>-2.5354154331580503E-9</v>
      </c>
      <c r="AJ82" s="49">
        <f>AI82/AG82</f>
        <v>-2.5920832807814523E-11</v>
      </c>
    </row>
    <row r="83" spans="1:36" x14ac:dyDescent="0.25">
      <c r="A83" s="21">
        <v>2</v>
      </c>
      <c r="B83" s="39" t="s">
        <v>3</v>
      </c>
      <c r="C83" s="40">
        <v>41.16465849388721</v>
      </c>
      <c r="D83" s="41">
        <v>48.749498612572623</v>
      </c>
      <c r="E83" s="40">
        <f t="shared" ref="E83:E110" si="42">D83-C83</f>
        <v>7.5848401186854133</v>
      </c>
      <c r="F83" s="42">
        <f t="shared" ref="F83:F100" si="43">E83/C83</f>
        <v>0.18425611668348305</v>
      </c>
      <c r="G83" s="40">
        <v>42.063009493702829</v>
      </c>
      <c r="H83" s="41">
        <v>52.19809564044818</v>
      </c>
      <c r="I83" s="40">
        <f t="shared" ref="I83:I110" si="44">H83-G83</f>
        <v>10.135086146745351</v>
      </c>
      <c r="J83" s="42">
        <f t="shared" ref="J83:J102" si="45">I83/G83</f>
        <v>0.24095009531504527</v>
      </c>
      <c r="K83" s="40">
        <v>46.384426780003459</v>
      </c>
      <c r="L83" s="41">
        <v>71.302883680004257</v>
      </c>
      <c r="M83" s="40">
        <f t="shared" ref="M83:M110" si="46">L83-K83</f>
        <v>24.918456900000798</v>
      </c>
      <c r="N83" s="47">
        <f t="shared" ref="N83:N102" si="47">M83/K83</f>
        <v>0.53721601472378788</v>
      </c>
      <c r="P83" s="21">
        <v>2</v>
      </c>
      <c r="Q83" s="39" t="s">
        <v>3</v>
      </c>
      <c r="R83" s="40">
        <v>103.13181695089165</v>
      </c>
      <c r="S83" s="46">
        <v>140.39528107821235</v>
      </c>
      <c r="T83" s="40">
        <f t="shared" si="37"/>
        <v>37.263464127320702</v>
      </c>
      <c r="U83" s="47">
        <f t="shared" si="38"/>
        <v>0.36131879791339733</v>
      </c>
      <c r="W83" s="21">
        <v>2</v>
      </c>
      <c r="X83" s="39" t="s">
        <v>3</v>
      </c>
      <c r="Y83" s="40">
        <v>37.867340564993867</v>
      </c>
      <c r="Z83" s="41">
        <v>91.703148673717919</v>
      </c>
      <c r="AA83" s="40">
        <f t="shared" si="39"/>
        <v>53.835808108724052</v>
      </c>
      <c r="AB83" s="42">
        <f t="shared" ref="AB83:AB111" si="48">AA83/Y83</f>
        <v>1.4216949832091481</v>
      </c>
      <c r="AC83" s="40">
        <v>21.30901991280647</v>
      </c>
      <c r="AD83" s="46">
        <v>78.791597386529745</v>
      </c>
      <c r="AE83" s="41">
        <f t="shared" si="40"/>
        <v>57.482577473723275</v>
      </c>
      <c r="AF83" s="42">
        <f t="shared" ref="AF83:AF114" si="49">AE83/AC83</f>
        <v>2.6975702171631517</v>
      </c>
      <c r="AG83" s="40">
        <v>22.427567412916343</v>
      </c>
      <c r="AH83" s="46">
        <v>59.338833756870557</v>
      </c>
      <c r="AI83" s="41">
        <f t="shared" si="41"/>
        <v>36.91126634395421</v>
      </c>
      <c r="AJ83" s="49">
        <f t="shared" ref="AJ83:AJ114" si="50">AI83/AG83</f>
        <v>1.6457989252412861</v>
      </c>
    </row>
    <row r="84" spans="1:36" x14ac:dyDescent="0.25">
      <c r="A84" s="21">
        <v>3</v>
      </c>
      <c r="B84" s="39" t="s">
        <v>171</v>
      </c>
      <c r="C84" s="40">
        <v>31.21516443108835</v>
      </c>
      <c r="D84" s="41">
        <v>29.32603784728877</v>
      </c>
      <c r="E84" s="40">
        <f t="shared" si="42"/>
        <v>-1.8891265837995803</v>
      </c>
      <c r="F84" s="42">
        <f t="shared" si="43"/>
        <v>-6.0519514096107993E-2</v>
      </c>
      <c r="G84" s="40">
        <v>39.38043279588765</v>
      </c>
      <c r="H84" s="41">
        <v>41.122064061081325</v>
      </c>
      <c r="I84" s="40">
        <f t="shared" si="44"/>
        <v>1.7416312651936749</v>
      </c>
      <c r="J84" s="42">
        <f t="shared" si="45"/>
        <v>4.4225803058608001E-2</v>
      </c>
      <c r="K84" s="40">
        <v>41.412837049399165</v>
      </c>
      <c r="L84" s="41">
        <v>53.933837541317253</v>
      </c>
      <c r="M84" s="40">
        <f t="shared" si="46"/>
        <v>12.521000491918088</v>
      </c>
      <c r="N84" s="47">
        <f t="shared" si="47"/>
        <v>0.30234587591722956</v>
      </c>
      <c r="P84" s="21">
        <v>3</v>
      </c>
      <c r="Q84" s="39" t="s">
        <v>4</v>
      </c>
      <c r="R84" s="40">
        <v>40.099783225477687</v>
      </c>
      <c r="S84" s="46">
        <v>41.448569238600641</v>
      </c>
      <c r="T84" s="40">
        <f t="shared" si="37"/>
        <v>1.3487860131229539</v>
      </c>
      <c r="U84" s="47">
        <f t="shared" si="38"/>
        <v>3.3635743254242657E-2</v>
      </c>
      <c r="W84" s="21">
        <v>3</v>
      </c>
      <c r="X84" s="39" t="s">
        <v>4</v>
      </c>
      <c r="Y84" s="40">
        <v>39.334540916292113</v>
      </c>
      <c r="Z84" s="41">
        <v>39.489939609717986</v>
      </c>
      <c r="AA84" s="40">
        <f t="shared" si="39"/>
        <v>0.15539869342587309</v>
      </c>
      <c r="AB84" s="42">
        <f t="shared" si="48"/>
        <v>3.9506929483828796E-3</v>
      </c>
      <c r="AC84" s="40">
        <v>40.06443089949942</v>
      </c>
      <c r="AD84" s="46">
        <v>39.9577550922765</v>
      </c>
      <c r="AE84" s="41">
        <f t="shared" si="40"/>
        <v>-0.10667580722292058</v>
      </c>
      <c r="AF84" s="42">
        <f t="shared" si="49"/>
        <v>-2.662606327555583E-3</v>
      </c>
      <c r="AG84" s="40">
        <v>37.532498558121709</v>
      </c>
      <c r="AH84" s="46">
        <v>37.624990883104672</v>
      </c>
      <c r="AI84" s="41">
        <f t="shared" si="41"/>
        <v>9.2492324982963225E-2</v>
      </c>
      <c r="AJ84" s="49">
        <f t="shared" si="50"/>
        <v>2.4643263448004232E-3</v>
      </c>
    </row>
    <row r="85" spans="1:36" x14ac:dyDescent="0.25">
      <c r="A85" s="21">
        <v>4</v>
      </c>
      <c r="B85" s="39" t="s">
        <v>149</v>
      </c>
      <c r="C85" s="40">
        <v>4.4557827434187507</v>
      </c>
      <c r="D85" s="41">
        <v>13.752385299075343</v>
      </c>
      <c r="E85" s="40">
        <f t="shared" si="42"/>
        <v>9.296602555656591</v>
      </c>
      <c r="F85" s="42">
        <f t="shared" si="43"/>
        <v>2.0864128910656143</v>
      </c>
      <c r="G85" s="40">
        <v>6.4027861285699599</v>
      </c>
      <c r="H85" s="41">
        <v>7.9015716233465172</v>
      </c>
      <c r="I85" s="40">
        <f t="shared" si="44"/>
        <v>1.4987854947765573</v>
      </c>
      <c r="J85" s="42">
        <f t="shared" si="45"/>
        <v>0.23408332945696966</v>
      </c>
      <c r="K85" s="40">
        <v>10.093263366013174</v>
      </c>
      <c r="L85" s="41">
        <v>20.003576474729499</v>
      </c>
      <c r="M85" s="40">
        <f t="shared" si="46"/>
        <v>9.9103131087163252</v>
      </c>
      <c r="N85" s="47">
        <f t="shared" si="47"/>
        <v>0.98187402323089146</v>
      </c>
      <c r="P85" s="21">
        <v>4</v>
      </c>
      <c r="Q85" s="39" t="s">
        <v>149</v>
      </c>
      <c r="R85" s="40">
        <v>15.854924084631673</v>
      </c>
      <c r="S85" s="46">
        <v>36.949659733139519</v>
      </c>
      <c r="T85" s="40">
        <f t="shared" si="37"/>
        <v>21.094735648507847</v>
      </c>
      <c r="U85" s="47">
        <f t="shared" si="38"/>
        <v>1.3304848093820374</v>
      </c>
      <c r="W85" s="21">
        <v>4</v>
      </c>
      <c r="X85" s="39" t="s">
        <v>149</v>
      </c>
      <c r="Y85" s="40">
        <v>12.027845309698248</v>
      </c>
      <c r="Z85" s="41">
        <v>29.068943157388517</v>
      </c>
      <c r="AA85" s="40">
        <f t="shared" si="39"/>
        <v>17.041097847690267</v>
      </c>
      <c r="AB85" s="42">
        <f t="shared" si="48"/>
        <v>1.416803875416468</v>
      </c>
      <c r="AC85" s="40">
        <v>11.274730161928542</v>
      </c>
      <c r="AD85" s="46">
        <v>17.540928006313472</v>
      </c>
      <c r="AE85" s="41">
        <f t="shared" si="40"/>
        <v>6.26619784438493</v>
      </c>
      <c r="AF85" s="42">
        <f t="shared" si="49"/>
        <v>0.55577364197540113</v>
      </c>
      <c r="AG85" s="40">
        <v>11.453514244467501</v>
      </c>
      <c r="AH85" s="46">
        <v>20.089429800266196</v>
      </c>
      <c r="AI85" s="41">
        <f t="shared" si="41"/>
        <v>8.6359155557986949</v>
      </c>
      <c r="AJ85" s="49">
        <f t="shared" si="50"/>
        <v>0.75399701536759189</v>
      </c>
    </row>
    <row r="86" spans="1:36" x14ac:dyDescent="0.25">
      <c r="A86" s="21">
        <v>5</v>
      </c>
      <c r="B86" s="39" t="s">
        <v>150</v>
      </c>
      <c r="C86" s="40">
        <v>4.9903099515003069</v>
      </c>
      <c r="D86" s="41">
        <v>15.880383133793964</v>
      </c>
      <c r="E86" s="40">
        <f t="shared" si="42"/>
        <v>10.890073182293659</v>
      </c>
      <c r="F86" s="42">
        <f t="shared" si="43"/>
        <v>2.1822438462002993</v>
      </c>
      <c r="G86" s="40">
        <v>10.323787608146544</v>
      </c>
      <c r="H86" s="41">
        <v>11.393486229230637</v>
      </c>
      <c r="I86" s="40">
        <f t="shared" si="44"/>
        <v>1.0696986210840933</v>
      </c>
      <c r="J86" s="42">
        <f t="shared" si="45"/>
        <v>0.10361493878854981</v>
      </c>
      <c r="K86" s="40">
        <v>15.773476280467635</v>
      </c>
      <c r="L86" s="41">
        <v>16.817637778652802</v>
      </c>
      <c r="M86" s="40">
        <f t="shared" si="46"/>
        <v>1.0441614981851668</v>
      </c>
      <c r="N86" s="47">
        <f t="shared" si="47"/>
        <v>6.6197297261489305E-2</v>
      </c>
      <c r="P86" s="21">
        <v>5</v>
      </c>
      <c r="Q86" s="39" t="s">
        <v>150</v>
      </c>
      <c r="R86" s="40">
        <v>16.788700706456442</v>
      </c>
      <c r="S86" s="46">
        <v>33.875370666732607</v>
      </c>
      <c r="T86" s="40">
        <f t="shared" si="37"/>
        <v>17.086669960276165</v>
      </c>
      <c r="U86" s="47">
        <f t="shared" si="38"/>
        <v>1.0177482021408084</v>
      </c>
      <c r="W86" s="21">
        <v>5</v>
      </c>
      <c r="X86" s="39" t="s">
        <v>150</v>
      </c>
      <c r="Y86" s="40">
        <v>9.4164890545452504</v>
      </c>
      <c r="Z86" s="41">
        <v>27.653682487281699</v>
      </c>
      <c r="AA86" s="40">
        <f t="shared" si="39"/>
        <v>18.237193432736447</v>
      </c>
      <c r="AB86" s="42">
        <f t="shared" si="48"/>
        <v>1.9367296374579788</v>
      </c>
      <c r="AC86" s="40">
        <v>10.366909372870005</v>
      </c>
      <c r="AD86" s="46">
        <v>20.011399598858265</v>
      </c>
      <c r="AE86" s="41">
        <f t="shared" si="40"/>
        <v>9.6444902259882603</v>
      </c>
      <c r="AF86" s="42">
        <f t="shared" si="49"/>
        <v>0.9303148970538605</v>
      </c>
      <c r="AG86" s="40">
        <v>8.4798469534669589</v>
      </c>
      <c r="AH86" s="46">
        <v>17.059102828941469</v>
      </c>
      <c r="AI86" s="41">
        <f t="shared" si="41"/>
        <v>8.5792558754745105</v>
      </c>
      <c r="AJ86" s="49">
        <f t="shared" si="50"/>
        <v>1.0117229618120536</v>
      </c>
    </row>
    <row r="87" spans="1:36" x14ac:dyDescent="0.25">
      <c r="A87" s="21">
        <v>6</v>
      </c>
      <c r="B87" s="39" t="s">
        <v>151</v>
      </c>
      <c r="C87" s="40">
        <v>58.899916330263878</v>
      </c>
      <c r="D87" s="41">
        <v>68.000026045963153</v>
      </c>
      <c r="E87" s="40">
        <f t="shared" si="42"/>
        <v>9.1001097156992756</v>
      </c>
      <c r="F87" s="42">
        <f t="shared" si="43"/>
        <v>0.15450123332388283</v>
      </c>
      <c r="G87" s="40">
        <v>54.499841898574331</v>
      </c>
      <c r="H87" s="41">
        <v>61.005358311108765</v>
      </c>
      <c r="I87" s="40">
        <f t="shared" si="44"/>
        <v>6.5055164125344334</v>
      </c>
      <c r="J87" s="42">
        <f t="shared" si="45"/>
        <v>0.11936761990321686</v>
      </c>
      <c r="K87" s="40">
        <v>102.18442886378023</v>
      </c>
      <c r="L87" s="41">
        <v>113.05075603790659</v>
      </c>
      <c r="M87" s="40">
        <f t="shared" si="46"/>
        <v>10.866327174126369</v>
      </c>
      <c r="N87" s="47">
        <f t="shared" si="47"/>
        <v>0.10634034260358813</v>
      </c>
      <c r="P87" s="21">
        <v>6</v>
      </c>
      <c r="Q87" s="39" t="s">
        <v>151</v>
      </c>
      <c r="R87" s="40">
        <v>113.74715493607935</v>
      </c>
      <c r="S87" s="46">
        <v>120.12391392279488</v>
      </c>
      <c r="T87" s="40">
        <f t="shared" si="37"/>
        <v>6.3767589867155294</v>
      </c>
      <c r="U87" s="47">
        <f t="shared" si="38"/>
        <v>5.6060821831534803E-2</v>
      </c>
      <c r="W87" s="21">
        <v>6</v>
      </c>
      <c r="X87" s="39" t="s">
        <v>9</v>
      </c>
      <c r="Y87" s="40">
        <v>36.114907428031671</v>
      </c>
      <c r="Z87" s="41">
        <v>42.425966055327152</v>
      </c>
      <c r="AA87" s="40">
        <f t="shared" si="39"/>
        <v>6.3110586272954805</v>
      </c>
      <c r="AB87" s="42">
        <f t="shared" si="48"/>
        <v>0.17474940618003529</v>
      </c>
      <c r="AC87" s="40">
        <v>27.420036986341398</v>
      </c>
      <c r="AD87" s="46">
        <v>33.108805152504594</v>
      </c>
      <c r="AE87" s="41">
        <f t="shared" si="40"/>
        <v>5.6887681661631966</v>
      </c>
      <c r="AF87" s="42">
        <f t="shared" si="49"/>
        <v>0.20746755990872345</v>
      </c>
      <c r="AG87" s="40">
        <v>18.757093835872997</v>
      </c>
      <c r="AH87" s="46">
        <v>23.180872647949883</v>
      </c>
      <c r="AI87" s="41">
        <f t="shared" si="41"/>
        <v>4.4237788120768862</v>
      </c>
      <c r="AJ87" s="49">
        <f t="shared" si="50"/>
        <v>0.23584564062991445</v>
      </c>
    </row>
    <row r="88" spans="1:36" x14ac:dyDescent="0.25">
      <c r="A88" s="21">
        <v>7</v>
      </c>
      <c r="B88" s="39" t="s">
        <v>13</v>
      </c>
      <c r="C88" s="40">
        <v>33.520996466602739</v>
      </c>
      <c r="D88" s="41">
        <v>40.059617888968667</v>
      </c>
      <c r="E88" s="40">
        <f t="shared" si="42"/>
        <v>6.538621422365928</v>
      </c>
      <c r="F88" s="42">
        <f t="shared" si="43"/>
        <v>0.19506047288541717</v>
      </c>
      <c r="G88" s="40">
        <v>30.774362820572538</v>
      </c>
      <c r="H88" s="41">
        <v>34.473507487820164</v>
      </c>
      <c r="I88" s="40">
        <f t="shared" si="44"/>
        <v>3.6991446672476265</v>
      </c>
      <c r="J88" s="42">
        <f t="shared" si="45"/>
        <v>0.12020215296788414</v>
      </c>
      <c r="K88" s="40">
        <v>39.72280311187351</v>
      </c>
      <c r="L88" s="41">
        <v>57.704318893370512</v>
      </c>
      <c r="M88" s="40">
        <f t="shared" si="46"/>
        <v>17.981515781497002</v>
      </c>
      <c r="N88" s="47">
        <f t="shared" si="47"/>
        <v>0.45267489635247221</v>
      </c>
      <c r="P88" s="21">
        <v>7</v>
      </c>
      <c r="Q88" s="39" t="s">
        <v>13</v>
      </c>
      <c r="R88" s="40">
        <v>36.530132858499393</v>
      </c>
      <c r="S88" s="46">
        <v>45.882700176532559</v>
      </c>
      <c r="T88" s="40">
        <f t="shared" si="37"/>
        <v>9.3525673180331665</v>
      </c>
      <c r="U88" s="47">
        <f t="shared" si="38"/>
        <v>0.25602335896944661</v>
      </c>
      <c r="W88" s="21">
        <v>7</v>
      </c>
      <c r="X88" s="39" t="s">
        <v>10</v>
      </c>
      <c r="Y88" s="40">
        <v>25.458124713052474</v>
      </c>
      <c r="Z88" s="41">
        <v>26.649966076150175</v>
      </c>
      <c r="AA88" s="40">
        <f t="shared" si="39"/>
        <v>1.1918413630977014</v>
      </c>
      <c r="AB88" s="42">
        <f t="shared" si="48"/>
        <v>4.6815756326570271E-2</v>
      </c>
      <c r="AC88" s="40">
        <v>22.716503850932309</v>
      </c>
      <c r="AD88" s="46">
        <v>23.547086692610524</v>
      </c>
      <c r="AE88" s="41">
        <f t="shared" si="40"/>
        <v>0.83058284167821483</v>
      </c>
      <c r="AF88" s="42">
        <f t="shared" si="49"/>
        <v>3.656296968620578E-2</v>
      </c>
      <c r="AG88" s="40">
        <v>22.84284254869031</v>
      </c>
      <c r="AH88" s="46">
        <v>22.144522805212947</v>
      </c>
      <c r="AI88" s="41">
        <f t="shared" si="41"/>
        <v>-0.69831974347736292</v>
      </c>
      <c r="AJ88" s="49">
        <f t="shared" si="50"/>
        <v>-3.0570614930644915E-2</v>
      </c>
    </row>
    <row r="89" spans="1:36" x14ac:dyDescent="0.25">
      <c r="A89" s="21">
        <v>8</v>
      </c>
      <c r="B89" s="39" t="s">
        <v>106</v>
      </c>
      <c r="C89" s="40">
        <v>0.60854025932812084</v>
      </c>
      <c r="D89" s="41">
        <v>8.4516429666583868</v>
      </c>
      <c r="E89" s="40">
        <f t="shared" si="42"/>
        <v>7.8431027073302655</v>
      </c>
      <c r="F89" s="42">
        <f t="shared" si="43"/>
        <v>12.888387558761854</v>
      </c>
      <c r="G89" s="40">
        <v>6.2554899488556428</v>
      </c>
      <c r="H89" s="41">
        <v>7.3566372109711962</v>
      </c>
      <c r="I89" s="40">
        <f t="shared" si="44"/>
        <v>1.1011472621155534</v>
      </c>
      <c r="J89" s="42">
        <f t="shared" si="45"/>
        <v>0.17602893955844232</v>
      </c>
      <c r="K89" s="40">
        <v>12.654348748915783</v>
      </c>
      <c r="L89" s="41">
        <v>15.111825616282017</v>
      </c>
      <c r="M89" s="40">
        <f t="shared" si="46"/>
        <v>2.4574768673662337</v>
      </c>
      <c r="N89" s="47">
        <f t="shared" si="47"/>
        <v>0.19420018494249172</v>
      </c>
      <c r="P89" s="21">
        <v>8</v>
      </c>
      <c r="Q89" s="39" t="s">
        <v>106</v>
      </c>
      <c r="R89" s="40">
        <v>10.166101316974718</v>
      </c>
      <c r="S89" s="46">
        <v>14.406260768769419</v>
      </c>
      <c r="T89" s="40">
        <f t="shared" si="37"/>
        <v>4.2401594517947014</v>
      </c>
      <c r="U89" s="47">
        <f t="shared" si="38"/>
        <v>0.41708805761307427</v>
      </c>
      <c r="W89" s="21">
        <v>8</v>
      </c>
      <c r="X89" s="39" t="s">
        <v>104</v>
      </c>
      <c r="Y89" s="40">
        <v>19.21039492606609</v>
      </c>
      <c r="Z89" s="41">
        <v>20.027746636120629</v>
      </c>
      <c r="AA89" s="40">
        <f t="shared" si="39"/>
        <v>0.81735171005453822</v>
      </c>
      <c r="AB89" s="42">
        <f t="shared" si="48"/>
        <v>4.2547366319132501E-2</v>
      </c>
      <c r="AC89" s="40">
        <v>15.142568834753416</v>
      </c>
      <c r="AD89" s="46">
        <v>16.045816242099381</v>
      </c>
      <c r="AE89" s="41">
        <f t="shared" si="40"/>
        <v>0.90324740734596531</v>
      </c>
      <c r="AF89" s="42">
        <f t="shared" si="49"/>
        <v>5.9649549373217294E-2</v>
      </c>
      <c r="AG89" s="40">
        <v>10.583479301514268</v>
      </c>
      <c r="AH89" s="46">
        <v>12.049017747475215</v>
      </c>
      <c r="AI89" s="41">
        <f t="shared" si="41"/>
        <v>1.4655384459609468</v>
      </c>
      <c r="AJ89" s="49">
        <f t="shared" si="50"/>
        <v>0.1384741637611801</v>
      </c>
    </row>
    <row r="90" spans="1:36" x14ac:dyDescent="0.25">
      <c r="A90" s="21">
        <v>9</v>
      </c>
      <c r="B90" s="39" t="s">
        <v>152</v>
      </c>
      <c r="C90" s="40">
        <v>5.3915756998580253</v>
      </c>
      <c r="D90" s="41">
        <v>8.5936974788455434</v>
      </c>
      <c r="E90" s="40">
        <f t="shared" si="42"/>
        <v>3.202121778987518</v>
      </c>
      <c r="F90" s="42">
        <f t="shared" si="43"/>
        <v>0.59391205043672823</v>
      </c>
      <c r="G90" s="40">
        <v>6.751118302441844</v>
      </c>
      <c r="H90" s="41">
        <v>7.0979638497798065</v>
      </c>
      <c r="I90" s="40">
        <f t="shared" si="44"/>
        <v>0.34684554733796258</v>
      </c>
      <c r="J90" s="42">
        <f t="shared" si="45"/>
        <v>5.1376013839442035E-2</v>
      </c>
      <c r="K90" s="40">
        <v>14.041842238500102</v>
      </c>
      <c r="L90" s="41">
        <v>15.632364597125557</v>
      </c>
      <c r="M90" s="40">
        <f t="shared" si="46"/>
        <v>1.5905223586254547</v>
      </c>
      <c r="N90" s="47">
        <f t="shared" si="47"/>
        <v>0.11327020569028615</v>
      </c>
      <c r="P90" s="21">
        <v>9</v>
      </c>
      <c r="Q90" s="39" t="s">
        <v>152</v>
      </c>
      <c r="R90" s="40">
        <v>14.346860818482128</v>
      </c>
      <c r="S90" s="46">
        <v>17.395507965663501</v>
      </c>
      <c r="T90" s="40">
        <f t="shared" si="37"/>
        <v>3.0486471471813736</v>
      </c>
      <c r="U90" s="47">
        <f t="shared" si="38"/>
        <v>0.21249576375997178</v>
      </c>
      <c r="W90" s="21">
        <v>9</v>
      </c>
      <c r="X90" s="39" t="s">
        <v>44</v>
      </c>
      <c r="Y90" s="40">
        <v>10.974994276219578</v>
      </c>
      <c r="Z90" s="41">
        <v>35.950472750705671</v>
      </c>
      <c r="AA90" s="40">
        <f t="shared" si="39"/>
        <v>24.975478474486096</v>
      </c>
      <c r="AB90" s="42">
        <f t="shared" si="48"/>
        <v>2.2756712072827701</v>
      </c>
      <c r="AC90" s="40">
        <v>23.086662470274661</v>
      </c>
      <c r="AD90" s="46">
        <v>26.036341292677189</v>
      </c>
      <c r="AE90" s="41">
        <f t="shared" si="40"/>
        <v>2.9496788224025288</v>
      </c>
      <c r="AF90" s="42">
        <f t="shared" si="49"/>
        <v>0.12776549344022339</v>
      </c>
      <c r="AG90" s="40">
        <v>20.836839778499961</v>
      </c>
      <c r="AH90" s="46">
        <v>22.69006047783051</v>
      </c>
      <c r="AI90" s="41">
        <f t="shared" si="41"/>
        <v>1.8532206993305493</v>
      </c>
      <c r="AJ90" s="49">
        <f t="shared" si="50"/>
        <v>8.8939624195927963E-2</v>
      </c>
    </row>
    <row r="91" spans="1:36" x14ac:dyDescent="0.25">
      <c r="A91" s="21">
        <v>10</v>
      </c>
      <c r="B91" s="39" t="s">
        <v>153</v>
      </c>
      <c r="C91" s="40">
        <v>28.399637928801717</v>
      </c>
      <c r="D91" s="41">
        <v>32.33554740432217</v>
      </c>
      <c r="E91" s="40">
        <f t="shared" si="42"/>
        <v>3.9359094755204538</v>
      </c>
      <c r="F91" s="42">
        <f t="shared" si="43"/>
        <v>0.13859012869769091</v>
      </c>
      <c r="G91" s="40">
        <v>34.058954599734626</v>
      </c>
      <c r="H91" s="41">
        <v>36.693647762407501</v>
      </c>
      <c r="I91" s="40">
        <f t="shared" si="44"/>
        <v>2.6346931626728747</v>
      </c>
      <c r="J91" s="42">
        <f t="shared" si="45"/>
        <v>7.7356841794944675E-2</v>
      </c>
      <c r="K91" s="40">
        <v>50.328165342456494</v>
      </c>
      <c r="L91" s="41">
        <v>54.208376247747886</v>
      </c>
      <c r="M91" s="40">
        <f t="shared" si="46"/>
        <v>3.880210905291392</v>
      </c>
      <c r="N91" s="47">
        <f t="shared" si="47"/>
        <v>7.7098198968482426E-2</v>
      </c>
      <c r="P91" s="21">
        <v>10</v>
      </c>
      <c r="Q91" s="39" t="s">
        <v>153</v>
      </c>
      <c r="R91" s="40">
        <v>51.572079774207211</v>
      </c>
      <c r="S91" s="46">
        <v>57.974645368641923</v>
      </c>
      <c r="T91" s="40">
        <f t="shared" si="37"/>
        <v>6.4025655944347122</v>
      </c>
      <c r="U91" s="47">
        <f t="shared" si="38"/>
        <v>0.12414790371973389</v>
      </c>
      <c r="W91" s="21">
        <v>10</v>
      </c>
      <c r="X91" s="39" t="s">
        <v>152</v>
      </c>
      <c r="Y91" s="40">
        <v>5.413244217611715</v>
      </c>
      <c r="Z91" s="41">
        <v>9.881728022071373</v>
      </c>
      <c r="AA91" s="40">
        <f t="shared" si="39"/>
        <v>4.468483804459658</v>
      </c>
      <c r="AB91" s="42">
        <f t="shared" si="48"/>
        <v>0.82547242001786525</v>
      </c>
      <c r="AC91" s="40">
        <v>2.163695452218326</v>
      </c>
      <c r="AD91" s="46">
        <v>4.6929652589435067</v>
      </c>
      <c r="AE91" s="41">
        <f t="shared" si="40"/>
        <v>2.5292698067251806</v>
      </c>
      <c r="AF91" s="42">
        <f t="shared" si="49"/>
        <v>1.1689583227307012</v>
      </c>
      <c r="AG91" s="40">
        <v>1.5414307301164636</v>
      </c>
      <c r="AH91" s="46">
        <v>3.4745519907959772</v>
      </c>
      <c r="AI91" s="41">
        <f t="shared" si="41"/>
        <v>1.9331212606795136</v>
      </c>
      <c r="AJ91" s="49">
        <f t="shared" si="50"/>
        <v>1.2541084220719121</v>
      </c>
    </row>
    <row r="92" spans="1:36" x14ac:dyDescent="0.25">
      <c r="A92" s="21">
        <v>11</v>
      </c>
      <c r="B92" s="39" t="s">
        <v>20</v>
      </c>
      <c r="C92" s="40">
        <v>41.142744882104992</v>
      </c>
      <c r="D92" s="41">
        <v>48.030268640387547</v>
      </c>
      <c r="E92" s="40">
        <f t="shared" si="42"/>
        <v>6.8875237582825548</v>
      </c>
      <c r="F92" s="42">
        <f t="shared" si="43"/>
        <v>0.16740554812321912</v>
      </c>
      <c r="G92" s="40">
        <v>77.963004081640108</v>
      </c>
      <c r="H92" s="41">
        <v>78.777371166653523</v>
      </c>
      <c r="I92" s="40">
        <f t="shared" si="44"/>
        <v>0.8143670850134157</v>
      </c>
      <c r="J92" s="42">
        <f t="shared" si="45"/>
        <v>1.0445558051619447E-2</v>
      </c>
      <c r="K92" s="40">
        <v>135.76456703613536</v>
      </c>
      <c r="L92" s="41">
        <v>140.80417518331046</v>
      </c>
      <c r="M92" s="40">
        <f t="shared" si="46"/>
        <v>5.0396081471751017</v>
      </c>
      <c r="N92" s="47">
        <f t="shared" si="47"/>
        <v>3.7120201958392794E-2</v>
      </c>
      <c r="P92" s="21">
        <v>11</v>
      </c>
      <c r="Q92" s="39" t="s">
        <v>20</v>
      </c>
      <c r="R92" s="40">
        <v>189.98471098038044</v>
      </c>
      <c r="S92" s="46">
        <v>192.20485419955537</v>
      </c>
      <c r="T92" s="40">
        <f t="shared" si="37"/>
        <v>2.2201432191749291</v>
      </c>
      <c r="U92" s="47">
        <f t="shared" si="38"/>
        <v>1.1685904658950169E-2</v>
      </c>
      <c r="W92" s="21">
        <v>11</v>
      </c>
      <c r="X92" s="39" t="s">
        <v>153</v>
      </c>
      <c r="Y92" s="40">
        <v>28.928873337821415</v>
      </c>
      <c r="Z92" s="41">
        <v>35.545478862887848</v>
      </c>
      <c r="AA92" s="40">
        <f t="shared" si="39"/>
        <v>6.6166055250664328</v>
      </c>
      <c r="AB92" s="42">
        <f t="shared" si="48"/>
        <v>0.22871977929454748</v>
      </c>
      <c r="AC92" s="40">
        <v>22.008884123307027</v>
      </c>
      <c r="AD92" s="46">
        <v>29.566302127041126</v>
      </c>
      <c r="AE92" s="41">
        <f t="shared" si="40"/>
        <v>7.5574180037340994</v>
      </c>
      <c r="AF92" s="42">
        <f t="shared" si="49"/>
        <v>0.34338033502257048</v>
      </c>
      <c r="AG92" s="40">
        <v>14.431538867567649</v>
      </c>
      <c r="AH92" s="46">
        <v>22.072649072031826</v>
      </c>
      <c r="AI92" s="41">
        <f t="shared" si="41"/>
        <v>7.6411102044641765</v>
      </c>
      <c r="AJ92" s="49">
        <f t="shared" si="50"/>
        <v>0.52947300177642387</v>
      </c>
    </row>
    <row r="93" spans="1:36" x14ac:dyDescent="0.25">
      <c r="A93" s="21">
        <v>12</v>
      </c>
      <c r="B93" s="39" t="s">
        <v>154</v>
      </c>
      <c r="C93" s="40">
        <v>175.45286134477655</v>
      </c>
      <c r="D93" s="41">
        <v>184.26960435525342</v>
      </c>
      <c r="E93" s="40">
        <f t="shared" si="42"/>
        <v>8.8167430104768698</v>
      </c>
      <c r="F93" s="42">
        <f t="shared" si="43"/>
        <v>5.0251349239334338E-2</v>
      </c>
      <c r="G93" s="40">
        <v>130.39524610872931</v>
      </c>
      <c r="H93" s="41">
        <v>150.5603344396651</v>
      </c>
      <c r="I93" s="40">
        <f t="shared" si="44"/>
        <v>20.165088330935788</v>
      </c>
      <c r="J93" s="42">
        <f t="shared" si="45"/>
        <v>0.15464588574127347</v>
      </c>
      <c r="K93" s="40">
        <v>289.99575311718991</v>
      </c>
      <c r="L93" s="41">
        <v>324.7702736827319</v>
      </c>
      <c r="M93" s="40">
        <f t="shared" si="46"/>
        <v>34.774520565541991</v>
      </c>
      <c r="N93" s="47">
        <f t="shared" si="47"/>
        <v>0.11991389595105309</v>
      </c>
      <c r="P93" s="21">
        <v>12</v>
      </c>
      <c r="Q93" s="39" t="s">
        <v>154</v>
      </c>
      <c r="R93" s="40">
        <v>333.99685720875146</v>
      </c>
      <c r="S93" s="46">
        <v>383.17344450241501</v>
      </c>
      <c r="T93" s="40">
        <f t="shared" si="37"/>
        <v>49.176587293663545</v>
      </c>
      <c r="U93" s="47">
        <f t="shared" si="38"/>
        <v>0.147236676729948</v>
      </c>
      <c r="W93" s="21">
        <v>12</v>
      </c>
      <c r="X93" s="39" t="s">
        <v>20</v>
      </c>
      <c r="Y93" s="40">
        <v>217.17064309480637</v>
      </c>
      <c r="Z93" s="41">
        <v>224.44518792185292</v>
      </c>
      <c r="AA93" s="40">
        <f t="shared" si="39"/>
        <v>7.2745448270465545</v>
      </c>
      <c r="AB93" s="42">
        <f t="shared" si="48"/>
        <v>3.3496906963943716E-2</v>
      </c>
      <c r="AC93" s="40">
        <v>210.69551468051023</v>
      </c>
      <c r="AD93" s="46">
        <v>215.8685029832196</v>
      </c>
      <c r="AE93" s="41">
        <f t="shared" si="40"/>
        <v>5.1729883027093706</v>
      </c>
      <c r="AF93" s="42">
        <f t="shared" si="49"/>
        <v>2.4551962155214702E-2</v>
      </c>
      <c r="AG93" s="40">
        <v>253.01524515350786</v>
      </c>
      <c r="AH93" s="46">
        <v>249.05898051072495</v>
      </c>
      <c r="AI93" s="41">
        <f t="shared" si="41"/>
        <v>-3.9562646427829122</v>
      </c>
      <c r="AJ93" s="49">
        <f t="shared" si="50"/>
        <v>-1.5636467440460322E-2</v>
      </c>
    </row>
    <row r="94" spans="1:36" x14ac:dyDescent="0.25">
      <c r="A94" s="21">
        <v>13</v>
      </c>
      <c r="B94" s="39" t="s">
        <v>24</v>
      </c>
      <c r="C94" s="40">
        <v>286.62555012275317</v>
      </c>
      <c r="D94" s="41">
        <v>257.27593495609335</v>
      </c>
      <c r="E94" s="40">
        <f t="shared" si="42"/>
        <v>-29.349615166659817</v>
      </c>
      <c r="F94" s="42">
        <f t="shared" si="43"/>
        <v>-0.10239706527938718</v>
      </c>
      <c r="G94" s="40">
        <v>245.84497730211905</v>
      </c>
      <c r="H94" s="41">
        <v>240.95314363546194</v>
      </c>
      <c r="I94" s="40">
        <f t="shared" si="44"/>
        <v>-4.8918336666571065</v>
      </c>
      <c r="J94" s="42">
        <f t="shared" si="45"/>
        <v>-1.98980419300799E-2</v>
      </c>
      <c r="K94" s="40">
        <v>539.07247983793945</v>
      </c>
      <c r="L94" s="41">
        <v>529.47602690346355</v>
      </c>
      <c r="M94" s="40">
        <f t="shared" si="46"/>
        <v>-9.5964529344759057</v>
      </c>
      <c r="N94" s="47">
        <f t="shared" si="47"/>
        <v>-1.7801786018386383E-2</v>
      </c>
      <c r="P94" s="21">
        <v>13</v>
      </c>
      <c r="Q94" s="39" t="s">
        <v>24</v>
      </c>
      <c r="R94" s="40">
        <v>671.64206146333208</v>
      </c>
      <c r="S94" s="46">
        <v>643.47962322238197</v>
      </c>
      <c r="T94" s="40">
        <f t="shared" si="37"/>
        <v>-28.16243824095011</v>
      </c>
      <c r="U94" s="47">
        <f t="shared" si="38"/>
        <v>-4.1930724498688385E-2</v>
      </c>
      <c r="W94" s="21">
        <v>13</v>
      </c>
      <c r="X94" s="39" t="s">
        <v>21</v>
      </c>
      <c r="Y94" s="40">
        <v>277.08113903701741</v>
      </c>
      <c r="Z94" s="41">
        <v>292.3646118360333</v>
      </c>
      <c r="AA94" s="40">
        <f t="shared" si="39"/>
        <v>15.283472799015897</v>
      </c>
      <c r="AB94" s="42">
        <f t="shared" si="48"/>
        <v>5.5158834889061356E-2</v>
      </c>
      <c r="AC94" s="40">
        <v>249.54439640204146</v>
      </c>
      <c r="AD94" s="46">
        <v>275.62479079208299</v>
      </c>
      <c r="AE94" s="41">
        <f t="shared" si="40"/>
        <v>26.080394390041533</v>
      </c>
      <c r="AF94" s="42">
        <f t="shared" si="49"/>
        <v>0.10451204180927934</v>
      </c>
      <c r="AG94" s="40">
        <v>197.25518146672002</v>
      </c>
      <c r="AH94" s="46">
        <v>239.25930358776569</v>
      </c>
      <c r="AI94" s="41">
        <f t="shared" si="41"/>
        <v>42.004122121045668</v>
      </c>
      <c r="AJ94" s="49">
        <f t="shared" si="50"/>
        <v>0.21294306090576592</v>
      </c>
    </row>
    <row r="95" spans="1:36" x14ac:dyDescent="0.25">
      <c r="A95" s="21">
        <v>14</v>
      </c>
      <c r="B95" s="39" t="s">
        <v>155</v>
      </c>
      <c r="C95" s="40">
        <v>398.1271656273488</v>
      </c>
      <c r="D95" s="41">
        <v>344.92670215927797</v>
      </c>
      <c r="E95" s="40">
        <f t="shared" si="42"/>
        <v>-53.200463468070836</v>
      </c>
      <c r="F95" s="42">
        <f t="shared" si="43"/>
        <v>-0.13362681088149364</v>
      </c>
      <c r="G95" s="40">
        <v>457.45941476368273</v>
      </c>
      <c r="H95" s="41">
        <v>468.5491149535074</v>
      </c>
      <c r="I95" s="40">
        <f t="shared" si="44"/>
        <v>11.089700189824669</v>
      </c>
      <c r="J95" s="42">
        <f t="shared" si="45"/>
        <v>2.4241932359296739E-2</v>
      </c>
      <c r="K95" s="40">
        <v>1144.5995151743873</v>
      </c>
      <c r="L95" s="41">
        <v>1134.6613927468313</v>
      </c>
      <c r="M95" s="40">
        <f t="shared" si="46"/>
        <v>-9.9381224275559816</v>
      </c>
      <c r="N95" s="47">
        <f t="shared" si="47"/>
        <v>-8.6826198122596995E-3</v>
      </c>
      <c r="P95" s="21">
        <v>14</v>
      </c>
      <c r="Q95" s="39" t="s">
        <v>155</v>
      </c>
      <c r="R95" s="40">
        <v>1569.6536168395746</v>
      </c>
      <c r="S95" s="46">
        <v>1508.081705949478</v>
      </c>
      <c r="T95" s="40">
        <f t="shared" si="37"/>
        <v>-61.57191089009666</v>
      </c>
      <c r="U95" s="47">
        <f t="shared" si="38"/>
        <v>-3.9226432016299793E-2</v>
      </c>
      <c r="W95" s="21">
        <v>14</v>
      </c>
      <c r="X95" s="39" t="s">
        <v>22</v>
      </c>
      <c r="Y95" s="40">
        <v>7.529013241998741</v>
      </c>
      <c r="Z95" s="41">
        <v>10.948777233994065</v>
      </c>
      <c r="AA95" s="40">
        <f t="shared" si="39"/>
        <v>3.4197639919953238</v>
      </c>
      <c r="AB95" s="42">
        <f t="shared" si="48"/>
        <v>0.45421144605232128</v>
      </c>
      <c r="AC95" s="40">
        <v>4.9382019171124627</v>
      </c>
      <c r="AD95" s="46">
        <v>7.0784628631774318</v>
      </c>
      <c r="AE95" s="41">
        <f t="shared" si="40"/>
        <v>2.1402609460649691</v>
      </c>
      <c r="AF95" s="42">
        <f t="shared" si="49"/>
        <v>0.4334089577520665</v>
      </c>
      <c r="AG95" s="40">
        <v>3.3566503253968589</v>
      </c>
      <c r="AH95" s="46">
        <v>5.4198410125094894</v>
      </c>
      <c r="AI95" s="41">
        <f t="shared" si="41"/>
        <v>2.0631906871126304</v>
      </c>
      <c r="AJ95" s="49">
        <f t="shared" si="50"/>
        <v>0.61465761610682457</v>
      </c>
    </row>
    <row r="96" spans="1:36" x14ac:dyDescent="0.25">
      <c r="A96" s="21">
        <v>15</v>
      </c>
      <c r="B96" s="39" t="s">
        <v>27</v>
      </c>
      <c r="C96" s="40">
        <v>1.0407134778548299</v>
      </c>
      <c r="D96" s="41">
        <v>25.961545914138533</v>
      </c>
      <c r="E96" s="40">
        <f t="shared" si="42"/>
        <v>24.920832436283703</v>
      </c>
      <c r="F96" s="42">
        <f t="shared" si="43"/>
        <v>23.94591111441331</v>
      </c>
      <c r="G96" s="40">
        <v>11.042262948224607</v>
      </c>
      <c r="H96" s="41">
        <v>14.404579144953937</v>
      </c>
      <c r="I96" s="40">
        <f t="shared" si="44"/>
        <v>3.3623161967293296</v>
      </c>
      <c r="J96" s="42">
        <f t="shared" si="45"/>
        <v>0.30449521194112916</v>
      </c>
      <c r="K96" s="40">
        <v>14.454652380459743</v>
      </c>
      <c r="L96" s="41">
        <v>23.713439408140061</v>
      </c>
      <c r="M96" s="40">
        <f t="shared" si="46"/>
        <v>9.2587870276803184</v>
      </c>
      <c r="N96" s="47">
        <f t="shared" si="47"/>
        <v>0.64054027616718334</v>
      </c>
      <c r="P96" s="21">
        <v>15</v>
      </c>
      <c r="Q96" s="39" t="s">
        <v>27</v>
      </c>
      <c r="R96" s="40">
        <v>10.243578716421244</v>
      </c>
      <c r="S96" s="46">
        <v>43.7935756685633</v>
      </c>
      <c r="T96" s="40">
        <f t="shared" si="37"/>
        <v>33.549996952142052</v>
      </c>
      <c r="U96" s="47">
        <f t="shared" si="38"/>
        <v>3.2752222520005465</v>
      </c>
      <c r="W96" s="21">
        <v>15</v>
      </c>
      <c r="X96" s="39" t="s">
        <v>111</v>
      </c>
      <c r="Y96" s="40">
        <v>7.54790883523102</v>
      </c>
      <c r="Z96" s="41">
        <v>22.201784431477144</v>
      </c>
      <c r="AA96" s="40">
        <f t="shared" si="39"/>
        <v>14.653875596246124</v>
      </c>
      <c r="AB96" s="42">
        <f t="shared" si="48"/>
        <v>1.941448408577342</v>
      </c>
      <c r="AC96" s="40">
        <v>6.1571472834583574</v>
      </c>
      <c r="AD96" s="46">
        <v>18.602722787266671</v>
      </c>
      <c r="AE96" s="41">
        <f t="shared" si="40"/>
        <v>12.445575503808314</v>
      </c>
      <c r="AF96" s="42">
        <f t="shared" si="49"/>
        <v>2.0213217145615952</v>
      </c>
      <c r="AG96" s="40">
        <v>8.271765491682924</v>
      </c>
      <c r="AH96" s="46">
        <v>14.890482342020869</v>
      </c>
      <c r="AI96" s="41">
        <f t="shared" si="41"/>
        <v>6.618716850337945</v>
      </c>
      <c r="AJ96" s="49">
        <f t="shared" si="50"/>
        <v>0.80015769994844721</v>
      </c>
    </row>
    <row r="97" spans="1:36" x14ac:dyDescent="0.25">
      <c r="A97" s="21">
        <v>16</v>
      </c>
      <c r="B97" s="39" t="s">
        <v>156</v>
      </c>
      <c r="C97" s="40">
        <v>21.964532062698307</v>
      </c>
      <c r="D97" s="41">
        <v>40.774873927017822</v>
      </c>
      <c r="E97" s="40">
        <f t="shared" si="42"/>
        <v>18.810341864319515</v>
      </c>
      <c r="F97" s="42">
        <f t="shared" si="43"/>
        <v>0.85639620323460219</v>
      </c>
      <c r="G97" s="40">
        <v>26.07412540473517</v>
      </c>
      <c r="H97" s="41">
        <v>34.397521689756978</v>
      </c>
      <c r="I97" s="40">
        <f t="shared" si="44"/>
        <v>8.3233962850218077</v>
      </c>
      <c r="J97" s="42">
        <f t="shared" si="45"/>
        <v>0.31922053590761068</v>
      </c>
      <c r="K97" s="40">
        <v>52.166914828726107</v>
      </c>
      <c r="L97" s="41">
        <v>65.262834370161983</v>
      </c>
      <c r="M97" s="40">
        <f t="shared" si="46"/>
        <v>13.095919541435876</v>
      </c>
      <c r="N97" s="47">
        <f t="shared" si="47"/>
        <v>0.2510387969929268</v>
      </c>
      <c r="P97" s="21">
        <v>16</v>
      </c>
      <c r="Q97" s="39" t="s">
        <v>28</v>
      </c>
      <c r="R97" s="40">
        <v>24.628604628922858</v>
      </c>
      <c r="S97" s="46">
        <v>52.085494479013526</v>
      </c>
      <c r="T97" s="40">
        <f t="shared" si="37"/>
        <v>27.456889850090668</v>
      </c>
      <c r="U97" s="47">
        <f t="shared" si="38"/>
        <v>1.1148374121791043</v>
      </c>
      <c r="W97" s="21">
        <v>16</v>
      </c>
      <c r="X97" s="39" t="s">
        <v>24</v>
      </c>
      <c r="Y97" s="40">
        <v>531.3927244359121</v>
      </c>
      <c r="Z97" s="41">
        <v>506.07651754177772</v>
      </c>
      <c r="AA97" s="40">
        <f t="shared" si="39"/>
        <v>-25.316206894134382</v>
      </c>
      <c r="AB97" s="42">
        <f t="shared" si="48"/>
        <v>-4.7641237318422507E-2</v>
      </c>
      <c r="AC97" s="40">
        <v>507.47876832998912</v>
      </c>
      <c r="AD97" s="46">
        <v>492.07514153154074</v>
      </c>
      <c r="AE97" s="41">
        <f t="shared" si="40"/>
        <v>-15.403626798448386</v>
      </c>
      <c r="AF97" s="42">
        <f t="shared" si="49"/>
        <v>-3.0353243839419397E-2</v>
      </c>
      <c r="AG97" s="40">
        <v>522.14037442846211</v>
      </c>
      <c r="AH97" s="46">
        <v>505.47923210165044</v>
      </c>
      <c r="AI97" s="41">
        <f t="shared" si="41"/>
        <v>-16.661142326811671</v>
      </c>
      <c r="AJ97" s="49">
        <f t="shared" si="50"/>
        <v>-3.1909316235215583E-2</v>
      </c>
    </row>
    <row r="98" spans="1:36" x14ac:dyDescent="0.25">
      <c r="A98" s="21">
        <v>17</v>
      </c>
      <c r="B98" s="39" t="s">
        <v>157</v>
      </c>
      <c r="C98" s="40">
        <v>14.167950101336576</v>
      </c>
      <c r="D98" s="41">
        <v>17.880168931385402</v>
      </c>
      <c r="E98" s="40">
        <f t="shared" si="42"/>
        <v>3.7122188300488261</v>
      </c>
      <c r="F98" s="42">
        <f t="shared" si="43"/>
        <v>0.26201523886639205</v>
      </c>
      <c r="G98" s="40">
        <v>16.413465727179016</v>
      </c>
      <c r="H98" s="41">
        <v>18.008856489537092</v>
      </c>
      <c r="I98" s="40">
        <f t="shared" si="44"/>
        <v>1.5953907623580754</v>
      </c>
      <c r="J98" s="42">
        <f t="shared" si="45"/>
        <v>9.7200115373334714E-2</v>
      </c>
      <c r="K98" s="40">
        <v>14.120352580865312</v>
      </c>
      <c r="L98" s="41">
        <v>24.066517434705553</v>
      </c>
      <c r="M98" s="40">
        <f t="shared" si="46"/>
        <v>9.9461648538402407</v>
      </c>
      <c r="N98" s="47">
        <f t="shared" si="47"/>
        <v>0.70438502132860537</v>
      </c>
      <c r="P98" s="21">
        <v>17</v>
      </c>
      <c r="Q98" s="39" t="s">
        <v>29</v>
      </c>
      <c r="R98" s="40">
        <v>8.6221329611797817</v>
      </c>
      <c r="S98" s="46">
        <v>22.29130185143681</v>
      </c>
      <c r="T98" s="40">
        <f t="shared" si="37"/>
        <v>13.669168890257028</v>
      </c>
      <c r="U98" s="47">
        <f t="shared" si="38"/>
        <v>1.5853581650620534</v>
      </c>
      <c r="W98" s="21">
        <v>17</v>
      </c>
      <c r="X98" s="39" t="s">
        <v>25</v>
      </c>
      <c r="Y98" s="40">
        <v>1440.6605976861247</v>
      </c>
      <c r="Z98" s="41">
        <v>1303.2635850189147</v>
      </c>
      <c r="AA98" s="40">
        <f t="shared" si="39"/>
        <v>-137.39701266720999</v>
      </c>
      <c r="AB98" s="42">
        <f t="shared" si="48"/>
        <v>-9.5370840909986862E-2</v>
      </c>
      <c r="AC98" s="40">
        <v>1461.8034279761609</v>
      </c>
      <c r="AD98" s="46">
        <v>1383.9389947718403</v>
      </c>
      <c r="AE98" s="41">
        <f t="shared" si="40"/>
        <v>-77.864433204320676</v>
      </c>
      <c r="AF98" s="42">
        <f t="shared" si="49"/>
        <v>-5.3266008078885478E-2</v>
      </c>
      <c r="AG98" s="40">
        <v>1581.358173292891</v>
      </c>
      <c r="AH98" s="46">
        <v>1487.8594651713202</v>
      </c>
      <c r="AI98" s="41">
        <f t="shared" si="41"/>
        <v>-93.498708121570871</v>
      </c>
      <c r="AJ98" s="49">
        <f t="shared" si="50"/>
        <v>-5.9125573004676607E-2</v>
      </c>
    </row>
    <row r="99" spans="1:36" x14ac:dyDescent="0.25">
      <c r="A99" s="21">
        <v>18</v>
      </c>
      <c r="B99" s="39" t="s">
        <v>158</v>
      </c>
      <c r="C99" s="40">
        <v>3.7120522225720651</v>
      </c>
      <c r="D99" s="41">
        <v>12.180136970177957</v>
      </c>
      <c r="E99" s="40">
        <f t="shared" si="42"/>
        <v>8.4680847476058911</v>
      </c>
      <c r="F99" s="42">
        <f t="shared" si="43"/>
        <v>2.2812407368930794</v>
      </c>
      <c r="G99" s="40">
        <v>5.5399749819100101</v>
      </c>
      <c r="H99" s="41">
        <v>9.2121785246072765</v>
      </c>
      <c r="I99" s="40">
        <f t="shared" si="44"/>
        <v>3.6722035426972663</v>
      </c>
      <c r="J99" s="42">
        <f t="shared" si="45"/>
        <v>0.66285561842577223</v>
      </c>
      <c r="K99" s="40">
        <v>7.0740827060257585</v>
      </c>
      <c r="L99" s="41">
        <v>16.151316595075073</v>
      </c>
      <c r="M99" s="40">
        <f t="shared" si="46"/>
        <v>9.0772338890493138</v>
      </c>
      <c r="N99" s="47">
        <f t="shared" si="47"/>
        <v>1.2831676227530187</v>
      </c>
      <c r="P99" s="21">
        <v>18</v>
      </c>
      <c r="Q99" s="39" t="s">
        <v>157</v>
      </c>
      <c r="R99" s="40">
        <v>20.465258802471272</v>
      </c>
      <c r="S99" s="46">
        <v>33.76656783940129</v>
      </c>
      <c r="T99" s="40">
        <f t="shared" si="37"/>
        <v>13.301309036930018</v>
      </c>
      <c r="U99" s="47">
        <f t="shared" si="38"/>
        <v>0.64994580158076598</v>
      </c>
      <c r="W99" s="21">
        <v>18</v>
      </c>
      <c r="X99" s="39" t="s">
        <v>26</v>
      </c>
      <c r="Y99" s="40">
        <v>29.035767835877643</v>
      </c>
      <c r="Z99" s="41">
        <v>85.495975457400363</v>
      </c>
      <c r="AA99" s="40">
        <f t="shared" si="39"/>
        <v>56.46020762152272</v>
      </c>
      <c r="AB99" s="42">
        <f t="shared" si="48"/>
        <v>1.9445054093509608</v>
      </c>
      <c r="AC99" s="40">
        <v>25.232661826272544</v>
      </c>
      <c r="AD99" s="46">
        <v>79.182089144230318</v>
      </c>
      <c r="AE99" s="41">
        <f t="shared" si="40"/>
        <v>53.94942731795777</v>
      </c>
      <c r="AF99" s="42">
        <f t="shared" si="49"/>
        <v>2.1380791170349296</v>
      </c>
      <c r="AG99" s="40">
        <v>38.357466014561389</v>
      </c>
      <c r="AH99" s="46">
        <v>74.166755522299468</v>
      </c>
      <c r="AI99" s="41">
        <f t="shared" si="41"/>
        <v>35.809289507738079</v>
      </c>
      <c r="AJ99" s="49">
        <f t="shared" si="50"/>
        <v>0.93356765262189212</v>
      </c>
    </row>
    <row r="100" spans="1:36" x14ac:dyDescent="0.25">
      <c r="A100" s="21">
        <v>19</v>
      </c>
      <c r="B100" s="39" t="s">
        <v>159</v>
      </c>
      <c r="C100" s="40">
        <v>2.2222859047352501</v>
      </c>
      <c r="D100" s="41">
        <v>5.0148657378076331</v>
      </c>
      <c r="E100" s="40">
        <f t="shared" si="42"/>
        <v>2.792579833072383</v>
      </c>
      <c r="F100" s="42">
        <f t="shared" si="43"/>
        <v>1.2566249136179777</v>
      </c>
      <c r="G100" s="40">
        <v>4.429809100865163</v>
      </c>
      <c r="H100" s="41">
        <v>6.3738710675930168</v>
      </c>
      <c r="I100" s="40">
        <f t="shared" si="44"/>
        <v>1.9440619667278538</v>
      </c>
      <c r="J100" s="42">
        <f t="shared" si="45"/>
        <v>0.43885908454794792</v>
      </c>
      <c r="K100" s="40">
        <v>7.4727700573031299</v>
      </c>
      <c r="L100" s="41">
        <v>9.6626041811404235</v>
      </c>
      <c r="M100" s="40">
        <f t="shared" si="46"/>
        <v>2.1898341238372936</v>
      </c>
      <c r="N100" s="47">
        <f t="shared" si="47"/>
        <v>0.29304181810026003</v>
      </c>
      <c r="P100" s="21">
        <v>19</v>
      </c>
      <c r="Q100" s="39" t="s">
        <v>158</v>
      </c>
      <c r="R100" s="40">
        <v>2.9790995621535954</v>
      </c>
      <c r="S100" s="46">
        <v>24.527896309566586</v>
      </c>
      <c r="T100" s="40">
        <f t="shared" si="37"/>
        <v>21.54879674741299</v>
      </c>
      <c r="U100" s="47">
        <f t="shared" si="38"/>
        <v>7.2333254722897991</v>
      </c>
      <c r="W100" s="21">
        <v>19</v>
      </c>
      <c r="X100" s="39" t="s">
        <v>27</v>
      </c>
      <c r="Y100" s="40">
        <v>9.8095317316440021</v>
      </c>
      <c r="Z100" s="41">
        <v>79.606248264474331</v>
      </c>
      <c r="AA100" s="40">
        <f t="shared" si="39"/>
        <v>69.796716532830331</v>
      </c>
      <c r="AB100" s="42">
        <f t="shared" si="48"/>
        <v>7.115193512008033</v>
      </c>
      <c r="AC100" s="40">
        <v>12.501202112620126</v>
      </c>
      <c r="AD100" s="46">
        <v>54.772331931835687</v>
      </c>
      <c r="AE100" s="41">
        <f t="shared" si="40"/>
        <v>42.27112981921556</v>
      </c>
      <c r="AF100" s="42">
        <f t="shared" si="49"/>
        <v>3.3813652029945427</v>
      </c>
      <c r="AG100" s="40">
        <v>17.940978225070037</v>
      </c>
      <c r="AH100" s="46">
        <v>69.14047837063157</v>
      </c>
      <c r="AI100" s="41">
        <f t="shared" si="41"/>
        <v>51.19950014556153</v>
      </c>
      <c r="AJ100" s="49">
        <f t="shared" si="50"/>
        <v>2.8537741645557158</v>
      </c>
    </row>
    <row r="101" spans="1:36" x14ac:dyDescent="0.25">
      <c r="A101" s="21">
        <v>20</v>
      </c>
      <c r="B101" s="39" t="s">
        <v>160</v>
      </c>
      <c r="C101" s="40">
        <v>2.73967747330695E-2</v>
      </c>
      <c r="D101" s="41">
        <v>5.0388926281763595</v>
      </c>
      <c r="E101" s="40">
        <f t="shared" si="42"/>
        <v>5.0114958534432903</v>
      </c>
      <c r="F101" s="42">
        <f>E101/C101</f>
        <v>182.92284045370215</v>
      </c>
      <c r="G101" s="40">
        <v>1.0295906619066875</v>
      </c>
      <c r="H101" s="41">
        <v>1.4735260251090347</v>
      </c>
      <c r="I101" s="40">
        <f t="shared" si="44"/>
        <v>0.44393536320234728</v>
      </c>
      <c r="J101" s="42">
        <f t="shared" si="45"/>
        <v>0.43117656329577458</v>
      </c>
      <c r="K101" s="40">
        <v>0.85207142433085448</v>
      </c>
      <c r="L101" s="41">
        <v>2.3565329963532786</v>
      </c>
      <c r="M101" s="40">
        <f t="shared" si="46"/>
        <v>1.5044615720224241</v>
      </c>
      <c r="N101" s="47">
        <f t="shared" si="47"/>
        <v>1.7656519501330563</v>
      </c>
      <c r="P101" s="21">
        <v>20</v>
      </c>
      <c r="Q101" s="39" t="s">
        <v>159</v>
      </c>
      <c r="R101" s="40">
        <v>2.7500943161215154</v>
      </c>
      <c r="S101" s="46">
        <v>7.5155421921516794</v>
      </c>
      <c r="T101" s="40">
        <f t="shared" si="37"/>
        <v>4.765447876030164</v>
      </c>
      <c r="U101" s="47">
        <f t="shared" si="38"/>
        <v>1.7328307062395303</v>
      </c>
      <c r="W101" s="21">
        <v>20</v>
      </c>
      <c r="X101" s="39" t="s">
        <v>28</v>
      </c>
      <c r="Y101" s="40">
        <v>14.915474810331302</v>
      </c>
      <c r="Z101" s="41">
        <v>33.412217875664254</v>
      </c>
      <c r="AA101" s="40">
        <f t="shared" si="39"/>
        <v>18.49674306533295</v>
      </c>
      <c r="AB101" s="42">
        <f t="shared" si="48"/>
        <v>1.2401042072439463</v>
      </c>
      <c r="AC101" s="40">
        <v>12.020677723737629</v>
      </c>
      <c r="AD101" s="46">
        <v>21.563692971192769</v>
      </c>
      <c r="AE101" s="41">
        <f t="shared" si="40"/>
        <v>9.5430152474551395</v>
      </c>
      <c r="AF101" s="42">
        <f t="shared" si="49"/>
        <v>0.79388329566562066</v>
      </c>
      <c r="AG101" s="40">
        <v>14.187830375782385</v>
      </c>
      <c r="AH101" s="46">
        <v>21.637243955670371</v>
      </c>
      <c r="AI101" s="41">
        <f t="shared" si="41"/>
        <v>7.4494135798879864</v>
      </c>
      <c r="AJ101" s="49">
        <f t="shared" si="50"/>
        <v>0.52505657190570898</v>
      </c>
    </row>
    <row r="102" spans="1:36" x14ac:dyDescent="0.25">
      <c r="A102" s="21">
        <v>21</v>
      </c>
      <c r="B102" s="39" t="s">
        <v>161</v>
      </c>
      <c r="C102" s="40">
        <v>9.7314598742926179</v>
      </c>
      <c r="D102" s="41">
        <v>13.617315287013794</v>
      </c>
      <c r="E102" s="40">
        <f t="shared" si="42"/>
        <v>3.8858554127211757</v>
      </c>
      <c r="F102" s="42">
        <f t="shared" ref="F102" si="51">E102/C102</f>
        <v>0.39930857886866017</v>
      </c>
      <c r="G102" s="40">
        <v>9.4433619414973435</v>
      </c>
      <c r="H102" s="41">
        <v>9.5098728692503194</v>
      </c>
      <c r="I102" s="40">
        <f t="shared" si="44"/>
        <v>6.6510927752975846E-2</v>
      </c>
      <c r="J102" s="42">
        <f t="shared" si="45"/>
        <v>7.0431407972095421E-3</v>
      </c>
      <c r="K102" s="40">
        <v>4.1597153700405904</v>
      </c>
      <c r="L102" s="41">
        <v>6.9853842411334526</v>
      </c>
      <c r="M102" s="40">
        <f t="shared" si="46"/>
        <v>2.8256688710928621</v>
      </c>
      <c r="N102" s="47">
        <f t="shared" si="47"/>
        <v>0.679293802514495</v>
      </c>
      <c r="P102" s="21">
        <v>21</v>
      </c>
      <c r="Q102" s="39" t="s">
        <v>162</v>
      </c>
      <c r="R102" s="40">
        <v>0.3249221909929817</v>
      </c>
      <c r="S102" s="46">
        <v>1.8267576433151009</v>
      </c>
      <c r="T102" s="40">
        <f t="shared" si="37"/>
        <v>1.5018354523221191</v>
      </c>
      <c r="U102" s="47">
        <f t="shared" si="38"/>
        <v>4.622138757997476</v>
      </c>
      <c r="W102" s="21">
        <v>21</v>
      </c>
      <c r="X102" s="39" t="s">
        <v>29</v>
      </c>
      <c r="Y102" s="40">
        <v>3.2895094417041664</v>
      </c>
      <c r="Z102" s="41">
        <v>13.408080775663914</v>
      </c>
      <c r="AA102" s="40">
        <f t="shared" si="39"/>
        <v>10.118571333959746</v>
      </c>
      <c r="AB102" s="42">
        <f t="shared" si="48"/>
        <v>3.0760122484152865</v>
      </c>
      <c r="AC102" s="40">
        <v>3.5031248223770071</v>
      </c>
      <c r="AD102" s="46">
        <v>8.0126218291086335</v>
      </c>
      <c r="AE102" s="41">
        <f t="shared" si="40"/>
        <v>4.5094970067316265</v>
      </c>
      <c r="AF102" s="42">
        <f t="shared" si="49"/>
        <v>1.2872784258003562</v>
      </c>
      <c r="AG102" s="40">
        <v>4.5861101052002882</v>
      </c>
      <c r="AH102" s="46">
        <v>7.4085543120741502</v>
      </c>
      <c r="AI102" s="41">
        <f t="shared" si="41"/>
        <v>2.822444206873862</v>
      </c>
      <c r="AJ102" s="49">
        <f t="shared" si="50"/>
        <v>0.61543315405215249</v>
      </c>
    </row>
    <row r="103" spans="1:36" x14ac:dyDescent="0.25">
      <c r="A103" s="21">
        <v>22</v>
      </c>
      <c r="B103" s="39" t="s">
        <v>57</v>
      </c>
      <c r="C103" s="40">
        <v>0</v>
      </c>
      <c r="D103" s="41">
        <v>0</v>
      </c>
      <c r="E103" s="40">
        <f t="shared" si="42"/>
        <v>0</v>
      </c>
      <c r="F103" s="42">
        <v>0</v>
      </c>
      <c r="G103" s="40">
        <v>0</v>
      </c>
      <c r="H103" s="41">
        <v>0</v>
      </c>
      <c r="I103" s="40">
        <f t="shared" si="44"/>
        <v>0</v>
      </c>
      <c r="J103" s="42">
        <v>0</v>
      </c>
      <c r="K103" s="40">
        <v>2.7828715077591767E-2</v>
      </c>
      <c r="L103" s="41">
        <v>0.83879247707539928</v>
      </c>
      <c r="M103" s="40">
        <f t="shared" si="46"/>
        <v>0.81096376199780751</v>
      </c>
      <c r="N103" s="47">
        <v>0</v>
      </c>
      <c r="P103" s="21">
        <v>22</v>
      </c>
      <c r="Q103" s="39" t="s">
        <v>161</v>
      </c>
      <c r="R103" s="40">
        <v>0.71124557198390248</v>
      </c>
      <c r="S103" s="46">
        <v>5.1992802983666726</v>
      </c>
      <c r="T103" s="40">
        <f t="shared" si="37"/>
        <v>4.4880347263827698</v>
      </c>
      <c r="U103" s="47">
        <v>0</v>
      </c>
      <c r="W103" s="21">
        <v>22</v>
      </c>
      <c r="X103" s="39" t="s">
        <v>30</v>
      </c>
      <c r="Y103" s="40">
        <v>7.2231981039295308</v>
      </c>
      <c r="Z103" s="41">
        <v>14.710489981574943</v>
      </c>
      <c r="AA103" s="40">
        <f t="shared" si="39"/>
        <v>7.4872918776454123</v>
      </c>
      <c r="AB103" s="42">
        <f t="shared" si="48"/>
        <v>1.0365618898881106</v>
      </c>
      <c r="AC103" s="40">
        <v>6.8926934870068042</v>
      </c>
      <c r="AD103" s="46">
        <v>11.163079925268212</v>
      </c>
      <c r="AE103" s="41">
        <f t="shared" si="40"/>
        <v>4.2703864382614078</v>
      </c>
      <c r="AF103" s="42">
        <f t="shared" si="49"/>
        <v>0.61955263879227718</v>
      </c>
      <c r="AG103" s="40">
        <v>7.3996998744656359</v>
      </c>
      <c r="AH103" s="46">
        <v>10.853515982673699</v>
      </c>
      <c r="AI103" s="41">
        <f t="shared" si="41"/>
        <v>3.4538161082080627</v>
      </c>
      <c r="AJ103" s="49">
        <f t="shared" si="50"/>
        <v>0.46675083676383261</v>
      </c>
    </row>
    <row r="104" spans="1:36" x14ac:dyDescent="0.25">
      <c r="A104" s="21">
        <v>23</v>
      </c>
      <c r="B104" s="39" t="s">
        <v>32</v>
      </c>
      <c r="C104" s="40">
        <v>1231.2367669451332</v>
      </c>
      <c r="D104" s="41">
        <v>1173.3437364827607</v>
      </c>
      <c r="E104" s="40">
        <f t="shared" si="42"/>
        <v>-57.893030462372508</v>
      </c>
      <c r="F104" s="42">
        <f t="shared" ref="F104:F110" si="52">E104/C104</f>
        <v>-4.7020225529824808E-2</v>
      </c>
      <c r="G104" s="40">
        <v>1634.6431127151216</v>
      </c>
      <c r="H104" s="41">
        <v>1556.3267297440834</v>
      </c>
      <c r="I104" s="40">
        <f t="shared" si="44"/>
        <v>-78.316382971038138</v>
      </c>
      <c r="J104" s="42">
        <f t="shared" ref="J104:J110" si="53">I104/G104</f>
        <v>-4.7910386286677348E-2</v>
      </c>
      <c r="K104" s="40">
        <v>2950.1935656514966</v>
      </c>
      <c r="L104" s="41">
        <v>2791.4203482671201</v>
      </c>
      <c r="M104" s="40">
        <f t="shared" si="46"/>
        <v>-158.77321738437649</v>
      </c>
      <c r="N104" s="47">
        <f t="shared" ref="N104:N110" si="54">M104/K104</f>
        <v>-5.3817898334855299E-2</v>
      </c>
      <c r="P104" s="21">
        <v>23</v>
      </c>
      <c r="Q104" s="39" t="s">
        <v>163</v>
      </c>
      <c r="R104" s="40">
        <v>0.24866257700804706</v>
      </c>
      <c r="S104" s="46">
        <v>6.464688088637117</v>
      </c>
      <c r="T104" s="40">
        <f t="shared" si="37"/>
        <v>6.2160255116290699</v>
      </c>
      <c r="U104" s="47">
        <f t="shared" ref="U104:U112" si="55">T104/R104</f>
        <v>24.997832751600217</v>
      </c>
      <c r="W104" s="21">
        <v>23</v>
      </c>
      <c r="X104" s="39" t="s">
        <v>31</v>
      </c>
      <c r="Y104" s="40">
        <v>8.2804277805275088</v>
      </c>
      <c r="Z104" s="41">
        <v>9.2104011095061438</v>
      </c>
      <c r="AA104" s="40">
        <f t="shared" si="39"/>
        <v>0.92997332897863494</v>
      </c>
      <c r="AB104" s="42">
        <f t="shared" si="48"/>
        <v>0.11230981703210875</v>
      </c>
      <c r="AC104" s="40">
        <v>24.613316201027942</v>
      </c>
      <c r="AD104" s="46">
        <v>22.988347406166266</v>
      </c>
      <c r="AE104" s="41">
        <f t="shared" si="40"/>
        <v>-1.624968794861676</v>
      </c>
      <c r="AF104" s="42">
        <f t="shared" si="49"/>
        <v>-6.6019904899844883E-2</v>
      </c>
      <c r="AG104" s="40">
        <v>5.6075331058461915</v>
      </c>
      <c r="AH104" s="46">
        <v>6.9454313959064757</v>
      </c>
      <c r="AI104" s="41">
        <f t="shared" si="41"/>
        <v>1.3378982900602843</v>
      </c>
      <c r="AJ104" s="49">
        <f t="shared" si="50"/>
        <v>0.23858945900211354</v>
      </c>
    </row>
    <row r="105" spans="1:36" x14ac:dyDescent="0.25">
      <c r="A105" s="21">
        <v>24</v>
      </c>
      <c r="B105" s="39" t="s">
        <v>33</v>
      </c>
      <c r="C105" s="40">
        <v>7.1296869121775579</v>
      </c>
      <c r="D105" s="41">
        <v>6.4380049402766986</v>
      </c>
      <c r="E105" s="40">
        <f t="shared" si="42"/>
        <v>-0.69168197190085934</v>
      </c>
      <c r="F105" s="42">
        <f t="shared" si="52"/>
        <v>-9.7014354265607575E-2</v>
      </c>
      <c r="G105" s="40">
        <v>7.4141952680135033</v>
      </c>
      <c r="H105" s="41">
        <v>7.9517528688629353</v>
      </c>
      <c r="I105" s="40">
        <f t="shared" si="44"/>
        <v>0.53755760084943205</v>
      </c>
      <c r="J105" s="42">
        <f t="shared" si="53"/>
        <v>7.2503836413450803E-2</v>
      </c>
      <c r="K105" s="40">
        <v>5.2923840351980278</v>
      </c>
      <c r="L105" s="41">
        <v>6.0377696581482247</v>
      </c>
      <c r="M105" s="40">
        <f t="shared" si="46"/>
        <v>0.74538562295019695</v>
      </c>
      <c r="N105" s="47">
        <f t="shared" si="54"/>
        <v>0.14084118196881878</v>
      </c>
      <c r="P105" s="21">
        <v>24</v>
      </c>
      <c r="Q105" s="39" t="s">
        <v>164</v>
      </c>
      <c r="R105" s="40">
        <v>1.1245669798937876</v>
      </c>
      <c r="S105" s="46">
        <v>1.4253731735336592</v>
      </c>
      <c r="T105" s="40">
        <f t="shared" si="37"/>
        <v>0.3008061936398716</v>
      </c>
      <c r="U105" s="47">
        <f t="shared" si="55"/>
        <v>0.26748624049790432</v>
      </c>
      <c r="W105" s="21">
        <v>24</v>
      </c>
      <c r="X105" s="39" t="s">
        <v>158</v>
      </c>
      <c r="Y105" s="40">
        <v>2.4754407210571516</v>
      </c>
      <c r="Z105" s="41">
        <v>9.8558853543871958</v>
      </c>
      <c r="AA105" s="40">
        <f t="shared" si="39"/>
        <v>7.3804446333300442</v>
      </c>
      <c r="AB105" s="42">
        <f t="shared" si="48"/>
        <v>2.9814669244748391</v>
      </c>
      <c r="AC105" s="40">
        <v>2.7954380349213621</v>
      </c>
      <c r="AD105" s="46">
        <v>7.3232045301431592</v>
      </c>
      <c r="AE105" s="41">
        <f t="shared" si="40"/>
        <v>4.5277664952217975</v>
      </c>
      <c r="AF105" s="42">
        <f t="shared" si="49"/>
        <v>1.6196983938329963</v>
      </c>
      <c r="AG105" s="40">
        <v>3.4071321375124133</v>
      </c>
      <c r="AH105" s="46">
        <v>7.6966977000072259</v>
      </c>
      <c r="AI105" s="41">
        <f t="shared" si="41"/>
        <v>4.289565562494813</v>
      </c>
      <c r="AJ105" s="49">
        <f t="shared" si="50"/>
        <v>1.2589959500739161</v>
      </c>
    </row>
    <row r="106" spans="1:36" x14ac:dyDescent="0.25">
      <c r="A106" s="21">
        <v>25</v>
      </c>
      <c r="B106" s="39" t="s">
        <v>34</v>
      </c>
      <c r="C106" s="40">
        <v>0.12286383356102966</v>
      </c>
      <c r="D106" s="41">
        <v>1.4497250175349934</v>
      </c>
      <c r="E106" s="40">
        <f t="shared" si="42"/>
        <v>1.3268611839739637</v>
      </c>
      <c r="F106" s="42">
        <f t="shared" si="52"/>
        <v>10.799444763498098</v>
      </c>
      <c r="G106" s="40">
        <v>0.76687732183368096</v>
      </c>
      <c r="H106" s="41">
        <v>3.2280175217535692</v>
      </c>
      <c r="I106" s="40">
        <f t="shared" si="44"/>
        <v>2.4611401999198881</v>
      </c>
      <c r="J106" s="42">
        <f t="shared" si="53"/>
        <v>3.2093010574821195</v>
      </c>
      <c r="K106" s="40">
        <v>0.42293497453254197</v>
      </c>
      <c r="L106" s="41">
        <v>4.2921948040695224</v>
      </c>
      <c r="M106" s="40">
        <f t="shared" si="46"/>
        <v>3.8692598295369804</v>
      </c>
      <c r="N106" s="47">
        <f t="shared" si="54"/>
        <v>9.1485927211708216</v>
      </c>
      <c r="P106" s="21">
        <v>25</v>
      </c>
      <c r="Q106" s="39" t="s">
        <v>32</v>
      </c>
      <c r="R106" s="40">
        <v>4259.9946647746938</v>
      </c>
      <c r="S106" s="46">
        <v>4058.4350900830505</v>
      </c>
      <c r="T106" s="40">
        <f t="shared" si="37"/>
        <v>-201.55957469164332</v>
      </c>
      <c r="U106" s="47">
        <f t="shared" si="55"/>
        <v>-4.7314513409679015E-2</v>
      </c>
      <c r="W106" s="21">
        <v>25</v>
      </c>
      <c r="X106" s="39" t="s">
        <v>159</v>
      </c>
      <c r="Y106" s="40">
        <v>3.7867860731138272</v>
      </c>
      <c r="Z106" s="41">
        <v>7.8813472574676258</v>
      </c>
      <c r="AA106" s="40">
        <f t="shared" si="39"/>
        <v>4.0945611843537986</v>
      </c>
      <c r="AB106" s="42">
        <f t="shared" si="48"/>
        <v>1.08127607562127</v>
      </c>
      <c r="AC106" s="40">
        <v>6.0820906190344886</v>
      </c>
      <c r="AD106" s="46">
        <v>9.8223783674735259</v>
      </c>
      <c r="AE106" s="41">
        <f t="shared" si="40"/>
        <v>3.7402877484390373</v>
      </c>
      <c r="AF106" s="42">
        <f t="shared" si="49"/>
        <v>0.61496744832006389</v>
      </c>
      <c r="AG106" s="40">
        <v>5.8725921124823799</v>
      </c>
      <c r="AH106" s="46">
        <v>9.3843953373861257</v>
      </c>
      <c r="AI106" s="41">
        <f t="shared" si="41"/>
        <v>3.5118032249037459</v>
      </c>
      <c r="AJ106" s="49">
        <f t="shared" si="50"/>
        <v>0.59799883214080152</v>
      </c>
    </row>
    <row r="107" spans="1:36" x14ac:dyDescent="0.25">
      <c r="A107" s="21">
        <v>26</v>
      </c>
      <c r="B107" s="39" t="s">
        <v>35</v>
      </c>
      <c r="C107" s="40">
        <v>20.568469133929998</v>
      </c>
      <c r="D107" s="41">
        <v>20.568469138927089</v>
      </c>
      <c r="E107" s="40">
        <f t="shared" si="42"/>
        <v>4.9970907411989174E-9</v>
      </c>
      <c r="F107" s="42">
        <f t="shared" si="52"/>
        <v>2.4294908428336337E-10</v>
      </c>
      <c r="G107" s="40">
        <v>22.443728109689996</v>
      </c>
      <c r="H107" s="41">
        <v>22.443728109772074</v>
      </c>
      <c r="I107" s="40">
        <f t="shared" si="44"/>
        <v>8.2078344121327973E-11</v>
      </c>
      <c r="J107" s="42">
        <f t="shared" si="53"/>
        <v>3.657072644980535E-12</v>
      </c>
      <c r="K107" s="40">
        <v>32.817661411810001</v>
      </c>
      <c r="L107" s="41">
        <v>32.817661419124143</v>
      </c>
      <c r="M107" s="40">
        <f t="shared" si="46"/>
        <v>7.3141421808031737E-9</v>
      </c>
      <c r="N107" s="47">
        <f t="shared" si="54"/>
        <v>2.2287213244789751E-10</v>
      </c>
      <c r="P107" s="21">
        <v>26</v>
      </c>
      <c r="Q107" s="39" t="s">
        <v>33</v>
      </c>
      <c r="R107" s="40">
        <v>1.4836545291646519</v>
      </c>
      <c r="S107" s="46">
        <v>4.5754902852105497</v>
      </c>
      <c r="T107" s="40">
        <f t="shared" si="37"/>
        <v>3.0918357560458976</v>
      </c>
      <c r="U107" s="47">
        <f t="shared" si="55"/>
        <v>2.0839324082990576</v>
      </c>
      <c r="W107" s="21">
        <v>26</v>
      </c>
      <c r="X107" s="39" t="s">
        <v>162</v>
      </c>
      <c r="Y107" s="40">
        <v>0.31197801644137985</v>
      </c>
      <c r="Z107" s="41">
        <v>1.0307064040136225</v>
      </c>
      <c r="AA107" s="40">
        <f t="shared" si="39"/>
        <v>0.71872838757224256</v>
      </c>
      <c r="AB107" s="42">
        <f t="shared" si="48"/>
        <v>2.3037789513841931</v>
      </c>
      <c r="AC107" s="40">
        <v>0.2674075021498773</v>
      </c>
      <c r="AD107" s="46">
        <v>0.71811571637048177</v>
      </c>
      <c r="AE107" s="41">
        <f t="shared" si="40"/>
        <v>0.45070821422060448</v>
      </c>
      <c r="AF107" s="42">
        <f t="shared" si="49"/>
        <v>1.6854733341325268</v>
      </c>
      <c r="AG107" s="40">
        <v>0.17078236167459362</v>
      </c>
      <c r="AH107" s="46">
        <v>0.60698717011381409</v>
      </c>
      <c r="AI107" s="41">
        <f t="shared" si="41"/>
        <v>0.43620480843922049</v>
      </c>
      <c r="AJ107" s="49">
        <f t="shared" si="50"/>
        <v>2.5541560859215613</v>
      </c>
    </row>
    <row r="108" spans="1:36" x14ac:dyDescent="0.25">
      <c r="A108" s="21">
        <v>27</v>
      </c>
      <c r="B108" s="39" t="s">
        <v>36</v>
      </c>
      <c r="C108" s="40">
        <v>188.80187938496223</v>
      </c>
      <c r="D108" s="41">
        <v>187.33613889072706</v>
      </c>
      <c r="E108" s="40">
        <f t="shared" si="42"/>
        <v>-1.4657404942351775</v>
      </c>
      <c r="F108" s="42">
        <f t="shared" si="52"/>
        <v>-7.7633787280611223E-3</v>
      </c>
      <c r="G108" s="40">
        <v>235.61601597772696</v>
      </c>
      <c r="H108" s="41">
        <v>233.26522589337313</v>
      </c>
      <c r="I108" s="40">
        <f t="shared" si="44"/>
        <v>-2.3507900843538323</v>
      </c>
      <c r="J108" s="42">
        <f t="shared" si="53"/>
        <v>-9.9772083599616382E-3</v>
      </c>
      <c r="K108" s="40">
        <v>414.10651111470861</v>
      </c>
      <c r="L108" s="41">
        <v>410.22151783966103</v>
      </c>
      <c r="M108" s="40">
        <f t="shared" si="46"/>
        <v>-3.8849932750475773</v>
      </c>
      <c r="N108" s="47">
        <f t="shared" si="54"/>
        <v>-9.381628085464765E-3</v>
      </c>
      <c r="P108" s="21">
        <v>27</v>
      </c>
      <c r="Q108" s="39" t="s">
        <v>34</v>
      </c>
      <c r="R108" s="40">
        <v>0.56967068650095198</v>
      </c>
      <c r="S108" s="46">
        <v>4.3623627406831353</v>
      </c>
      <c r="T108" s="40">
        <f t="shared" si="37"/>
        <v>3.7926920541821834</v>
      </c>
      <c r="U108" s="47">
        <f t="shared" si="55"/>
        <v>6.6576921439959778</v>
      </c>
      <c r="W108" s="21">
        <v>27</v>
      </c>
      <c r="X108" s="39" t="s">
        <v>113</v>
      </c>
      <c r="Y108" s="40">
        <v>4.2568028700269522</v>
      </c>
      <c r="Z108" s="41">
        <v>20.416671805587459</v>
      </c>
      <c r="AA108" s="40">
        <f t="shared" si="39"/>
        <v>16.159868935560507</v>
      </c>
      <c r="AB108" s="42">
        <f t="shared" si="48"/>
        <v>3.7962455460048563</v>
      </c>
      <c r="AC108" s="40">
        <v>5.6989696550931299</v>
      </c>
      <c r="AD108" s="46">
        <v>12.619637965709398</v>
      </c>
      <c r="AE108" s="41">
        <f t="shared" si="40"/>
        <v>6.9206683106162679</v>
      </c>
      <c r="AF108" s="42">
        <f t="shared" si="49"/>
        <v>1.2143718478008239</v>
      </c>
      <c r="AG108" s="40">
        <v>9.5268941393293556</v>
      </c>
      <c r="AH108" s="46">
        <v>21.696447828505416</v>
      </c>
      <c r="AI108" s="41">
        <f t="shared" si="41"/>
        <v>12.169553689176061</v>
      </c>
      <c r="AJ108" s="49">
        <f t="shared" si="50"/>
        <v>1.2773894105674124</v>
      </c>
    </row>
    <row r="109" spans="1:36" x14ac:dyDescent="0.25">
      <c r="A109" s="21">
        <v>28</v>
      </c>
      <c r="B109" s="39" t="s">
        <v>37</v>
      </c>
      <c r="C109" s="40">
        <v>36.087708864452871</v>
      </c>
      <c r="D109" s="41">
        <v>37.149003229158964</v>
      </c>
      <c r="E109" s="40">
        <f t="shared" si="42"/>
        <v>1.0612943647060931</v>
      </c>
      <c r="F109" s="42">
        <f t="shared" si="52"/>
        <v>2.9408748798444493E-2</v>
      </c>
      <c r="G109" s="40">
        <v>44.080751316543946</v>
      </c>
      <c r="H109" s="41">
        <v>45.028927732886757</v>
      </c>
      <c r="I109" s="40">
        <f t="shared" si="44"/>
        <v>0.94817641634281102</v>
      </c>
      <c r="J109" s="42">
        <f t="shared" si="53"/>
        <v>2.150998764821304E-2</v>
      </c>
      <c r="K109" s="40">
        <v>74.116947621753539</v>
      </c>
      <c r="L109" s="41">
        <v>75.418839758255686</v>
      </c>
      <c r="M109" s="40">
        <f t="shared" si="46"/>
        <v>1.301892136502147</v>
      </c>
      <c r="N109" s="47">
        <f t="shared" si="54"/>
        <v>1.7565377127323006E-2</v>
      </c>
      <c r="P109" s="21">
        <v>28</v>
      </c>
      <c r="Q109" s="39" t="s">
        <v>35</v>
      </c>
      <c r="R109" s="40">
        <v>40.695400608299998</v>
      </c>
      <c r="S109" s="46">
        <v>40.69540061195363</v>
      </c>
      <c r="T109" s="40">
        <f t="shared" si="37"/>
        <v>3.653632063560508E-9</v>
      </c>
      <c r="U109" s="47">
        <f t="shared" si="55"/>
        <v>8.9779975352185979E-11</v>
      </c>
      <c r="W109" s="21">
        <v>28</v>
      </c>
      <c r="X109" s="39" t="s">
        <v>32</v>
      </c>
      <c r="Y109" s="40">
        <v>4626.2642613694979</v>
      </c>
      <c r="Z109" s="41">
        <v>4414.2564438829695</v>
      </c>
      <c r="AA109" s="40">
        <f t="shared" si="39"/>
        <v>-212.00781748652844</v>
      </c>
      <c r="AB109" s="42">
        <f t="shared" si="48"/>
        <v>-4.5827001119855715E-2</v>
      </c>
      <c r="AC109" s="40">
        <v>4927.0729720033632</v>
      </c>
      <c r="AD109" s="46">
        <v>4741.584501772978</v>
      </c>
      <c r="AE109" s="41">
        <f t="shared" si="40"/>
        <v>-185.48847023038525</v>
      </c>
      <c r="AF109" s="42">
        <f t="shared" si="49"/>
        <v>-3.7646787714403399E-2</v>
      </c>
      <c r="AG109" s="40">
        <v>5117.2797128647462</v>
      </c>
      <c r="AH109" s="46">
        <v>4974.432558258085</v>
      </c>
      <c r="AI109" s="41">
        <f t="shared" si="41"/>
        <v>-142.84715460666121</v>
      </c>
      <c r="AJ109" s="49">
        <f t="shared" si="50"/>
        <v>-2.7914666115972927E-2</v>
      </c>
    </row>
    <row r="110" spans="1:36" x14ac:dyDescent="0.25">
      <c r="A110" s="17">
        <v>29</v>
      </c>
      <c r="B110" s="53" t="s">
        <v>38</v>
      </c>
      <c r="C110" s="54">
        <v>69.28961512589494</v>
      </c>
      <c r="D110" s="55">
        <v>70.313123326244053</v>
      </c>
      <c r="E110" s="54">
        <f t="shared" si="42"/>
        <v>1.0235082003491129</v>
      </c>
      <c r="F110" s="56">
        <f t="shared" si="52"/>
        <v>1.4771451659667353E-2</v>
      </c>
      <c r="G110" s="54">
        <v>85.917059433279107</v>
      </c>
      <c r="H110" s="55">
        <v>87.319673138487119</v>
      </c>
      <c r="I110" s="54">
        <f t="shared" si="44"/>
        <v>1.4026137052080117</v>
      </c>
      <c r="J110" s="56">
        <f t="shared" si="53"/>
        <v>1.632520612855988E-2</v>
      </c>
      <c r="K110" s="54">
        <v>128.29838105566756</v>
      </c>
      <c r="L110" s="55">
        <v>130.88148217915352</v>
      </c>
      <c r="M110" s="54">
        <f t="shared" si="46"/>
        <v>2.5831011234859602</v>
      </c>
      <c r="N110" s="57">
        <f t="shared" si="54"/>
        <v>2.0133544182176194E-2</v>
      </c>
      <c r="P110" s="21">
        <v>29</v>
      </c>
      <c r="Q110" s="39" t="s">
        <v>36</v>
      </c>
      <c r="R110" s="40">
        <v>587.74544201074752</v>
      </c>
      <c r="S110" s="46">
        <v>581.225613529474</v>
      </c>
      <c r="T110" s="40">
        <f t="shared" si="37"/>
        <v>-6.519828481273521</v>
      </c>
      <c r="U110" s="47">
        <f t="shared" si="55"/>
        <v>-1.1092946053258034E-2</v>
      </c>
      <c r="W110" s="21">
        <v>29</v>
      </c>
      <c r="X110" s="39" t="s">
        <v>115</v>
      </c>
      <c r="Y110" s="40">
        <v>3.8884872619039648</v>
      </c>
      <c r="Z110" s="41">
        <v>12.684442469205697</v>
      </c>
      <c r="AA110" s="40">
        <f t="shared" si="39"/>
        <v>8.7959552073017324</v>
      </c>
      <c r="AB110" s="42">
        <f t="shared" si="48"/>
        <v>2.2620506677434422</v>
      </c>
      <c r="AC110" s="40">
        <v>3.9815807839110366</v>
      </c>
      <c r="AD110" s="46">
        <v>14.59541918245568</v>
      </c>
      <c r="AE110" s="41">
        <f t="shared" si="40"/>
        <v>10.613838398544644</v>
      </c>
      <c r="AF110" s="42">
        <f t="shared" si="49"/>
        <v>2.6657347859005029</v>
      </c>
      <c r="AG110" s="40">
        <v>4.0285628328172711</v>
      </c>
      <c r="AH110" s="46">
        <v>16.988934005713006</v>
      </c>
      <c r="AI110" s="41">
        <f t="shared" si="41"/>
        <v>12.960371172895734</v>
      </c>
      <c r="AJ110" s="49">
        <f t="shared" si="50"/>
        <v>3.2171202760742927</v>
      </c>
    </row>
    <row r="111" spans="1:36" x14ac:dyDescent="0.25">
      <c r="A111" s="58" t="s">
        <v>211</v>
      </c>
      <c r="P111" s="21">
        <v>30</v>
      </c>
      <c r="Q111" s="39" t="s">
        <v>37</v>
      </c>
      <c r="R111" s="40">
        <v>94.646901543359903</v>
      </c>
      <c r="S111" s="46">
        <v>96.628157453253849</v>
      </c>
      <c r="T111" s="40">
        <f t="shared" si="37"/>
        <v>1.981255909893946</v>
      </c>
      <c r="U111" s="47">
        <f t="shared" si="55"/>
        <v>2.09331301668263E-2</v>
      </c>
      <c r="W111" s="21">
        <v>30</v>
      </c>
      <c r="X111" s="39" t="s">
        <v>35</v>
      </c>
      <c r="Y111" s="40">
        <v>48.3804064805</v>
      </c>
      <c r="Z111" s="41">
        <v>48.380406482833976</v>
      </c>
      <c r="AA111" s="40">
        <f t="shared" si="39"/>
        <v>2.3339765675700619E-9</v>
      </c>
      <c r="AB111" s="42">
        <f t="shared" si="48"/>
        <v>4.8242185987229864E-11</v>
      </c>
      <c r="AC111" s="40">
        <v>46.644359091600002</v>
      </c>
      <c r="AD111" s="46">
        <v>46.644359088681178</v>
      </c>
      <c r="AE111" s="41">
        <f t="shared" si="40"/>
        <v>-2.9188242933742004E-9</v>
      </c>
      <c r="AF111" s="42">
        <f t="shared" si="49"/>
        <v>-6.2576147474600845E-11</v>
      </c>
      <c r="AG111" s="40">
        <v>45.048909684499996</v>
      </c>
      <c r="AH111" s="46">
        <v>45.048909683173306</v>
      </c>
      <c r="AI111" s="41">
        <f t="shared" si="41"/>
        <v>-1.3266898690744711E-9</v>
      </c>
      <c r="AJ111" s="49">
        <f t="shared" si="50"/>
        <v>-2.9449988431816499E-11</v>
      </c>
    </row>
    <row r="112" spans="1:36" x14ac:dyDescent="0.25">
      <c r="P112" s="17">
        <v>31</v>
      </c>
      <c r="Q112" s="53" t="s">
        <v>38</v>
      </c>
      <c r="R112" s="54">
        <v>172.4173431208433</v>
      </c>
      <c r="S112" s="59">
        <v>176.95591573607396</v>
      </c>
      <c r="T112" s="54">
        <f>S112-R112</f>
        <v>4.5385726152306631</v>
      </c>
      <c r="U112" s="57">
        <f t="shared" si="55"/>
        <v>2.632317917142293E-2</v>
      </c>
      <c r="W112" s="21">
        <v>31</v>
      </c>
      <c r="X112" s="39" t="s">
        <v>36</v>
      </c>
      <c r="Y112" s="40">
        <v>737.74563581962332</v>
      </c>
      <c r="Z112" s="41">
        <v>729.17267492804899</v>
      </c>
      <c r="AA112" s="40">
        <f t="shared" si="39"/>
        <v>-8.5729608915743256</v>
      </c>
      <c r="AB112" s="42">
        <f>AA112/Y112</f>
        <v>-1.1620483368972975E-2</v>
      </c>
      <c r="AC112" s="40">
        <v>757.94330574645369</v>
      </c>
      <c r="AD112" s="46">
        <v>747.74956289767385</v>
      </c>
      <c r="AE112" s="41">
        <f t="shared" si="40"/>
        <v>-10.193742848779834</v>
      </c>
      <c r="AF112" s="42">
        <f>AE112/AC112</f>
        <v>-1.3449215490782148E-2</v>
      </c>
      <c r="AG112" s="40">
        <v>709.24961402957979</v>
      </c>
      <c r="AH112" s="46">
        <v>686.83731939002439</v>
      </c>
      <c r="AI112" s="41">
        <f t="shared" si="41"/>
        <v>-22.412294639555398</v>
      </c>
      <c r="AJ112" s="49">
        <f>AI112/AG112</f>
        <v>-3.1600009638666757E-2</v>
      </c>
    </row>
    <row r="113" spans="16:36" x14ac:dyDescent="0.25">
      <c r="P113" s="58"/>
      <c r="W113" s="21">
        <v>32</v>
      </c>
      <c r="X113" s="39" t="s">
        <v>37</v>
      </c>
      <c r="Y113" s="40">
        <v>95.589153438186443</v>
      </c>
      <c r="Z113" s="41">
        <v>97.990176709754891</v>
      </c>
      <c r="AA113" s="40">
        <f t="shared" si="39"/>
        <v>2.4010232715684481</v>
      </c>
      <c r="AB113" s="42">
        <f>AA113/Y113</f>
        <v>2.5118156037662692E-2</v>
      </c>
      <c r="AC113" s="40">
        <v>81.243378859869651</v>
      </c>
      <c r="AD113" s="46">
        <v>84.066837181128264</v>
      </c>
      <c r="AE113" s="41">
        <f t="shared" si="40"/>
        <v>2.8234583212586131</v>
      </c>
      <c r="AF113" s="42">
        <f t="shared" si="49"/>
        <v>3.4753088324016849E-2</v>
      </c>
      <c r="AG113" s="40">
        <v>62.976076826472266</v>
      </c>
      <c r="AH113" s="46">
        <v>68.126059432930617</v>
      </c>
      <c r="AI113" s="41">
        <f t="shared" si="41"/>
        <v>5.1499826064583516</v>
      </c>
      <c r="AJ113" s="49">
        <f t="shared" si="50"/>
        <v>8.1776809003979337E-2</v>
      </c>
    </row>
    <row r="114" spans="16:36" x14ac:dyDescent="0.25">
      <c r="W114" s="17">
        <v>33</v>
      </c>
      <c r="X114" s="53" t="s">
        <v>38</v>
      </c>
      <c r="Y114" s="54">
        <v>183.20547371400008</v>
      </c>
      <c r="Z114" s="55">
        <v>189.37741132354276</v>
      </c>
      <c r="AA114" s="54">
        <f>Z114-Y114</f>
        <v>6.171937609542681</v>
      </c>
      <c r="AB114" s="56">
        <f t="shared" ref="AB114" si="56">AA114/Y114</f>
        <v>3.3688609212504321E-2</v>
      </c>
      <c r="AC114" s="54">
        <v>171.78089249510649</v>
      </c>
      <c r="AD114" s="59">
        <v>179.15117694807967</v>
      </c>
      <c r="AE114" s="55">
        <f>AD114-AC114</f>
        <v>7.3702844529731806</v>
      </c>
      <c r="AF114" s="56">
        <f t="shared" si="49"/>
        <v>4.2905147050526227E-2</v>
      </c>
      <c r="AG114" s="54">
        <v>162.16957923242799</v>
      </c>
      <c r="AH114" s="59">
        <v>179.43189130194943</v>
      </c>
      <c r="AI114" s="55">
        <f>AH114-AG114</f>
        <v>17.262312069521442</v>
      </c>
      <c r="AJ114" s="57">
        <f t="shared" si="50"/>
        <v>0.10644605573515363</v>
      </c>
    </row>
  </sheetData>
  <mergeCells count="81">
    <mergeCell ref="M80:N80"/>
    <mergeCell ref="C80:D80"/>
    <mergeCell ref="E80:F80"/>
    <mergeCell ref="G80:H80"/>
    <mergeCell ref="I80:J80"/>
    <mergeCell ref="K80:L80"/>
    <mergeCell ref="AG79:AJ79"/>
    <mergeCell ref="R80:S80"/>
    <mergeCell ref="T80:U80"/>
    <mergeCell ref="Y80:Z80"/>
    <mergeCell ref="AA80:AB80"/>
    <mergeCell ref="R79:U79"/>
    <mergeCell ref="W79:W81"/>
    <mergeCell ref="X79:X81"/>
    <mergeCell ref="Y79:AB79"/>
    <mergeCell ref="AC79:AF79"/>
    <mergeCell ref="AC80:AD80"/>
    <mergeCell ref="AE80:AF80"/>
    <mergeCell ref="AG80:AH80"/>
    <mergeCell ref="AI80:AJ80"/>
    <mergeCell ref="AG41:AJ41"/>
    <mergeCell ref="AE42:AF42"/>
    <mergeCell ref="AG42:AH42"/>
    <mergeCell ref="AI42:AJ42"/>
    <mergeCell ref="A79:A81"/>
    <mergeCell ref="B79:B81"/>
    <mergeCell ref="C79:F79"/>
    <mergeCell ref="G79:J79"/>
    <mergeCell ref="K79:N79"/>
    <mergeCell ref="P79:P81"/>
    <mergeCell ref="Q79:Q81"/>
    <mergeCell ref="M42:N42"/>
    <mergeCell ref="R42:S42"/>
    <mergeCell ref="T42:U42"/>
    <mergeCell ref="Y42:Z42"/>
    <mergeCell ref="AA42:AB42"/>
    <mergeCell ref="A3:A5"/>
    <mergeCell ref="B3:B5"/>
    <mergeCell ref="C3:F3"/>
    <mergeCell ref="C42:D42"/>
    <mergeCell ref="E42:F42"/>
    <mergeCell ref="P41:P43"/>
    <mergeCell ref="Q41:Q43"/>
    <mergeCell ref="R41:U41"/>
    <mergeCell ref="AA4:AB4"/>
    <mergeCell ref="AC4:AD4"/>
    <mergeCell ref="W41:W43"/>
    <mergeCell ref="X41:X43"/>
    <mergeCell ref="Y41:AB41"/>
    <mergeCell ref="AC41:AF41"/>
    <mergeCell ref="AC42:AD42"/>
    <mergeCell ref="A41:A43"/>
    <mergeCell ref="B41:B43"/>
    <mergeCell ref="C41:F41"/>
    <mergeCell ref="G41:J41"/>
    <mergeCell ref="K41:N41"/>
    <mergeCell ref="G42:H42"/>
    <mergeCell ref="I42:J42"/>
    <mergeCell ref="K42:L42"/>
    <mergeCell ref="X3:X5"/>
    <mergeCell ref="Y3:AB3"/>
    <mergeCell ref="AC3:AF3"/>
    <mergeCell ref="AG4:AH4"/>
    <mergeCell ref="AI4:AJ4"/>
    <mergeCell ref="AE4:AF4"/>
    <mergeCell ref="G3:J3"/>
    <mergeCell ref="K3:N3"/>
    <mergeCell ref="P3:P5"/>
    <mergeCell ref="AG3:AJ3"/>
    <mergeCell ref="C4:D4"/>
    <mergeCell ref="E4:F4"/>
    <mergeCell ref="G4:H4"/>
    <mergeCell ref="I4:J4"/>
    <mergeCell ref="K4:L4"/>
    <mergeCell ref="M4:N4"/>
    <mergeCell ref="R4:S4"/>
    <mergeCell ref="T4:U4"/>
    <mergeCell ref="Y4:Z4"/>
    <mergeCell ref="Q3:Q5"/>
    <mergeCell ref="R3:U3"/>
    <mergeCell ref="W3:W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11"/>
  <sheetViews>
    <sheetView topLeftCell="A76" workbookViewId="0">
      <selection activeCell="C97" sqref="C97"/>
    </sheetView>
  </sheetViews>
  <sheetFormatPr defaultRowHeight="14.25" x14ac:dyDescent="0.2"/>
  <cols>
    <col min="1" max="1" width="4.5" customWidth="1"/>
    <col min="2" max="2" width="26.875" customWidth="1"/>
    <col min="22" max="22" width="4.625" customWidth="1"/>
    <col min="23" max="23" width="27.125" customWidth="1"/>
    <col min="29" max="29" width="4" customWidth="1"/>
    <col min="30" max="30" width="27.125" customWidth="1"/>
  </cols>
  <sheetData>
    <row r="1" spans="1:42" ht="20.100000000000001" customHeight="1" x14ac:dyDescent="0.25">
      <c r="A1" s="60" t="s">
        <v>185</v>
      </c>
      <c r="B1" s="61"/>
      <c r="C1" s="61"/>
      <c r="D1" s="61"/>
      <c r="E1" s="61"/>
      <c r="F1" s="61"/>
      <c r="G1" s="61"/>
      <c r="H1" s="61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  <c r="AA1" s="62"/>
      <c r="AB1" s="62"/>
      <c r="AC1" s="62"/>
      <c r="AD1" s="62"/>
      <c r="AE1" s="62"/>
      <c r="AF1" s="62"/>
      <c r="AG1" s="62"/>
      <c r="AH1" s="62"/>
      <c r="AI1" s="62"/>
      <c r="AJ1" s="62"/>
      <c r="AK1" s="62"/>
      <c r="AL1" s="62"/>
      <c r="AM1" s="62"/>
      <c r="AN1" s="62"/>
      <c r="AO1" s="62"/>
      <c r="AP1" s="62"/>
    </row>
    <row r="2" spans="1:42" ht="20.100000000000001" customHeight="1" x14ac:dyDescent="0.25">
      <c r="A2" s="87" t="s">
        <v>184</v>
      </c>
      <c r="B2" s="87"/>
      <c r="C2" s="87"/>
      <c r="D2" s="87"/>
      <c r="E2" s="87"/>
      <c r="F2" s="87"/>
      <c r="G2" s="87"/>
      <c r="H2" s="87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  <c r="AP2" s="88"/>
    </row>
    <row r="3" spans="1:42" ht="15" x14ac:dyDescent="0.2">
      <c r="A3" s="128" t="s">
        <v>1</v>
      </c>
      <c r="B3" s="135" t="s">
        <v>132</v>
      </c>
      <c r="C3" s="127">
        <v>1997</v>
      </c>
      <c r="D3" s="128"/>
      <c r="E3" s="128"/>
      <c r="F3" s="128"/>
      <c r="G3" s="128"/>
      <c r="H3" s="129"/>
      <c r="I3" s="127">
        <v>2002</v>
      </c>
      <c r="J3" s="128"/>
      <c r="K3" s="128"/>
      <c r="L3" s="128"/>
      <c r="M3" s="128"/>
      <c r="N3" s="129"/>
      <c r="O3" s="127">
        <v>2007</v>
      </c>
      <c r="P3" s="128"/>
      <c r="Q3" s="128"/>
      <c r="R3" s="128"/>
      <c r="S3" s="128"/>
      <c r="T3" s="128"/>
      <c r="U3" s="63"/>
      <c r="AB3" s="63"/>
    </row>
    <row r="4" spans="1:42" ht="15" x14ac:dyDescent="0.25">
      <c r="A4" s="130"/>
      <c r="B4" s="136"/>
      <c r="C4" s="132" t="s">
        <v>183</v>
      </c>
      <c r="D4" s="133"/>
      <c r="E4" s="132" t="s">
        <v>215</v>
      </c>
      <c r="F4" s="134"/>
      <c r="G4" s="132" t="s">
        <v>182</v>
      </c>
      <c r="H4" s="133"/>
      <c r="I4" s="132" t="s">
        <v>183</v>
      </c>
      <c r="J4" s="133"/>
      <c r="K4" s="132" t="s">
        <v>215</v>
      </c>
      <c r="L4" s="134"/>
      <c r="M4" s="132" t="s">
        <v>182</v>
      </c>
      <c r="N4" s="133"/>
      <c r="O4" s="132" t="s">
        <v>183</v>
      </c>
      <c r="P4" s="133"/>
      <c r="Q4" s="132" t="s">
        <v>215</v>
      </c>
      <c r="R4" s="134"/>
      <c r="S4" s="132" t="s">
        <v>182</v>
      </c>
      <c r="T4" s="133"/>
      <c r="U4" s="62"/>
      <c r="AB4" s="62"/>
    </row>
    <row r="5" spans="1:42" ht="15" x14ac:dyDescent="0.25">
      <c r="A5" s="131"/>
      <c r="B5" s="137"/>
      <c r="C5" s="66" t="s">
        <v>180</v>
      </c>
      <c r="D5" s="68" t="s">
        <v>181</v>
      </c>
      <c r="E5" s="66" t="s">
        <v>180</v>
      </c>
      <c r="F5" s="68" t="s">
        <v>181</v>
      </c>
      <c r="G5" s="66" t="s">
        <v>180</v>
      </c>
      <c r="H5" s="68" t="s">
        <v>181</v>
      </c>
      <c r="I5" s="66" t="s">
        <v>180</v>
      </c>
      <c r="J5" s="68" t="s">
        <v>181</v>
      </c>
      <c r="K5" s="66" t="s">
        <v>180</v>
      </c>
      <c r="L5" s="67" t="s">
        <v>181</v>
      </c>
      <c r="M5" s="66" t="s">
        <v>180</v>
      </c>
      <c r="N5" s="68" t="s">
        <v>181</v>
      </c>
      <c r="O5" s="66" t="s">
        <v>180</v>
      </c>
      <c r="P5" s="68" t="s">
        <v>181</v>
      </c>
      <c r="Q5" s="66" t="s">
        <v>180</v>
      </c>
      <c r="R5" s="67" t="s">
        <v>181</v>
      </c>
      <c r="S5" s="66" t="s">
        <v>180</v>
      </c>
      <c r="T5" s="68" t="s">
        <v>181</v>
      </c>
      <c r="U5" s="62"/>
      <c r="AB5" s="62"/>
    </row>
    <row r="6" spans="1:42" ht="15" x14ac:dyDescent="0.25">
      <c r="A6" s="69">
        <v>1</v>
      </c>
      <c r="B6" s="70" t="s">
        <v>2</v>
      </c>
      <c r="C6" s="90">
        <v>0.34637922856533299</v>
      </c>
      <c r="D6" s="77">
        <v>0.39439898630464498</v>
      </c>
      <c r="E6" s="90">
        <v>0</v>
      </c>
      <c r="F6" s="52">
        <v>0</v>
      </c>
      <c r="G6" s="90">
        <v>0.34637922856533299</v>
      </c>
      <c r="H6" s="52">
        <v>0.39439898630464498</v>
      </c>
      <c r="I6" s="90">
        <v>0.34013103677545098</v>
      </c>
      <c r="J6" s="77">
        <v>0.36647757424115601</v>
      </c>
      <c r="K6" s="90">
        <v>0</v>
      </c>
      <c r="L6" s="52">
        <v>0</v>
      </c>
      <c r="M6" s="90">
        <v>0.34013103677545098</v>
      </c>
      <c r="N6" s="52">
        <v>0.36647757424115601</v>
      </c>
      <c r="O6" s="92">
        <v>0.35082451139401599</v>
      </c>
      <c r="P6" s="73">
        <v>0.380913257376921</v>
      </c>
      <c r="Q6" s="92">
        <v>0</v>
      </c>
      <c r="R6" s="93">
        <v>0</v>
      </c>
      <c r="S6" s="92">
        <v>0.35082451139401599</v>
      </c>
      <c r="T6" s="73">
        <v>0.380913257376921</v>
      </c>
      <c r="U6" s="62"/>
      <c r="AB6" s="62"/>
    </row>
    <row r="7" spans="1:42" ht="15" x14ac:dyDescent="0.25">
      <c r="A7" s="69">
        <v>2</v>
      </c>
      <c r="B7" s="70" t="s">
        <v>147</v>
      </c>
      <c r="C7" s="90">
        <v>0.23293161837953499</v>
      </c>
      <c r="D7" s="77">
        <v>0.240604528917434</v>
      </c>
      <c r="E7" s="90">
        <v>0.224551185715332</v>
      </c>
      <c r="F7" s="52">
        <v>0.31333194727664798</v>
      </c>
      <c r="G7" s="90">
        <v>0.229389196154931</v>
      </c>
      <c r="H7" s="52">
        <v>0.24352861146396201</v>
      </c>
      <c r="I7" s="90">
        <v>0.25313006044783998</v>
      </c>
      <c r="J7" s="77">
        <v>0.26313730775857402</v>
      </c>
      <c r="K7" s="90">
        <v>0.233611668178829</v>
      </c>
      <c r="L7" s="52">
        <v>0.309572339722686</v>
      </c>
      <c r="M7" s="90">
        <v>0.25010646142786402</v>
      </c>
      <c r="N7" s="52">
        <v>0.26671839177641898</v>
      </c>
      <c r="O7" s="90">
        <v>0.25891658036762999</v>
      </c>
      <c r="P7" s="77">
        <v>0.26974601571156498</v>
      </c>
      <c r="Q7" s="90">
        <v>0.563026210415985</v>
      </c>
      <c r="R7" s="52">
        <v>0.78968484319974497</v>
      </c>
      <c r="S7" s="90">
        <v>0.26983042887859998</v>
      </c>
      <c r="T7" s="75">
        <v>0.30332792466525499</v>
      </c>
      <c r="U7" s="78"/>
      <c r="AB7" s="62"/>
    </row>
    <row r="8" spans="1:42" ht="15" x14ac:dyDescent="0.25">
      <c r="A8" s="69">
        <v>3</v>
      </c>
      <c r="B8" s="70" t="s">
        <v>148</v>
      </c>
      <c r="C8" s="90">
        <v>7.1702280933419696E-2</v>
      </c>
      <c r="D8" s="77">
        <v>7.4362815375097702E-2</v>
      </c>
      <c r="E8" s="90">
        <v>0.12951337682970701</v>
      </c>
      <c r="F8" s="52">
        <v>0.159186158723604</v>
      </c>
      <c r="G8" s="90">
        <v>7.1225849448752501E-2</v>
      </c>
      <c r="H8" s="52">
        <v>7.2553684346692501E-2</v>
      </c>
      <c r="I8" s="90">
        <v>5.2417656699968403E-2</v>
      </c>
      <c r="J8" s="77">
        <v>5.4877022015789E-2</v>
      </c>
      <c r="K8" s="90">
        <v>0.114070903696621</v>
      </c>
      <c r="L8" s="52">
        <v>0.170674825208734</v>
      </c>
      <c r="M8" s="90">
        <v>5.3844768602891897E-2</v>
      </c>
      <c r="N8" s="52">
        <v>5.57789499355087E-2</v>
      </c>
      <c r="O8" s="90">
        <v>5.7772432828400798E-2</v>
      </c>
      <c r="P8" s="77">
        <v>5.9295055878935098E-2</v>
      </c>
      <c r="Q8" s="90">
        <v>5.9017820324508398E-2</v>
      </c>
      <c r="R8" s="52">
        <v>0.113497112402502</v>
      </c>
      <c r="S8" s="90">
        <v>5.7983680196146997E-2</v>
      </c>
      <c r="T8" s="75">
        <v>5.8329314105257303E-2</v>
      </c>
      <c r="U8" s="62"/>
      <c r="AB8" s="62"/>
    </row>
    <row r="9" spans="1:42" ht="15" x14ac:dyDescent="0.25">
      <c r="A9" s="69">
        <v>4</v>
      </c>
      <c r="B9" s="70" t="s">
        <v>149</v>
      </c>
      <c r="C9" s="90">
        <v>0.15648598893684201</v>
      </c>
      <c r="D9" s="77">
        <v>0.17266598127999999</v>
      </c>
      <c r="E9" s="90">
        <v>0.489657368331542</v>
      </c>
      <c r="F9" s="52">
        <v>0.90866747895098199</v>
      </c>
      <c r="G9" s="90">
        <v>0.23593585567944</v>
      </c>
      <c r="H9" s="52">
        <v>0.27011181432039599</v>
      </c>
      <c r="I9" s="90">
        <v>0.17134185541261901</v>
      </c>
      <c r="J9" s="77">
        <v>0.19017711221993999</v>
      </c>
      <c r="K9" s="90">
        <v>0.125815607210612</v>
      </c>
      <c r="L9" s="52">
        <v>0.188727973799244</v>
      </c>
      <c r="M9" s="90">
        <v>0.188441115500424</v>
      </c>
      <c r="N9" s="52">
        <v>0.21035841649736001</v>
      </c>
      <c r="O9" s="90">
        <v>0.18583688823378899</v>
      </c>
      <c r="P9" s="77">
        <v>0.20429892993947399</v>
      </c>
      <c r="Q9" s="90">
        <v>0.54794929683625904</v>
      </c>
      <c r="R9" s="52">
        <v>0.85603276071349199</v>
      </c>
      <c r="S9" s="90">
        <v>0.24094166488372301</v>
      </c>
      <c r="T9" s="75">
        <v>0.27820661487363402</v>
      </c>
      <c r="U9" s="62"/>
      <c r="AB9" s="62"/>
    </row>
    <row r="10" spans="1:42" ht="15" x14ac:dyDescent="0.25">
      <c r="A10" s="69">
        <v>5</v>
      </c>
      <c r="B10" s="70" t="s">
        <v>150</v>
      </c>
      <c r="C10" s="90">
        <v>0.257844343441825</v>
      </c>
      <c r="D10" s="77">
        <v>0.29206391548941002</v>
      </c>
      <c r="E10" s="90">
        <v>0.809427201690611</v>
      </c>
      <c r="F10" s="52">
        <v>2.9052251825549802</v>
      </c>
      <c r="G10" s="90">
        <v>0.44723677482940499</v>
      </c>
      <c r="H10" s="52">
        <v>0.51728005466325899</v>
      </c>
      <c r="I10" s="90">
        <v>0.23254589133485601</v>
      </c>
      <c r="J10" s="77">
        <v>0.26321140504506402</v>
      </c>
      <c r="K10" s="90">
        <v>7.6942085850369005E-2</v>
      </c>
      <c r="L10" s="52">
        <v>0.113570464688422</v>
      </c>
      <c r="M10" s="90">
        <v>0.23207326514548299</v>
      </c>
      <c r="N10" s="52">
        <v>0.26585058051566302</v>
      </c>
      <c r="O10" s="90">
        <v>0.23365840513309399</v>
      </c>
      <c r="P10" s="77">
        <v>0.25726956610292401</v>
      </c>
      <c r="Q10" s="90">
        <v>1.9469173295398299E-2</v>
      </c>
      <c r="R10" s="52">
        <v>3.5402821337807297E-2</v>
      </c>
      <c r="S10" s="90">
        <v>0.23615124387553901</v>
      </c>
      <c r="T10" s="75">
        <v>0.25972658863467801</v>
      </c>
      <c r="U10" s="62"/>
      <c r="AB10" s="62"/>
    </row>
    <row r="11" spans="1:42" ht="15" x14ac:dyDescent="0.25">
      <c r="A11" s="69">
        <v>6</v>
      </c>
      <c r="B11" s="70" t="s">
        <v>151</v>
      </c>
      <c r="C11" s="90">
        <v>0.28117521763223602</v>
      </c>
      <c r="D11" s="77">
        <v>0.31889405600795101</v>
      </c>
      <c r="E11" s="90">
        <v>6.8725794947867597E-2</v>
      </c>
      <c r="F11" s="52">
        <v>0.109946670880916</v>
      </c>
      <c r="G11" s="90">
        <v>0.28942642717053801</v>
      </c>
      <c r="H11" s="52">
        <v>0.33169318992205599</v>
      </c>
      <c r="I11" s="90">
        <v>0.27767859370008302</v>
      </c>
      <c r="J11" s="77">
        <v>0.31297724065226701</v>
      </c>
      <c r="K11" s="90">
        <v>6.3405309475526903E-2</v>
      </c>
      <c r="L11" s="52">
        <v>9.1756826714273002E-2</v>
      </c>
      <c r="M11" s="90">
        <v>0.28051641128649601</v>
      </c>
      <c r="N11" s="52">
        <v>0.32114930210167097</v>
      </c>
      <c r="O11" s="90">
        <v>0.30145003356746303</v>
      </c>
      <c r="P11" s="77">
        <v>0.336375116429389</v>
      </c>
      <c r="Q11" s="90">
        <v>8.0033673001927694E-2</v>
      </c>
      <c r="R11" s="52">
        <v>0.118983857994618</v>
      </c>
      <c r="S11" s="90">
        <v>0.308546176921217</v>
      </c>
      <c r="T11" s="75">
        <v>0.35090047024395199</v>
      </c>
      <c r="U11" s="62"/>
      <c r="AB11" s="62"/>
    </row>
    <row r="12" spans="1:42" ht="15" x14ac:dyDescent="0.25">
      <c r="A12" s="69">
        <v>7</v>
      </c>
      <c r="B12" s="70" t="s">
        <v>13</v>
      </c>
      <c r="C12" s="90">
        <v>0.30386573812888601</v>
      </c>
      <c r="D12" s="77">
        <v>0.34315203497876701</v>
      </c>
      <c r="E12" s="90">
        <v>8.1596627027030397E-2</v>
      </c>
      <c r="F12" s="52">
        <v>0.16334449972756501</v>
      </c>
      <c r="G12" s="90">
        <v>0.32010634674921601</v>
      </c>
      <c r="H12" s="52">
        <v>0.37163886510528299</v>
      </c>
      <c r="I12" s="90">
        <v>0.28082026023228701</v>
      </c>
      <c r="J12" s="77">
        <v>0.31630227805815397</v>
      </c>
      <c r="K12" s="90">
        <v>9.7095171748894205E-2</v>
      </c>
      <c r="L12" s="52">
        <v>0.14751250296972299</v>
      </c>
      <c r="M12" s="90">
        <v>0.287080944567709</v>
      </c>
      <c r="N12" s="52">
        <v>0.331281284646739</v>
      </c>
      <c r="O12" s="90">
        <v>0.30708526407577302</v>
      </c>
      <c r="P12" s="77">
        <v>0.34023616937879703</v>
      </c>
      <c r="Q12" s="90">
        <v>0.33031290506287198</v>
      </c>
      <c r="R12" s="52">
        <v>0.559246482273412</v>
      </c>
      <c r="S12" s="90">
        <v>0.33323972160909698</v>
      </c>
      <c r="T12" s="75">
        <v>0.39224541433538801</v>
      </c>
      <c r="U12" s="78"/>
      <c r="AB12" s="62"/>
    </row>
    <row r="13" spans="1:42" ht="15" x14ac:dyDescent="0.25">
      <c r="A13" s="69">
        <v>8</v>
      </c>
      <c r="B13" s="70" t="s">
        <v>106</v>
      </c>
      <c r="C13" s="90">
        <v>0.26571460616659398</v>
      </c>
      <c r="D13" s="77">
        <v>0.29946464338355999</v>
      </c>
      <c r="E13" s="90">
        <v>4.13798734779634</v>
      </c>
      <c r="F13" s="52">
        <v>10.429451891797401</v>
      </c>
      <c r="G13" s="90">
        <v>0.23421239828266299</v>
      </c>
      <c r="H13" s="52">
        <v>0.71351204389550704</v>
      </c>
      <c r="I13" s="90">
        <v>0.226372029999755</v>
      </c>
      <c r="J13" s="77">
        <v>0.25425564590481198</v>
      </c>
      <c r="K13" s="90">
        <v>2.2498825564520201E-2</v>
      </c>
      <c r="L13" s="52">
        <v>3.9746734969495198E-2</v>
      </c>
      <c r="M13" s="90">
        <v>0.22733294571228799</v>
      </c>
      <c r="N13" s="52">
        <v>0.258836909203226</v>
      </c>
      <c r="O13" s="90">
        <v>0.25911877319617199</v>
      </c>
      <c r="P13" s="77">
        <v>0.28821930423704101</v>
      </c>
      <c r="Q13" s="90">
        <v>9.4930574925013195E-2</v>
      </c>
      <c r="R13" s="52">
        <v>0.14052063213785901</v>
      </c>
      <c r="S13" s="90">
        <v>0.26189266860083898</v>
      </c>
      <c r="T13" s="75">
        <v>0.29916740850455298</v>
      </c>
      <c r="U13" s="62"/>
      <c r="AB13" s="62"/>
    </row>
    <row r="14" spans="1:42" ht="15" x14ac:dyDescent="0.25">
      <c r="A14" s="69">
        <v>9</v>
      </c>
      <c r="B14" s="70" t="s">
        <v>152</v>
      </c>
      <c r="C14" s="90">
        <v>0.29278821115218001</v>
      </c>
      <c r="D14" s="77">
        <v>0.32446660383011</v>
      </c>
      <c r="E14" s="90">
        <v>0.19502057006739901</v>
      </c>
      <c r="F14" s="52">
        <v>0.404727871849061</v>
      </c>
      <c r="G14" s="90">
        <v>0.32556581417610903</v>
      </c>
      <c r="H14" s="52">
        <v>0.38522339680740297</v>
      </c>
      <c r="I14" s="90">
        <v>0.29603556280771598</v>
      </c>
      <c r="J14" s="77">
        <v>0.33318732197491402</v>
      </c>
      <c r="K14" s="90">
        <v>1.1243110726861001E-2</v>
      </c>
      <c r="L14" s="52">
        <v>1.92998152434831E-2</v>
      </c>
      <c r="M14" s="90">
        <v>0.29877351640755401</v>
      </c>
      <c r="N14" s="52">
        <v>0.33609695037425302</v>
      </c>
      <c r="O14" s="90">
        <v>0.28715591176695598</v>
      </c>
      <c r="P14" s="77">
        <v>0.31584057811037197</v>
      </c>
      <c r="Q14" s="90">
        <v>2.69932876642443E-2</v>
      </c>
      <c r="R14" s="52">
        <v>5.2226425128167497E-2</v>
      </c>
      <c r="S14" s="90">
        <v>0.29666387589917498</v>
      </c>
      <c r="T14" s="75">
        <v>0.32668781841557198</v>
      </c>
      <c r="U14" s="62"/>
      <c r="AB14" s="62"/>
    </row>
    <row r="15" spans="1:42" ht="15" x14ac:dyDescent="0.25">
      <c r="A15" s="69">
        <v>10</v>
      </c>
      <c r="B15" s="70" t="s">
        <v>153</v>
      </c>
      <c r="C15" s="90">
        <v>0.30984391940627998</v>
      </c>
      <c r="D15" s="77">
        <v>0.35073800513946402</v>
      </c>
      <c r="E15" s="90">
        <v>8.3289718573864302E-2</v>
      </c>
      <c r="F15" s="52">
        <v>0.16687049012799801</v>
      </c>
      <c r="G15" s="90">
        <v>0.325749625989393</v>
      </c>
      <c r="H15" s="52">
        <v>0.38121975289624599</v>
      </c>
      <c r="I15" s="90">
        <v>0.28551958987430198</v>
      </c>
      <c r="J15" s="77">
        <v>0.324829242992766</v>
      </c>
      <c r="K15" s="90">
        <v>3.61057629035288E-2</v>
      </c>
      <c r="L15" s="52">
        <v>5.7766298458127099E-2</v>
      </c>
      <c r="M15" s="90">
        <v>0.28840303285855701</v>
      </c>
      <c r="N15" s="52">
        <v>0.32963903914717202</v>
      </c>
      <c r="O15" s="90">
        <v>0.30407879578710201</v>
      </c>
      <c r="P15" s="77">
        <v>0.33983038716290997</v>
      </c>
      <c r="Q15" s="90">
        <v>6.733132391834E-2</v>
      </c>
      <c r="R15" s="52">
        <v>0.107853119824601</v>
      </c>
      <c r="S15" s="90">
        <v>0.31497350973945998</v>
      </c>
      <c r="T15" s="75">
        <v>0.35561935591820498</v>
      </c>
      <c r="U15" s="62"/>
      <c r="AB15" s="62"/>
    </row>
    <row r="16" spans="1:42" ht="15" x14ac:dyDescent="0.25">
      <c r="A16" s="69">
        <v>11</v>
      </c>
      <c r="B16" s="70" t="s">
        <v>20</v>
      </c>
      <c r="C16" s="90">
        <v>0.101828777923297</v>
      </c>
      <c r="D16" s="77">
        <v>0.10503043238697</v>
      </c>
      <c r="E16" s="90">
        <v>5.3823966584611797E-2</v>
      </c>
      <c r="F16" s="52">
        <v>0.21123706084916799</v>
      </c>
      <c r="G16" s="90">
        <v>9.6723675884365895E-2</v>
      </c>
      <c r="H16" s="52">
        <v>9.8834161432529002E-2</v>
      </c>
      <c r="I16" s="90">
        <v>7.6862108124819306E-2</v>
      </c>
      <c r="J16" s="77">
        <v>7.9202392760974905E-2</v>
      </c>
      <c r="K16" s="90">
        <v>2.3043466739992302E-3</v>
      </c>
      <c r="L16" s="52">
        <v>4.8615843375694003E-2</v>
      </c>
      <c r="M16" s="90">
        <v>6.9857495011316897E-2</v>
      </c>
      <c r="N16" s="52">
        <v>7.24962935320594E-2</v>
      </c>
      <c r="O16" s="90">
        <v>0.11194789391620701</v>
      </c>
      <c r="P16" s="77">
        <v>0.114622923942582</v>
      </c>
      <c r="Q16" s="90">
        <v>5.8141116358394203E-2</v>
      </c>
      <c r="R16" s="52">
        <v>0.113597506477722</v>
      </c>
      <c r="S16" s="90">
        <v>0.107715347114305</v>
      </c>
      <c r="T16" s="75">
        <v>0.11121558730474</v>
      </c>
      <c r="U16" s="62"/>
      <c r="AB16" s="62"/>
    </row>
    <row r="17" spans="1:28" ht="15" x14ac:dyDescent="0.25">
      <c r="A17" s="69">
        <v>12</v>
      </c>
      <c r="B17" s="70" t="s">
        <v>154</v>
      </c>
      <c r="C17" s="90">
        <v>0.257247634396292</v>
      </c>
      <c r="D17" s="77">
        <v>0.29642521682227302</v>
      </c>
      <c r="E17" s="90">
        <v>4.2454921960734197E-3</v>
      </c>
      <c r="F17" s="52">
        <v>5.1483303904761898E-2</v>
      </c>
      <c r="G17" s="90">
        <v>0.269879711419581</v>
      </c>
      <c r="H17" s="52">
        <v>0.31547635554204301</v>
      </c>
      <c r="I17" s="90">
        <v>0.18058741420920699</v>
      </c>
      <c r="J17" s="77">
        <v>0.203760578210476</v>
      </c>
      <c r="K17" s="90">
        <v>6.2206100925566603E-2</v>
      </c>
      <c r="L17" s="52">
        <v>9.6490905906443505E-2</v>
      </c>
      <c r="M17" s="90">
        <v>0.181441565879886</v>
      </c>
      <c r="N17" s="52">
        <v>0.20776780811581699</v>
      </c>
      <c r="O17" s="90">
        <v>0.219722023865451</v>
      </c>
      <c r="P17" s="77">
        <v>0.23883214310738701</v>
      </c>
      <c r="Q17" s="90">
        <v>3.2658942587512001E-2</v>
      </c>
      <c r="R17" s="52">
        <v>7.2179605753196596E-2</v>
      </c>
      <c r="S17" s="90">
        <v>0.22145450795657201</v>
      </c>
      <c r="T17" s="75">
        <v>0.24541253779557001</v>
      </c>
      <c r="U17" s="62"/>
      <c r="AB17" s="62"/>
    </row>
    <row r="18" spans="1:28" ht="15" x14ac:dyDescent="0.25">
      <c r="A18" s="69">
        <v>13</v>
      </c>
      <c r="B18" s="70" t="s">
        <v>24</v>
      </c>
      <c r="C18" s="90">
        <v>0.27814912509969197</v>
      </c>
      <c r="D18" s="77">
        <v>0.314473314473596</v>
      </c>
      <c r="E18" s="90">
        <v>-6.1769153984182097E-2</v>
      </c>
      <c r="F18" s="52">
        <v>-4.6892713132442899E-2</v>
      </c>
      <c r="G18" s="90">
        <v>0.283890874237888</v>
      </c>
      <c r="H18" s="52">
        <v>0.322331607475216</v>
      </c>
      <c r="I18" s="90">
        <v>0.24171391165952399</v>
      </c>
      <c r="J18" s="77">
        <v>0.269214301826738</v>
      </c>
      <c r="K18" s="90">
        <v>-1.5749512032403799E-2</v>
      </c>
      <c r="L18" s="52">
        <v>-1.20676100092266E-2</v>
      </c>
      <c r="M18" s="90">
        <v>0.241702105522385</v>
      </c>
      <c r="N18" s="52">
        <v>0.26973389957216198</v>
      </c>
      <c r="O18" s="90">
        <v>0.264670828068022</v>
      </c>
      <c r="P18" s="77">
        <v>0.29385662619909703</v>
      </c>
      <c r="Q18" s="90">
        <v>-1.1736590961610701E-2</v>
      </c>
      <c r="R18" s="52">
        <v>-3.6076412437503198E-3</v>
      </c>
      <c r="S18" s="90">
        <v>0.267650970905079</v>
      </c>
      <c r="T18" s="75">
        <v>0.29772142627213399</v>
      </c>
      <c r="U18" s="62"/>
      <c r="AB18" s="62"/>
    </row>
    <row r="19" spans="1:28" ht="15" x14ac:dyDescent="0.25">
      <c r="A19" s="69">
        <v>14</v>
      </c>
      <c r="B19" s="70" t="s">
        <v>214</v>
      </c>
      <c r="C19" s="90">
        <v>0.13610008666676701</v>
      </c>
      <c r="D19" s="77">
        <v>0.14452755241169199</v>
      </c>
      <c r="E19" s="90">
        <v>-6.7672295614819605E-2</v>
      </c>
      <c r="F19" s="52">
        <v>-5.8588690387577302E-2</v>
      </c>
      <c r="G19" s="90">
        <v>0.13474316227609501</v>
      </c>
      <c r="H19" s="52">
        <v>0.14200128304853599</v>
      </c>
      <c r="I19" s="90">
        <v>0.155171123264672</v>
      </c>
      <c r="J19" s="77">
        <v>0.16120632567639501</v>
      </c>
      <c r="K19" s="90">
        <v>1.3981619522789499E-3</v>
      </c>
      <c r="L19" s="52">
        <v>1.08203735044092E-2</v>
      </c>
      <c r="M19" s="90">
        <v>0.156467269282072</v>
      </c>
      <c r="N19" s="52">
        <v>0.16236754510549101</v>
      </c>
      <c r="O19" s="90">
        <v>0.157326336986953</v>
      </c>
      <c r="P19" s="77">
        <v>0.15930044564107701</v>
      </c>
      <c r="Q19" s="90">
        <v>-6.8006112212614604E-3</v>
      </c>
      <c r="R19" s="52">
        <v>4.8892439192379997E-3</v>
      </c>
      <c r="S19" s="90">
        <v>0.15737870099875001</v>
      </c>
      <c r="T19" s="75">
        <v>0.16074068272755099</v>
      </c>
      <c r="U19" s="62"/>
      <c r="AB19" s="62"/>
    </row>
    <row r="20" spans="1:28" ht="15" x14ac:dyDescent="0.25">
      <c r="A20" s="69">
        <v>15</v>
      </c>
      <c r="B20" s="70" t="s">
        <v>27</v>
      </c>
      <c r="C20" s="90">
        <v>0.20786473788364199</v>
      </c>
      <c r="D20" s="77">
        <v>0.23099823351812099</v>
      </c>
      <c r="E20" s="90">
        <v>3.5361136752234201</v>
      </c>
      <c r="F20" s="52">
        <v>14.520513885235699</v>
      </c>
      <c r="G20" s="90">
        <v>0.42892375016109802</v>
      </c>
      <c r="H20" s="52">
        <v>1.1263639949431401</v>
      </c>
      <c r="I20" s="90">
        <v>0.151103401437433</v>
      </c>
      <c r="J20" s="77">
        <v>0.16377085387155099</v>
      </c>
      <c r="K20" s="90">
        <v>0.133779893674776</v>
      </c>
      <c r="L20" s="52">
        <v>0.19670171297304401</v>
      </c>
      <c r="M20" s="90">
        <v>0.165941194117947</v>
      </c>
      <c r="N20" s="52">
        <v>0.18252191544018501</v>
      </c>
      <c r="O20" s="90">
        <v>0.204877236772009</v>
      </c>
      <c r="P20" s="77">
        <v>0.23603504022167399</v>
      </c>
      <c r="Q20" s="90">
        <v>0.20685152135262999</v>
      </c>
      <c r="R20" s="52">
        <v>0.32207090014851802</v>
      </c>
      <c r="S20" s="90">
        <v>0.23106018366036701</v>
      </c>
      <c r="T20" s="75">
        <v>0.27226460711644801</v>
      </c>
      <c r="U20" s="62"/>
      <c r="AB20" s="62"/>
    </row>
    <row r="21" spans="1:28" ht="15" x14ac:dyDescent="0.25">
      <c r="A21" s="69">
        <v>16</v>
      </c>
      <c r="B21" s="70" t="s">
        <v>156</v>
      </c>
      <c r="C21" s="90">
        <v>0.20462712366840199</v>
      </c>
      <c r="D21" s="77">
        <v>0.23312178099397399</v>
      </c>
      <c r="E21" s="90">
        <v>0.48281928265166002</v>
      </c>
      <c r="F21" s="52">
        <v>0.91305143673553402</v>
      </c>
      <c r="G21" s="90">
        <v>0.29065262627399302</v>
      </c>
      <c r="H21" s="52">
        <v>0.35575702024469702</v>
      </c>
      <c r="I21" s="90">
        <v>0.159964842478237</v>
      </c>
      <c r="J21" s="77">
        <v>0.17586791965359999</v>
      </c>
      <c r="K21" s="90">
        <v>5.8216918459681799E-2</v>
      </c>
      <c r="L21" s="52">
        <v>8.7110483454942406E-2</v>
      </c>
      <c r="M21" s="90">
        <v>0.16424937935147901</v>
      </c>
      <c r="N21" s="52">
        <v>0.18391699391480301</v>
      </c>
      <c r="O21" s="90">
        <v>0.174933574310357</v>
      </c>
      <c r="P21" s="77">
        <v>0.19404232274696001</v>
      </c>
      <c r="Q21" s="90">
        <v>3.5060183110312698E-2</v>
      </c>
      <c r="R21" s="52">
        <v>6.4566928096484094E-2</v>
      </c>
      <c r="S21" s="90">
        <v>0.18218623604582701</v>
      </c>
      <c r="T21" s="75">
        <v>0.205843281239348</v>
      </c>
      <c r="U21" s="62"/>
      <c r="AB21" s="62"/>
    </row>
    <row r="22" spans="1:28" ht="15" x14ac:dyDescent="0.25">
      <c r="A22" s="69">
        <v>17</v>
      </c>
      <c r="B22" s="70" t="s">
        <v>157</v>
      </c>
      <c r="C22" s="90">
        <v>0.25419894860377301</v>
      </c>
      <c r="D22" s="77">
        <v>0.282723377260514</v>
      </c>
      <c r="E22" s="90">
        <v>6.7033116115408395E-2</v>
      </c>
      <c r="F22" s="52">
        <v>0.156873244915093</v>
      </c>
      <c r="G22" s="90">
        <v>0.27779701149889302</v>
      </c>
      <c r="H22" s="52">
        <v>0.31603662087059498</v>
      </c>
      <c r="I22" s="90">
        <v>0.250015229674449</v>
      </c>
      <c r="J22" s="77">
        <v>0.27588765959421202</v>
      </c>
      <c r="K22" s="90">
        <v>3.5976846578263402E-2</v>
      </c>
      <c r="L22" s="52">
        <v>5.7728167774596398E-2</v>
      </c>
      <c r="M22" s="90">
        <v>0.25538373582496898</v>
      </c>
      <c r="N22" s="52">
        <v>0.28336661078334302</v>
      </c>
      <c r="O22" s="90">
        <v>0.18841567205915299</v>
      </c>
      <c r="P22" s="77">
        <v>0.21258870313091299</v>
      </c>
      <c r="Q22" s="90">
        <v>0.479788913967157</v>
      </c>
      <c r="R22" s="52">
        <v>0.81435483977395995</v>
      </c>
      <c r="S22" s="90">
        <v>0.187460371342587</v>
      </c>
      <c r="T22" s="75">
        <v>0.22673794031816499</v>
      </c>
      <c r="U22" s="78"/>
      <c r="AB22" s="62"/>
    </row>
    <row r="23" spans="1:28" ht="15" x14ac:dyDescent="0.25">
      <c r="A23" s="69">
        <v>18</v>
      </c>
      <c r="B23" s="70" t="s">
        <v>158</v>
      </c>
      <c r="C23" s="90">
        <v>0.22717644283942301</v>
      </c>
      <c r="D23" s="77">
        <v>0.25786518276867298</v>
      </c>
      <c r="E23" s="90">
        <v>0.81541206651748299</v>
      </c>
      <c r="F23" s="52">
        <v>1.60409548065004</v>
      </c>
      <c r="G23" s="90">
        <v>0.30976021418349903</v>
      </c>
      <c r="H23" s="52">
        <v>0.37945205958302197</v>
      </c>
      <c r="I23" s="90">
        <v>0.189119430401302</v>
      </c>
      <c r="J23" s="77">
        <v>0.21440484062213999</v>
      </c>
      <c r="K23" s="90">
        <v>0.131460922816036</v>
      </c>
      <c r="L23" s="52">
        <v>0.189170212720044</v>
      </c>
      <c r="M23" s="90">
        <v>0.19678714564373001</v>
      </c>
      <c r="N23" s="52">
        <v>0.22866364415902901</v>
      </c>
      <c r="O23" s="90">
        <v>0.19877896330869399</v>
      </c>
      <c r="P23" s="77">
        <v>0.22268300171003599</v>
      </c>
      <c r="Q23" s="90">
        <v>0.70984312808514205</v>
      </c>
      <c r="R23" s="52">
        <v>1.2388899581584401</v>
      </c>
      <c r="S23" s="90">
        <v>0.217699460623244</v>
      </c>
      <c r="T23" s="75">
        <v>0.261718196276022</v>
      </c>
      <c r="U23" s="62"/>
      <c r="AB23" s="62"/>
    </row>
    <row r="24" spans="1:28" ht="15" x14ac:dyDescent="0.25">
      <c r="A24" s="69">
        <v>19</v>
      </c>
      <c r="B24" s="70" t="s">
        <v>159</v>
      </c>
      <c r="C24" s="90">
        <v>0.19999881555399801</v>
      </c>
      <c r="D24" s="77">
        <v>0.22541503033680901</v>
      </c>
      <c r="E24" s="90">
        <v>0.37592440937631399</v>
      </c>
      <c r="F24" s="52">
        <v>0.62342830601619403</v>
      </c>
      <c r="G24" s="90">
        <v>0.20712133280505701</v>
      </c>
      <c r="H24" s="52">
        <v>0.24985868998205801</v>
      </c>
      <c r="I24" s="90">
        <v>0.11872211870270701</v>
      </c>
      <c r="J24" s="77">
        <v>0.122439666383984</v>
      </c>
      <c r="K24" s="90">
        <v>0.169400582007249</v>
      </c>
      <c r="L24" s="52">
        <v>0.29969163550385602</v>
      </c>
      <c r="M24" s="90">
        <v>0.115399223839592</v>
      </c>
      <c r="N24" s="52">
        <v>0.12033597168988899</v>
      </c>
      <c r="O24" s="90">
        <v>0.13137033170655099</v>
      </c>
      <c r="P24" s="77">
        <v>0.14033318805794701</v>
      </c>
      <c r="Q24" s="90">
        <v>9.9752578612930798E-2</v>
      </c>
      <c r="R24" s="52">
        <v>0.15357217011862001</v>
      </c>
      <c r="S24" s="90">
        <v>0.12746879941860001</v>
      </c>
      <c r="T24" s="75">
        <v>0.136790544362107</v>
      </c>
      <c r="U24" s="62"/>
      <c r="AB24" s="62"/>
    </row>
    <row r="25" spans="1:28" ht="15" x14ac:dyDescent="0.25">
      <c r="A25" s="69">
        <v>20</v>
      </c>
      <c r="B25" s="70" t="s">
        <v>160</v>
      </c>
      <c r="C25" s="90">
        <v>0.26819041387035902</v>
      </c>
      <c r="D25" s="77">
        <v>0.29687139891346298</v>
      </c>
      <c r="E25" s="90">
        <v>21.7640576630012</v>
      </c>
      <c r="F25" s="52">
        <v>150.57166247127401</v>
      </c>
      <c r="G25" s="90">
        <v>0.716704080924637</v>
      </c>
      <c r="H25" s="52">
        <v>0.73411930552079596</v>
      </c>
      <c r="I25" s="90">
        <v>0.177691534221528</v>
      </c>
      <c r="J25" s="77">
        <v>0.188653532320366</v>
      </c>
      <c r="K25" s="90">
        <v>0.240957497108156</v>
      </c>
      <c r="L25" s="52">
        <v>0.36041471007572501</v>
      </c>
      <c r="M25" s="90">
        <v>0.18167312994090901</v>
      </c>
      <c r="N25" s="52">
        <v>0.201355390296935</v>
      </c>
      <c r="O25" s="90">
        <v>0.18621371684847199</v>
      </c>
      <c r="P25" s="77">
        <v>0.20309093691917099</v>
      </c>
      <c r="Q25" s="90">
        <v>0.75359872413503803</v>
      </c>
      <c r="R25" s="52">
        <v>1.5494667397303401</v>
      </c>
      <c r="S25" s="90">
        <v>0.23691698142398199</v>
      </c>
      <c r="T25" s="75">
        <v>0.27735499651767598</v>
      </c>
      <c r="U25" s="62"/>
      <c r="AB25" s="62"/>
    </row>
    <row r="26" spans="1:28" ht="15" x14ac:dyDescent="0.25">
      <c r="A26" s="69">
        <v>21</v>
      </c>
      <c r="B26" s="70" t="s">
        <v>161</v>
      </c>
      <c r="C26" s="90">
        <v>0.28633651862808501</v>
      </c>
      <c r="D26" s="77">
        <v>0.31991945754122803</v>
      </c>
      <c r="E26" s="90">
        <v>9.4549037971303401E-2</v>
      </c>
      <c r="F26" s="52">
        <v>0.36672776257031597</v>
      </c>
      <c r="G26" s="90">
        <v>0.34347487761983603</v>
      </c>
      <c r="H26" s="52">
        <v>0.40554888352684998</v>
      </c>
      <c r="I26" s="90">
        <v>0.207110892640716</v>
      </c>
      <c r="J26" s="77">
        <v>0.228276575369535</v>
      </c>
      <c r="K26" s="90">
        <v>-1.02608085350728E-2</v>
      </c>
      <c r="L26" s="52">
        <v>-6.98930201105517E-3</v>
      </c>
      <c r="M26" s="90">
        <v>0.20743073711079099</v>
      </c>
      <c r="N26" s="52">
        <v>0.22882881092239599</v>
      </c>
      <c r="O26" s="90">
        <v>0.231747583874752</v>
      </c>
      <c r="P26" s="77">
        <v>0.259497205288446</v>
      </c>
      <c r="Q26" s="90">
        <v>-6.2516485393527901E-2</v>
      </c>
      <c r="R26" s="52">
        <v>-3.5917207134870302E-2</v>
      </c>
      <c r="S26" s="90">
        <v>0.23777011429050099</v>
      </c>
      <c r="T26" s="75">
        <v>0.269366682836997</v>
      </c>
      <c r="U26" s="62"/>
      <c r="AB26" s="62"/>
    </row>
    <row r="27" spans="1:28" ht="15" x14ac:dyDescent="0.25">
      <c r="A27" s="69">
        <v>22</v>
      </c>
      <c r="B27" s="70" t="s">
        <v>57</v>
      </c>
      <c r="C27" s="90">
        <v>0</v>
      </c>
      <c r="D27" s="77">
        <v>0</v>
      </c>
      <c r="E27" s="90">
        <v>0</v>
      </c>
      <c r="F27" s="52">
        <v>0</v>
      </c>
      <c r="G27" s="90">
        <v>0</v>
      </c>
      <c r="H27" s="52">
        <v>0</v>
      </c>
      <c r="I27" s="90">
        <v>0</v>
      </c>
      <c r="J27" s="77">
        <v>0</v>
      </c>
      <c r="K27" s="90">
        <v>0</v>
      </c>
      <c r="L27" s="52">
        <v>0</v>
      </c>
      <c r="M27" s="90">
        <v>0</v>
      </c>
      <c r="N27" s="52">
        <v>0</v>
      </c>
      <c r="O27" s="90">
        <v>0.21499237989994399</v>
      </c>
      <c r="P27" s="77">
        <v>0.235532326909143</v>
      </c>
      <c r="Q27" s="90">
        <v>14.928352974714601</v>
      </c>
      <c r="R27" s="52">
        <v>30.257381413602399</v>
      </c>
      <c r="S27" s="90">
        <v>0.25489143606444697</v>
      </c>
      <c r="T27" s="75">
        <v>0.24835865029804499</v>
      </c>
      <c r="U27" s="62"/>
      <c r="AB27" s="62"/>
    </row>
    <row r="28" spans="1:28" ht="15" x14ac:dyDescent="0.25">
      <c r="A28" s="69">
        <v>23</v>
      </c>
      <c r="B28" s="70" t="s">
        <v>32</v>
      </c>
      <c r="C28" s="90">
        <v>0.28088556455636499</v>
      </c>
      <c r="D28" s="77">
        <v>0.29551589164248698</v>
      </c>
      <c r="E28" s="90">
        <v>-3.67212344209829E-2</v>
      </c>
      <c r="F28" s="52">
        <v>-3.6188315400485498E-2</v>
      </c>
      <c r="G28" s="90">
        <v>0.28112708894347299</v>
      </c>
      <c r="H28" s="52">
        <v>0.29577928890645</v>
      </c>
      <c r="I28" s="90">
        <v>0.29056592506240903</v>
      </c>
      <c r="J28" s="77">
        <v>0.30714222545984099</v>
      </c>
      <c r="K28" s="90">
        <v>-2.7309552255644302E-2</v>
      </c>
      <c r="L28" s="52">
        <v>-2.6517745180085799E-2</v>
      </c>
      <c r="M28" s="90">
        <v>0.29093612937642299</v>
      </c>
      <c r="N28" s="52">
        <v>0.30741719624312303</v>
      </c>
      <c r="O28" s="90">
        <v>0.29254309930341299</v>
      </c>
      <c r="P28" s="77">
        <v>0.30170029074382398</v>
      </c>
      <c r="Q28" s="90">
        <v>-3.9916928278298597E-2</v>
      </c>
      <c r="R28" s="52">
        <v>-3.8800495164182901E-2</v>
      </c>
      <c r="S28" s="90">
        <v>0.29290899583764402</v>
      </c>
      <c r="T28" s="75">
        <v>0.30209855964284199</v>
      </c>
      <c r="U28" s="62"/>
      <c r="AB28" s="62"/>
    </row>
    <row r="29" spans="1:28" ht="15" x14ac:dyDescent="0.25">
      <c r="A29" s="69">
        <v>24</v>
      </c>
      <c r="B29" s="70" t="s">
        <v>33</v>
      </c>
      <c r="C29" s="90">
        <v>0.11006190187154601</v>
      </c>
      <c r="D29" s="77">
        <v>0.113141029798943</v>
      </c>
      <c r="E29" s="90">
        <v>-0.23145491662948001</v>
      </c>
      <c r="F29" s="52">
        <v>-0.224260887255814</v>
      </c>
      <c r="G29" s="90">
        <v>0.113270558796615</v>
      </c>
      <c r="H29" s="52">
        <v>0.116763582172475</v>
      </c>
      <c r="I29" s="90">
        <v>0.19430349647457201</v>
      </c>
      <c r="J29" s="77">
        <v>0.200452548006884</v>
      </c>
      <c r="K29" s="90">
        <v>-0.12796419766038</v>
      </c>
      <c r="L29" s="52">
        <v>-0.12293283572970699</v>
      </c>
      <c r="M29" s="90">
        <v>0.19383954009968499</v>
      </c>
      <c r="N29" s="52">
        <v>0.20171292136376801</v>
      </c>
      <c r="O29" s="90">
        <v>9.8501249937093402E-2</v>
      </c>
      <c r="P29" s="77">
        <v>9.9128968283733201E-2</v>
      </c>
      <c r="Q29" s="90">
        <v>2.37101275984439E-2</v>
      </c>
      <c r="R29" s="52">
        <v>6.1201814982639699E-2</v>
      </c>
      <c r="S29" s="90">
        <v>9.8307650327256399E-2</v>
      </c>
      <c r="T29" s="75">
        <v>9.83522934918373E-2</v>
      </c>
      <c r="U29" s="62"/>
      <c r="AB29" s="62"/>
    </row>
    <row r="30" spans="1:28" ht="15" x14ac:dyDescent="0.25">
      <c r="A30" s="69">
        <v>25</v>
      </c>
      <c r="B30" s="70" t="s">
        <v>34</v>
      </c>
      <c r="C30" s="90">
        <v>0.24363356882308801</v>
      </c>
      <c r="D30" s="77">
        <v>0.27404682774155598</v>
      </c>
      <c r="E30" s="90">
        <v>2.4142110807403401</v>
      </c>
      <c r="F30" s="52">
        <v>5.0199862588901496</v>
      </c>
      <c r="G30" s="90">
        <v>0.138045174414235</v>
      </c>
      <c r="H30" s="52">
        <v>0.14181965062211399</v>
      </c>
      <c r="I30" s="90">
        <v>0.25792282067732702</v>
      </c>
      <c r="J30" s="77">
        <v>0.29147200320042099</v>
      </c>
      <c r="K30" s="90">
        <v>-4.2094070485073902E-2</v>
      </c>
      <c r="L30" s="52">
        <v>-3.71077282899323E-2</v>
      </c>
      <c r="M30" s="90">
        <v>0.25814890709932897</v>
      </c>
      <c r="N30" s="52">
        <v>0.291851227831608</v>
      </c>
      <c r="O30" s="90">
        <v>0.22762084839695401</v>
      </c>
      <c r="P30" s="77">
        <v>0.25261758750032398</v>
      </c>
      <c r="Q30" s="90">
        <v>0.45972031643772399</v>
      </c>
      <c r="R30" s="52">
        <v>1.0596498782432699</v>
      </c>
      <c r="S30" s="90">
        <v>0.249907100213421</v>
      </c>
      <c r="T30" s="75">
        <v>0.29929589026423498</v>
      </c>
      <c r="U30" s="62"/>
      <c r="AB30" s="62"/>
    </row>
    <row r="31" spans="1:28" ht="15" x14ac:dyDescent="0.25">
      <c r="A31" s="69">
        <v>26</v>
      </c>
      <c r="B31" s="70" t="s">
        <v>35</v>
      </c>
      <c r="C31" s="90">
        <v>0.19306404894026599</v>
      </c>
      <c r="D31" s="77">
        <v>0.20929781001763301</v>
      </c>
      <c r="E31" s="90">
        <v>0</v>
      </c>
      <c r="F31" s="52">
        <v>0</v>
      </c>
      <c r="G31" s="90">
        <v>0.19306404894026599</v>
      </c>
      <c r="H31" s="52">
        <v>0.20929781001763301</v>
      </c>
      <c r="I31" s="90">
        <v>0.158664672546111</v>
      </c>
      <c r="J31" s="77">
        <v>0.17288747819414901</v>
      </c>
      <c r="K31" s="90">
        <v>0</v>
      </c>
      <c r="L31" s="52">
        <v>0</v>
      </c>
      <c r="M31" s="90">
        <v>0.158664672546111</v>
      </c>
      <c r="N31" s="52">
        <v>0.17288747819414901</v>
      </c>
      <c r="O31" s="90">
        <v>0.141002397898191</v>
      </c>
      <c r="P31" s="77">
        <v>0.155387058927002</v>
      </c>
      <c r="Q31" s="90">
        <v>0</v>
      </c>
      <c r="R31" s="52">
        <v>0</v>
      </c>
      <c r="S31" s="90">
        <v>0.141002397898191</v>
      </c>
      <c r="T31" s="75">
        <v>0.155387058927002</v>
      </c>
      <c r="U31" s="62"/>
      <c r="AB31" s="62"/>
    </row>
    <row r="32" spans="1:28" ht="15" x14ac:dyDescent="0.25">
      <c r="A32" s="69">
        <v>27</v>
      </c>
      <c r="B32" s="70" t="s">
        <v>36</v>
      </c>
      <c r="C32" s="90">
        <v>0.14335941390545801</v>
      </c>
      <c r="D32" s="77">
        <v>0.143719341172865</v>
      </c>
      <c r="E32" s="90">
        <v>-3.83690292487845E-3</v>
      </c>
      <c r="F32" s="52">
        <v>-3.5631792264265798E-3</v>
      </c>
      <c r="G32" s="90">
        <v>0.14344012281753599</v>
      </c>
      <c r="H32" s="52">
        <v>0.14384656586801101</v>
      </c>
      <c r="I32" s="90">
        <v>0.15483821492810601</v>
      </c>
      <c r="J32" s="77">
        <v>0.15621846130426201</v>
      </c>
      <c r="K32" s="90">
        <v>-3.84728902847053E-3</v>
      </c>
      <c r="L32" s="52">
        <v>-3.5196643946761902E-3</v>
      </c>
      <c r="M32" s="90">
        <v>0.154972044278713</v>
      </c>
      <c r="N32" s="52">
        <v>0.15639190226203201</v>
      </c>
      <c r="O32" s="90">
        <v>0.159076215585394</v>
      </c>
      <c r="P32" s="77">
        <v>0.16324456756812999</v>
      </c>
      <c r="Q32" s="90">
        <v>-3.9303287568215302E-3</v>
      </c>
      <c r="R32" s="52">
        <v>-3.61563992915166E-3</v>
      </c>
      <c r="S32" s="90">
        <v>0.159192391491392</v>
      </c>
      <c r="T32" s="75">
        <v>0.16335828104088701</v>
      </c>
      <c r="U32" s="62"/>
      <c r="AB32" s="62"/>
    </row>
    <row r="33" spans="1:28" ht="15" x14ac:dyDescent="0.25">
      <c r="A33" s="69">
        <v>28</v>
      </c>
      <c r="B33" s="70" t="s">
        <v>37</v>
      </c>
      <c r="C33" s="90">
        <v>0.26299458654994201</v>
      </c>
      <c r="D33" s="77">
        <v>0.291416780259871</v>
      </c>
      <c r="E33" s="90">
        <v>1.0355554829723701E-2</v>
      </c>
      <c r="F33" s="52">
        <v>2.03673135692411E-2</v>
      </c>
      <c r="G33" s="90">
        <v>0.26634910458338201</v>
      </c>
      <c r="H33" s="52">
        <v>0.29600985284718001</v>
      </c>
      <c r="I33" s="90">
        <v>0.25373954529646098</v>
      </c>
      <c r="J33" s="77">
        <v>0.278927760716423</v>
      </c>
      <c r="K33" s="90">
        <v>1.0590593066101999E-2</v>
      </c>
      <c r="L33" s="52">
        <v>2.1106324481354799E-2</v>
      </c>
      <c r="M33" s="90">
        <v>0.25752846306564597</v>
      </c>
      <c r="N33" s="52">
        <v>0.284245613534783</v>
      </c>
      <c r="O33" s="90">
        <v>0.24320719583978401</v>
      </c>
      <c r="P33" s="77">
        <v>0.275867702215286</v>
      </c>
      <c r="Q33" s="90">
        <v>1.03412701736813E-2</v>
      </c>
      <c r="R33" s="52">
        <v>2.10920830386663E-2</v>
      </c>
      <c r="S33" s="90">
        <v>0.24715056137334299</v>
      </c>
      <c r="T33" s="75">
        <v>0.280640267908222</v>
      </c>
      <c r="U33" s="62"/>
      <c r="AB33" s="62"/>
    </row>
    <row r="34" spans="1:28" ht="15" x14ac:dyDescent="0.25">
      <c r="A34" s="79">
        <v>29</v>
      </c>
      <c r="B34" s="80" t="s">
        <v>38</v>
      </c>
      <c r="C34" s="91">
        <v>0.13464782413965001</v>
      </c>
      <c r="D34" s="84">
        <v>0.146444315956023</v>
      </c>
      <c r="E34" s="91">
        <v>1.46593220328126E-3</v>
      </c>
      <c r="F34" s="83">
        <v>3.2113082796849102E-3</v>
      </c>
      <c r="G34" s="91">
        <v>0.13475455174475401</v>
      </c>
      <c r="H34" s="83">
        <v>0.14686749296877599</v>
      </c>
      <c r="I34" s="91">
        <v>0.14944968603121001</v>
      </c>
      <c r="J34" s="84">
        <v>0.165077371378372</v>
      </c>
      <c r="K34" s="91">
        <v>1.22990835357263E-3</v>
      </c>
      <c r="L34" s="83">
        <v>3.2045401781408099E-3</v>
      </c>
      <c r="M34" s="91">
        <v>0.14988314978901801</v>
      </c>
      <c r="N34" s="83">
        <v>0.16572645872861899</v>
      </c>
      <c r="O34" s="91">
        <v>0.15913746323688499</v>
      </c>
      <c r="P34" s="84">
        <v>0.178399779779113</v>
      </c>
      <c r="Q34" s="91">
        <v>2.0769876849146798E-3</v>
      </c>
      <c r="R34" s="83">
        <v>4.55962047212277E-3</v>
      </c>
      <c r="S34" s="91">
        <v>0.16003588477221001</v>
      </c>
      <c r="T34" s="84">
        <v>0.17920858821621</v>
      </c>
      <c r="U34" s="62"/>
      <c r="AB34" s="62"/>
    </row>
    <row r="35" spans="1:28" ht="15" x14ac:dyDescent="0.25">
      <c r="A35" s="85" t="s">
        <v>212</v>
      </c>
      <c r="B35" s="62"/>
      <c r="C35" s="62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  <c r="P35" s="62"/>
      <c r="Q35" s="62"/>
      <c r="R35" s="62"/>
      <c r="S35" s="62"/>
      <c r="T35" s="62"/>
      <c r="U35" s="62"/>
      <c r="AB35" s="62"/>
    </row>
    <row r="36" spans="1:28" ht="15" x14ac:dyDescent="0.25">
      <c r="A36" s="85" t="s">
        <v>216</v>
      </c>
      <c r="B36" s="62"/>
      <c r="C36" s="62"/>
      <c r="D36" s="62"/>
      <c r="E36" s="62"/>
      <c r="F36" s="62"/>
      <c r="G36" s="62"/>
      <c r="H36" s="62"/>
      <c r="I36" s="62"/>
      <c r="J36" s="62"/>
      <c r="K36" s="62"/>
      <c r="L36" s="62"/>
      <c r="M36" s="62"/>
      <c r="N36" s="62"/>
      <c r="O36" s="62"/>
      <c r="P36" s="62"/>
      <c r="Q36" s="62"/>
      <c r="R36" s="62"/>
      <c r="S36" s="62"/>
      <c r="T36" s="62"/>
      <c r="U36" s="62"/>
      <c r="AB36" s="62"/>
    </row>
    <row r="37" spans="1:28" ht="15" x14ac:dyDescent="0.25">
      <c r="A37" s="85" t="s">
        <v>213</v>
      </c>
      <c r="B37" s="62"/>
      <c r="C37" s="62"/>
      <c r="D37" s="62"/>
      <c r="E37" s="62"/>
      <c r="F37" s="62"/>
      <c r="G37" s="62"/>
      <c r="H37" s="62"/>
      <c r="I37" s="62"/>
      <c r="J37" s="62"/>
      <c r="K37" s="62"/>
      <c r="L37" s="62"/>
      <c r="M37" s="62"/>
      <c r="N37" s="62"/>
      <c r="O37" s="62"/>
      <c r="P37" s="62"/>
      <c r="Q37" s="62"/>
      <c r="R37" s="62"/>
      <c r="S37" s="62"/>
      <c r="T37" s="62"/>
      <c r="U37" s="62"/>
      <c r="AB37" s="62"/>
    </row>
    <row r="38" spans="1:28" ht="15" x14ac:dyDescent="0.25">
      <c r="A38" s="85"/>
      <c r="B38" s="62"/>
      <c r="C38" s="62"/>
      <c r="D38" s="62"/>
      <c r="E38" s="62"/>
      <c r="F38" s="62"/>
      <c r="G38" s="62"/>
      <c r="H38" s="62"/>
      <c r="I38" s="62"/>
      <c r="J38" s="62"/>
      <c r="K38" s="62"/>
      <c r="L38" s="62"/>
      <c r="M38" s="62"/>
      <c r="N38" s="62"/>
      <c r="O38" s="62"/>
      <c r="P38" s="62"/>
      <c r="Q38" s="62"/>
      <c r="R38" s="62"/>
      <c r="S38" s="62"/>
      <c r="T38" s="62"/>
      <c r="U38" s="62"/>
      <c r="AB38" s="62"/>
    </row>
    <row r="39" spans="1:28" ht="15" x14ac:dyDescent="0.25">
      <c r="A39" s="87" t="s">
        <v>186</v>
      </c>
      <c r="B39" s="62"/>
      <c r="C39" s="62"/>
      <c r="D39" s="62"/>
      <c r="E39" s="62"/>
      <c r="F39" s="62"/>
      <c r="G39" s="62"/>
      <c r="H39" s="62"/>
      <c r="I39" s="62"/>
      <c r="J39" s="62"/>
      <c r="K39" s="62"/>
      <c r="L39" s="62"/>
      <c r="M39" s="62"/>
      <c r="N39" s="62"/>
      <c r="O39" s="62"/>
      <c r="P39" s="62"/>
      <c r="Q39" s="62"/>
      <c r="R39" s="62"/>
      <c r="S39" s="62"/>
      <c r="T39" s="62"/>
      <c r="U39" s="62"/>
      <c r="AB39" s="62"/>
    </row>
    <row r="40" spans="1:28" ht="15" x14ac:dyDescent="0.25">
      <c r="A40" s="128" t="s">
        <v>1</v>
      </c>
      <c r="B40" s="135" t="s">
        <v>132</v>
      </c>
      <c r="C40" s="128">
        <v>2012</v>
      </c>
      <c r="D40" s="128"/>
      <c r="E40" s="128"/>
      <c r="F40" s="128"/>
      <c r="G40" s="128"/>
      <c r="H40" s="128"/>
      <c r="I40" s="62"/>
      <c r="J40" s="62"/>
      <c r="K40" s="62"/>
      <c r="L40" s="62"/>
      <c r="M40" s="62"/>
      <c r="N40" s="62"/>
      <c r="O40" s="62"/>
      <c r="P40" s="62"/>
      <c r="Q40" s="62"/>
      <c r="R40" s="62"/>
      <c r="S40" s="62"/>
      <c r="T40" s="62"/>
      <c r="U40" s="62"/>
      <c r="V40" s="85"/>
      <c r="W40" s="62"/>
      <c r="X40" s="62"/>
      <c r="Y40" s="62"/>
      <c r="Z40" s="62"/>
      <c r="AA40" s="62"/>
      <c r="AB40" s="62"/>
    </row>
    <row r="41" spans="1:28" ht="15" x14ac:dyDescent="0.25">
      <c r="A41" s="130"/>
      <c r="B41" s="136"/>
      <c r="C41" s="132" t="s">
        <v>183</v>
      </c>
      <c r="D41" s="133"/>
      <c r="E41" s="132" t="s">
        <v>215</v>
      </c>
      <c r="F41" s="134"/>
      <c r="G41" s="132" t="s">
        <v>182</v>
      </c>
      <c r="H41" s="133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  <c r="AA41" s="62"/>
      <c r="AB41" s="62"/>
    </row>
    <row r="42" spans="1:28" ht="15" x14ac:dyDescent="0.25">
      <c r="A42" s="131"/>
      <c r="B42" s="137"/>
      <c r="C42" s="66" t="s">
        <v>180</v>
      </c>
      <c r="D42" s="68" t="s">
        <v>181</v>
      </c>
      <c r="E42" s="66" t="s">
        <v>180</v>
      </c>
      <c r="F42" s="68" t="s">
        <v>181</v>
      </c>
      <c r="G42" s="66" t="s">
        <v>180</v>
      </c>
      <c r="H42" s="68" t="s">
        <v>181</v>
      </c>
    </row>
    <row r="43" spans="1:28" ht="15" x14ac:dyDescent="0.25">
      <c r="A43" s="69">
        <v>1</v>
      </c>
      <c r="B43" s="70" t="s">
        <v>2</v>
      </c>
      <c r="C43" s="90">
        <v>0.34654434099347198</v>
      </c>
      <c r="D43" s="52">
        <v>0.38201396922641001</v>
      </c>
      <c r="E43" s="75">
        <v>0</v>
      </c>
      <c r="F43" s="75">
        <v>0</v>
      </c>
      <c r="G43" s="90">
        <v>0.34654434099347198</v>
      </c>
      <c r="H43" s="75">
        <v>0.38201396922641001</v>
      </c>
    </row>
    <row r="44" spans="1:28" ht="15" x14ac:dyDescent="0.25">
      <c r="A44" s="69">
        <v>2</v>
      </c>
      <c r="B44" s="70" t="s">
        <v>3</v>
      </c>
      <c r="C44" s="90">
        <v>0.26477142781159901</v>
      </c>
      <c r="D44" s="52">
        <v>0.27127018427767302</v>
      </c>
      <c r="E44" s="75">
        <v>0.31673917035982102</v>
      </c>
      <c r="F44" s="75">
        <v>0.42757586383829199</v>
      </c>
      <c r="G44" s="90">
        <v>0.26877375520925501</v>
      </c>
      <c r="H44" s="75">
        <v>0.28557439860644801</v>
      </c>
    </row>
    <row r="45" spans="1:28" ht="15" x14ac:dyDescent="0.25">
      <c r="A45" s="69">
        <v>3</v>
      </c>
      <c r="B45" s="70" t="s">
        <v>4</v>
      </c>
      <c r="C45" s="90">
        <v>7.5564579487693004E-2</v>
      </c>
      <c r="D45" s="52">
        <v>7.7217494343453694E-2</v>
      </c>
      <c r="E45" s="75">
        <v>4.3730905092762597E-2</v>
      </c>
      <c r="F45" s="75">
        <v>7.7721037323808306E-2</v>
      </c>
      <c r="G45" s="90">
        <v>7.6902908183656193E-2</v>
      </c>
      <c r="H45" s="75">
        <v>7.9643324111499603E-2</v>
      </c>
    </row>
    <row r="46" spans="1:28" ht="15" x14ac:dyDescent="0.25">
      <c r="A46" s="69">
        <v>4</v>
      </c>
      <c r="B46" s="70" t="s">
        <v>149</v>
      </c>
      <c r="C46" s="90">
        <v>0.16455042034156001</v>
      </c>
      <c r="D46" s="52">
        <v>0.17671858749487401</v>
      </c>
      <c r="E46" s="75">
        <v>0.35925875527866502</v>
      </c>
      <c r="F46" s="75">
        <v>0.60322628472228501</v>
      </c>
      <c r="G46" s="90">
        <v>0.20769073247794401</v>
      </c>
      <c r="H46" s="75">
        <v>0.23808012307955301</v>
      </c>
    </row>
    <row r="47" spans="1:28" ht="15" x14ac:dyDescent="0.25">
      <c r="A47" s="69">
        <v>5</v>
      </c>
      <c r="B47" s="70" t="s">
        <v>150</v>
      </c>
      <c r="C47" s="90">
        <v>0.17924976520125199</v>
      </c>
      <c r="D47" s="52">
        <v>0.19867035889675</v>
      </c>
      <c r="E47" s="75">
        <v>0.18353841283618699</v>
      </c>
      <c r="F47" s="75">
        <v>0.37772675162409403</v>
      </c>
      <c r="G47" s="90">
        <v>0.18660612287353101</v>
      </c>
      <c r="H47" s="75">
        <v>0.21226418142209699</v>
      </c>
    </row>
    <row r="48" spans="1:28" ht="15" x14ac:dyDescent="0.25">
      <c r="A48" s="69">
        <v>6</v>
      </c>
      <c r="B48" s="70" t="s">
        <v>151</v>
      </c>
      <c r="C48" s="90">
        <v>0.30248569806559999</v>
      </c>
      <c r="D48" s="52">
        <v>0.33765346875276198</v>
      </c>
      <c r="E48" s="75">
        <v>2.8196576287652798E-2</v>
      </c>
      <c r="F48" s="75">
        <v>4.4430229911415701E-2</v>
      </c>
      <c r="G48" s="90">
        <v>0.30553672073078397</v>
      </c>
      <c r="H48" s="75">
        <v>0.34310490583883502</v>
      </c>
    </row>
    <row r="49" spans="1:8" ht="15" x14ac:dyDescent="0.25">
      <c r="A49" s="69">
        <v>7</v>
      </c>
      <c r="B49" s="70" t="s">
        <v>13</v>
      </c>
      <c r="C49" s="90">
        <v>0.31197592552847703</v>
      </c>
      <c r="D49" s="52">
        <v>0.34952626369590101</v>
      </c>
      <c r="E49" s="75">
        <v>0.158715585771947</v>
      </c>
      <c r="F49" s="75">
        <v>0.27507930847804901</v>
      </c>
      <c r="G49" s="90">
        <v>0.331913985615364</v>
      </c>
      <c r="H49" s="75">
        <v>0.38473426441144098</v>
      </c>
    </row>
    <row r="50" spans="1:8" ht="15" x14ac:dyDescent="0.25">
      <c r="A50" s="69">
        <v>8</v>
      </c>
      <c r="B50" s="70" t="s">
        <v>106</v>
      </c>
      <c r="C50" s="90">
        <v>0.26822211639236199</v>
      </c>
      <c r="D50" s="52">
        <v>0.30068080370983902</v>
      </c>
      <c r="E50" s="75">
        <v>0.135961079088878</v>
      </c>
      <c r="F50" s="75">
        <v>0.23250911704941599</v>
      </c>
      <c r="G50" s="90">
        <v>0.27806247188455202</v>
      </c>
      <c r="H50" s="75">
        <v>0.32060305406775702</v>
      </c>
    </row>
    <row r="51" spans="1:8" ht="15" x14ac:dyDescent="0.25">
      <c r="A51" s="69">
        <v>9</v>
      </c>
      <c r="B51" s="70" t="s">
        <v>152</v>
      </c>
      <c r="C51" s="90">
        <v>0.30122073979756298</v>
      </c>
      <c r="D51" s="52">
        <v>0.34089700915807097</v>
      </c>
      <c r="E51" s="75">
        <v>1.8604470150079998E-2</v>
      </c>
      <c r="F51" s="75">
        <v>4.4571033726454802E-2</v>
      </c>
      <c r="G51" s="90">
        <v>0.30783349063879001</v>
      </c>
      <c r="H51" s="75">
        <v>0.35314098968801599</v>
      </c>
    </row>
    <row r="52" spans="1:8" ht="15" x14ac:dyDescent="0.25">
      <c r="A52" s="69">
        <v>10</v>
      </c>
      <c r="B52" s="70" t="s">
        <v>153</v>
      </c>
      <c r="C52" s="90">
        <v>0.305116263529988</v>
      </c>
      <c r="D52" s="52">
        <v>0.34521563247040599</v>
      </c>
      <c r="E52" s="75">
        <v>8.9574397699655903E-2</v>
      </c>
      <c r="F52" s="75">
        <v>0.147574743463146</v>
      </c>
      <c r="G52" s="90">
        <v>0.31570650715142801</v>
      </c>
      <c r="H52" s="75">
        <v>0.363594709285254</v>
      </c>
    </row>
    <row r="53" spans="1:8" ht="15" x14ac:dyDescent="0.25">
      <c r="A53" s="69">
        <v>11</v>
      </c>
      <c r="B53" s="70" t="s">
        <v>20</v>
      </c>
      <c r="C53" s="90">
        <v>0.113217306476124</v>
      </c>
      <c r="D53" s="52">
        <v>0.11489394914298399</v>
      </c>
      <c r="E53" s="75">
        <v>2.2582769234914701E-2</v>
      </c>
      <c r="F53" s="75">
        <v>7.3162302357927297E-2</v>
      </c>
      <c r="G53" s="90">
        <v>0.112607475419976</v>
      </c>
      <c r="H53" s="75">
        <v>0.11498638319155199</v>
      </c>
    </row>
    <row r="54" spans="1:8" ht="15" x14ac:dyDescent="0.25">
      <c r="A54" s="69">
        <v>12</v>
      </c>
      <c r="B54" s="70" t="s">
        <v>154</v>
      </c>
      <c r="C54" s="90">
        <v>0.21309312868824001</v>
      </c>
      <c r="D54" s="52">
        <v>0.235308058633967</v>
      </c>
      <c r="E54" s="75">
        <v>5.8621495137577299E-2</v>
      </c>
      <c r="F54" s="75">
        <v>9.9954399158104598E-2</v>
      </c>
      <c r="G54" s="90">
        <v>0.222183355066914</v>
      </c>
      <c r="H54" s="75">
        <v>0.24812881784049101</v>
      </c>
    </row>
    <row r="55" spans="1:8" ht="15" x14ac:dyDescent="0.25">
      <c r="A55" s="69">
        <v>13</v>
      </c>
      <c r="B55" s="70" t="s">
        <v>24</v>
      </c>
      <c r="C55" s="90">
        <v>0.250898513678188</v>
      </c>
      <c r="D55" s="52">
        <v>0.27499589824323301</v>
      </c>
      <c r="E55" s="75">
        <v>-2.6879059997742701E-2</v>
      </c>
      <c r="F55" s="75">
        <v>-2.25519201079286E-2</v>
      </c>
      <c r="G55" s="90">
        <v>0.252423559782809</v>
      </c>
      <c r="H55" s="75">
        <v>0.27679536352195999</v>
      </c>
    </row>
    <row r="56" spans="1:8" ht="15" x14ac:dyDescent="0.25">
      <c r="A56" s="69">
        <v>14</v>
      </c>
      <c r="B56" s="70" t="s">
        <v>155</v>
      </c>
      <c r="C56" s="90">
        <v>0.15034488867409401</v>
      </c>
      <c r="D56" s="52">
        <v>0.15904760254131001</v>
      </c>
      <c r="E56" s="75">
        <v>-6.2358771903005704E-3</v>
      </c>
      <c r="F56" s="75">
        <v>6.33627644688259E-3</v>
      </c>
      <c r="G56" s="90">
        <v>0.15100189642127401</v>
      </c>
      <c r="H56" s="75">
        <v>0.15961317591691901</v>
      </c>
    </row>
    <row r="57" spans="1:8" ht="15" x14ac:dyDescent="0.25">
      <c r="A57" s="69">
        <v>15</v>
      </c>
      <c r="B57" s="70" t="s">
        <v>27</v>
      </c>
      <c r="C57" s="90">
        <v>0.202707174052393</v>
      </c>
      <c r="D57" s="52">
        <v>0.231063879164184</v>
      </c>
      <c r="E57" s="75">
        <v>0.72688049015563905</v>
      </c>
      <c r="F57" s="75">
        <v>1.3952247684511601</v>
      </c>
      <c r="G57" s="90">
        <v>0.29295278498163002</v>
      </c>
      <c r="H57" s="75">
        <v>0.35429370197736199</v>
      </c>
    </row>
    <row r="58" spans="1:8" ht="15" x14ac:dyDescent="0.25">
      <c r="A58" s="69">
        <v>16</v>
      </c>
      <c r="B58" s="70" t="s">
        <v>28</v>
      </c>
      <c r="C58" s="90">
        <v>0.137332341277806</v>
      </c>
      <c r="D58" s="52">
        <v>0.142246234192343</v>
      </c>
      <c r="E58" s="75">
        <v>0.36531534290897399</v>
      </c>
      <c r="F58" s="75">
        <v>0.71738626705935804</v>
      </c>
      <c r="G58" s="90">
        <v>0.179055466474459</v>
      </c>
      <c r="H58" s="75">
        <v>0.185801862603307</v>
      </c>
    </row>
    <row r="59" spans="1:8" ht="15" x14ac:dyDescent="0.25">
      <c r="A59" s="69">
        <v>17</v>
      </c>
      <c r="B59" s="70" t="s">
        <v>29</v>
      </c>
      <c r="C59" s="90">
        <v>0.18049869633139701</v>
      </c>
      <c r="D59" s="52">
        <v>0.19838488828287201</v>
      </c>
      <c r="E59" s="75">
        <v>0.42045653015260298</v>
      </c>
      <c r="F59" s="75">
        <v>0.67078864921940096</v>
      </c>
      <c r="G59" s="90">
        <v>0.21082111937700301</v>
      </c>
      <c r="H59" s="75">
        <v>0.24965834461490599</v>
      </c>
    </row>
    <row r="60" spans="1:8" ht="15" x14ac:dyDescent="0.25">
      <c r="A60" s="69">
        <v>18</v>
      </c>
      <c r="B60" s="70" t="s">
        <v>157</v>
      </c>
      <c r="C60" s="90">
        <v>0.14510399693930401</v>
      </c>
      <c r="D60" s="52">
        <v>0.1639541636131</v>
      </c>
      <c r="E60" s="75">
        <v>0.30971415278145198</v>
      </c>
      <c r="F60" s="75">
        <v>0.43102008957608601</v>
      </c>
      <c r="G60" s="90">
        <v>0.15452238785251199</v>
      </c>
      <c r="H60" s="75">
        <v>0.18032761328090599</v>
      </c>
    </row>
    <row r="61" spans="1:8" ht="15" x14ac:dyDescent="0.25">
      <c r="A61" s="69">
        <v>19</v>
      </c>
      <c r="B61" s="70" t="s">
        <v>158</v>
      </c>
      <c r="C61" s="90">
        <v>0.20044800360849399</v>
      </c>
      <c r="D61" s="52">
        <v>0.22316891960490901</v>
      </c>
      <c r="E61" s="75">
        <v>2.0638533777224701</v>
      </c>
      <c r="F61" s="75">
        <v>3.79775779958451</v>
      </c>
      <c r="G61" s="90">
        <v>0.103631708724646</v>
      </c>
      <c r="H61" s="75">
        <v>0.103828186227253</v>
      </c>
    </row>
    <row r="62" spans="1:8" ht="15" x14ac:dyDescent="0.25">
      <c r="A62" s="69">
        <v>20</v>
      </c>
      <c r="B62" s="70" t="s">
        <v>159</v>
      </c>
      <c r="C62" s="90">
        <v>0.14567411066205799</v>
      </c>
      <c r="D62" s="52">
        <v>0.15887650872994699</v>
      </c>
      <c r="E62" s="75">
        <v>0.64613741425108795</v>
      </c>
      <c r="F62" s="75">
        <v>1.12462305009952</v>
      </c>
      <c r="G62" s="90">
        <v>0.15664779372453</v>
      </c>
      <c r="H62" s="75">
        <v>0.176879713107191</v>
      </c>
    </row>
    <row r="63" spans="1:8" ht="15" x14ac:dyDescent="0.25">
      <c r="A63" s="69">
        <v>21</v>
      </c>
      <c r="B63" s="70" t="s">
        <v>162</v>
      </c>
      <c r="C63" s="90">
        <v>0.18666692350713601</v>
      </c>
      <c r="D63" s="52">
        <v>0.20482320499371701</v>
      </c>
      <c r="E63" s="75">
        <v>2.1967298183606099</v>
      </c>
      <c r="F63" s="75">
        <v>3.9978028760723601</v>
      </c>
      <c r="G63" s="90">
        <v>0.14327062972674301</v>
      </c>
      <c r="H63" s="75">
        <v>0.14460250236175501</v>
      </c>
    </row>
    <row r="64" spans="1:8" ht="15" x14ac:dyDescent="0.25">
      <c r="A64" s="69">
        <v>22</v>
      </c>
      <c r="B64" s="70" t="s">
        <v>161</v>
      </c>
      <c r="C64" s="90">
        <v>0.23282463777050699</v>
      </c>
      <c r="D64" s="52">
        <v>0.25892461704328801</v>
      </c>
      <c r="E64" s="75">
        <v>0.96109085055907795</v>
      </c>
      <c r="F64" s="75">
        <v>2.4683930195140702</v>
      </c>
      <c r="G64" s="90">
        <v>0.21395028216026901</v>
      </c>
      <c r="H64" s="75">
        <v>0.44268913234615698</v>
      </c>
    </row>
    <row r="65" spans="1:20" ht="15" x14ac:dyDescent="0.25">
      <c r="A65" s="69">
        <v>23</v>
      </c>
      <c r="B65" s="70" t="s">
        <v>163</v>
      </c>
      <c r="C65" s="90">
        <v>0.176621747082368</v>
      </c>
      <c r="D65" s="52">
        <v>0.194132464109874</v>
      </c>
      <c r="E65" s="75">
        <v>4.0906936235172502</v>
      </c>
      <c r="F65" s="75">
        <v>9.3045256999566206</v>
      </c>
      <c r="G65" s="90">
        <v>0.30036313564558098</v>
      </c>
      <c r="H65" s="75">
        <v>0.51987410013616098</v>
      </c>
    </row>
    <row r="66" spans="1:20" ht="15" x14ac:dyDescent="0.25">
      <c r="A66" s="69">
        <v>24</v>
      </c>
      <c r="B66" s="70" t="s">
        <v>164</v>
      </c>
      <c r="C66" s="90">
        <v>0.109640531342575</v>
      </c>
      <c r="D66" s="52">
        <v>0.11649217548047899</v>
      </c>
      <c r="E66" s="75">
        <v>-0.19908958135912599</v>
      </c>
      <c r="F66" s="75">
        <v>-0.121782691466173</v>
      </c>
      <c r="G66" s="90">
        <v>0.13185896368290201</v>
      </c>
      <c r="H66" s="75">
        <v>0.14176216223845101</v>
      </c>
    </row>
    <row r="67" spans="1:20" ht="15" x14ac:dyDescent="0.25">
      <c r="A67" s="69">
        <v>25</v>
      </c>
      <c r="B67" s="70" t="s">
        <v>32</v>
      </c>
      <c r="C67" s="90">
        <v>0.28992195206771598</v>
      </c>
      <c r="D67" s="52">
        <v>0.29834245107075702</v>
      </c>
      <c r="E67" s="75">
        <v>-3.1712575912837597E-2</v>
      </c>
      <c r="F67" s="75">
        <v>-3.0489740604533799E-2</v>
      </c>
      <c r="G67" s="90">
        <v>0.29015950194763501</v>
      </c>
      <c r="H67" s="75">
        <v>0.29887541159783698</v>
      </c>
    </row>
    <row r="68" spans="1:20" ht="15" x14ac:dyDescent="0.25">
      <c r="A68" s="69">
        <v>26</v>
      </c>
      <c r="B68" s="70" t="s">
        <v>33</v>
      </c>
      <c r="C68" s="90">
        <v>0.101944441157009</v>
      </c>
      <c r="D68" s="52">
        <v>0.103725966165854</v>
      </c>
      <c r="E68" s="75">
        <v>0.23692587821116001</v>
      </c>
      <c r="F68" s="75">
        <v>0.433046559886896</v>
      </c>
      <c r="G68" s="90">
        <v>0.101051099960335</v>
      </c>
      <c r="H68" s="75">
        <v>0.10437976980225</v>
      </c>
    </row>
    <row r="69" spans="1:20" ht="15" x14ac:dyDescent="0.25">
      <c r="A69" s="69">
        <v>27</v>
      </c>
      <c r="B69" s="70" t="s">
        <v>34</v>
      </c>
      <c r="C69" s="90">
        <v>0.25351290686595102</v>
      </c>
      <c r="D69" s="52">
        <v>0.28318914419605101</v>
      </c>
      <c r="E69" s="75">
        <v>0.30095051114503601</v>
      </c>
      <c r="F69" s="75">
        <v>0.51629707977343398</v>
      </c>
      <c r="G69" s="90">
        <v>0.25810012370541402</v>
      </c>
      <c r="H69" s="75">
        <v>0.30581174993848298</v>
      </c>
    </row>
    <row r="70" spans="1:20" ht="15" x14ac:dyDescent="0.25">
      <c r="A70" s="69">
        <v>28</v>
      </c>
      <c r="B70" s="70" t="s">
        <v>35</v>
      </c>
      <c r="C70" s="90">
        <v>0.14099380211836299</v>
      </c>
      <c r="D70" s="52">
        <v>0.15205858749267101</v>
      </c>
      <c r="E70" s="75">
        <v>0</v>
      </c>
      <c r="F70" s="75">
        <v>0</v>
      </c>
      <c r="G70" s="90">
        <v>0.14099380211836299</v>
      </c>
      <c r="H70" s="75">
        <v>0.15205858749267101</v>
      </c>
    </row>
    <row r="71" spans="1:20" ht="15" x14ac:dyDescent="0.25">
      <c r="A71" s="69">
        <v>29</v>
      </c>
      <c r="B71" s="70" t="s">
        <v>36</v>
      </c>
      <c r="C71" s="90">
        <v>0.16567939166401599</v>
      </c>
      <c r="D71" s="52">
        <v>0.166510958137496</v>
      </c>
      <c r="E71" s="75">
        <v>-3.6685136210037402E-3</v>
      </c>
      <c r="F71" s="75">
        <v>-3.0045101374588401E-3</v>
      </c>
      <c r="G71" s="90">
        <v>0.16583781954886201</v>
      </c>
      <c r="H71" s="75">
        <v>0.16670759319987399</v>
      </c>
    </row>
    <row r="72" spans="1:20" ht="15" x14ac:dyDescent="0.25">
      <c r="A72" s="69">
        <v>30</v>
      </c>
      <c r="B72" s="70" t="s">
        <v>37</v>
      </c>
      <c r="C72" s="90">
        <v>0.24571420964962201</v>
      </c>
      <c r="D72" s="52">
        <v>0.27600360643356903</v>
      </c>
      <c r="E72" s="75">
        <v>2.9591722002836802E-3</v>
      </c>
      <c r="F72" s="75">
        <v>8.3105553623844305E-3</v>
      </c>
      <c r="G72" s="90">
        <v>0.247877667048612</v>
      </c>
      <c r="H72" s="75">
        <v>0.27830882735954299</v>
      </c>
    </row>
    <row r="73" spans="1:20" ht="15" x14ac:dyDescent="0.25">
      <c r="A73" s="79">
        <v>31</v>
      </c>
      <c r="B73" s="80" t="s">
        <v>38</v>
      </c>
      <c r="C73" s="91">
        <v>0.154277041556972</v>
      </c>
      <c r="D73" s="83">
        <v>0.169759495540141</v>
      </c>
      <c r="E73" s="84">
        <v>5.8689333016502402E-3</v>
      </c>
      <c r="F73" s="84">
        <v>1.12308640031959E-2</v>
      </c>
      <c r="G73" s="91">
        <v>0.15635979423820101</v>
      </c>
      <c r="H73" s="84">
        <v>0.17171364651009699</v>
      </c>
    </row>
    <row r="75" spans="1:20" ht="15" x14ac:dyDescent="0.25">
      <c r="A75" s="87" t="s">
        <v>187</v>
      </c>
    </row>
    <row r="76" spans="1:20" ht="15" x14ac:dyDescent="0.2">
      <c r="A76" s="128" t="s">
        <v>133</v>
      </c>
      <c r="B76" s="135" t="s">
        <v>132</v>
      </c>
      <c r="C76" s="127">
        <v>2017</v>
      </c>
      <c r="D76" s="128"/>
      <c r="E76" s="128"/>
      <c r="F76" s="128"/>
      <c r="G76" s="128"/>
      <c r="H76" s="128"/>
      <c r="I76" s="127">
        <v>2018</v>
      </c>
      <c r="J76" s="128"/>
      <c r="K76" s="128"/>
      <c r="L76" s="128"/>
      <c r="M76" s="128"/>
      <c r="N76" s="129"/>
      <c r="O76" s="128">
        <v>2020</v>
      </c>
      <c r="P76" s="128"/>
      <c r="Q76" s="128"/>
      <c r="R76" s="128"/>
      <c r="S76" s="128"/>
      <c r="T76" s="128"/>
    </row>
    <row r="77" spans="1:20" ht="15" x14ac:dyDescent="0.25">
      <c r="A77" s="130"/>
      <c r="B77" s="136"/>
      <c r="C77" s="132" t="s">
        <v>183</v>
      </c>
      <c r="D77" s="133"/>
      <c r="E77" s="132" t="s">
        <v>215</v>
      </c>
      <c r="F77" s="134"/>
      <c r="G77" s="132" t="s">
        <v>182</v>
      </c>
      <c r="H77" s="133"/>
      <c r="I77" s="132" t="s">
        <v>183</v>
      </c>
      <c r="J77" s="133"/>
      <c r="K77" s="132" t="s">
        <v>215</v>
      </c>
      <c r="L77" s="134"/>
      <c r="M77" s="133" t="s">
        <v>182</v>
      </c>
      <c r="N77" s="133"/>
      <c r="O77" s="132" t="s">
        <v>183</v>
      </c>
      <c r="P77" s="133"/>
      <c r="Q77" s="132" t="s">
        <v>215</v>
      </c>
      <c r="R77" s="134"/>
      <c r="S77" s="133" t="s">
        <v>182</v>
      </c>
      <c r="T77" s="133"/>
    </row>
    <row r="78" spans="1:20" ht="15" x14ac:dyDescent="0.25">
      <c r="A78" s="131"/>
      <c r="B78" s="137"/>
      <c r="C78" s="66" t="s">
        <v>180</v>
      </c>
      <c r="D78" s="68" t="s">
        <v>181</v>
      </c>
      <c r="E78" s="66" t="s">
        <v>180</v>
      </c>
      <c r="F78" s="68" t="s">
        <v>181</v>
      </c>
      <c r="G78" s="66" t="s">
        <v>180</v>
      </c>
      <c r="H78" s="68" t="s">
        <v>181</v>
      </c>
      <c r="I78" s="66" t="s">
        <v>180</v>
      </c>
      <c r="J78" s="68" t="s">
        <v>181</v>
      </c>
      <c r="K78" s="66" t="s">
        <v>180</v>
      </c>
      <c r="L78" s="67" t="s">
        <v>181</v>
      </c>
      <c r="M78" s="68" t="s">
        <v>180</v>
      </c>
      <c r="N78" s="68" t="s">
        <v>181</v>
      </c>
      <c r="O78" s="66" t="s">
        <v>180</v>
      </c>
      <c r="P78" s="68" t="s">
        <v>181</v>
      </c>
      <c r="Q78" s="66" t="s">
        <v>180</v>
      </c>
      <c r="R78" s="67" t="s">
        <v>181</v>
      </c>
      <c r="S78" s="68" t="s">
        <v>180</v>
      </c>
      <c r="T78" s="68" t="s">
        <v>181</v>
      </c>
    </row>
    <row r="79" spans="1:20" ht="15" x14ac:dyDescent="0.25">
      <c r="A79" s="69">
        <v>1</v>
      </c>
      <c r="B79" s="70" t="s">
        <v>2</v>
      </c>
      <c r="C79" s="90">
        <v>0.346205286065078</v>
      </c>
      <c r="D79" s="77">
        <v>0.37843730446448398</v>
      </c>
      <c r="E79" s="90">
        <v>0</v>
      </c>
      <c r="F79" s="75">
        <v>0</v>
      </c>
      <c r="G79" s="90">
        <v>0.346205286065078</v>
      </c>
      <c r="H79" s="52">
        <v>0.37843730446448398</v>
      </c>
      <c r="I79" s="92">
        <v>0.33553476373896002</v>
      </c>
      <c r="J79" s="93">
        <v>0.36598071242721902</v>
      </c>
      <c r="K79" s="75">
        <v>0</v>
      </c>
      <c r="L79" s="52">
        <v>0</v>
      </c>
      <c r="M79" s="77">
        <v>0.33553476373896002</v>
      </c>
      <c r="N79" s="52">
        <v>0.36598071242721902</v>
      </c>
      <c r="O79" s="90">
        <v>0.330528425752591</v>
      </c>
      <c r="P79" s="52">
        <v>0.36081248045018099</v>
      </c>
      <c r="Q79" s="90">
        <v>0</v>
      </c>
      <c r="R79" s="52">
        <v>0</v>
      </c>
      <c r="S79" s="77">
        <v>0.330528425752591</v>
      </c>
      <c r="T79" s="77">
        <v>0.36081248045018099</v>
      </c>
    </row>
    <row r="80" spans="1:20" ht="15" x14ac:dyDescent="0.25">
      <c r="A80" s="69">
        <v>2</v>
      </c>
      <c r="B80" s="70" t="s">
        <v>3</v>
      </c>
      <c r="C80" s="90">
        <v>0.23616371952656301</v>
      </c>
      <c r="D80" s="77">
        <v>0.24165308443012601</v>
      </c>
      <c r="E80" s="90">
        <v>0.65932124365078704</v>
      </c>
      <c r="F80" s="75">
        <v>1.26787206611394</v>
      </c>
      <c r="G80" s="90">
        <v>0.26560900517757602</v>
      </c>
      <c r="H80" s="52">
        <v>0.28502657056784397</v>
      </c>
      <c r="I80" s="90">
        <v>0.217565715451562</v>
      </c>
      <c r="J80" s="52">
        <v>0.22300686341355899</v>
      </c>
      <c r="K80" s="75">
        <v>1.21181846631589</v>
      </c>
      <c r="L80" s="52">
        <v>2.7527808265029701</v>
      </c>
      <c r="M80" s="77">
        <v>0.28885837056281499</v>
      </c>
      <c r="N80" s="52">
        <v>0.30676824292178101</v>
      </c>
      <c r="O80" s="90">
        <v>0.219304270506025</v>
      </c>
      <c r="P80" s="52">
        <v>0.22609538866581899</v>
      </c>
      <c r="Q80" s="90">
        <v>0.47756787101403098</v>
      </c>
      <c r="R80" s="52">
        <v>0.99963217712042296</v>
      </c>
      <c r="S80" s="77">
        <v>0.26320421312761899</v>
      </c>
      <c r="T80" s="77">
        <v>0.27743973366346097</v>
      </c>
    </row>
    <row r="81" spans="1:20" ht="15" x14ac:dyDescent="0.25">
      <c r="A81" s="69">
        <v>3</v>
      </c>
      <c r="B81" s="70" t="s">
        <v>4</v>
      </c>
      <c r="C81" s="90">
        <v>8.4379640815998205E-2</v>
      </c>
      <c r="D81" s="77">
        <v>8.7344683575083196E-2</v>
      </c>
      <c r="E81" s="90">
        <v>1.8836499188153898E-2</v>
      </c>
      <c r="F81" s="75">
        <v>3.2319530044071502E-2</v>
      </c>
      <c r="G81" s="90">
        <v>8.5592989815623993E-2</v>
      </c>
      <c r="H81" s="52">
        <v>8.98984749590475E-2</v>
      </c>
      <c r="I81" s="90">
        <v>8.6028683675699893E-2</v>
      </c>
      <c r="J81" s="52">
        <v>9.2366612090424197E-2</v>
      </c>
      <c r="K81" s="75">
        <v>1.26168537403315E-2</v>
      </c>
      <c r="L81" s="52">
        <v>2.45209397407277E-2</v>
      </c>
      <c r="M81" s="77">
        <v>8.7191584534600894E-2</v>
      </c>
      <c r="N81" s="52">
        <v>9.4189322076223395E-2</v>
      </c>
      <c r="O81" s="90">
        <v>9.1038570731797497E-2</v>
      </c>
      <c r="P81" s="52">
        <v>9.7175207899876201E-2</v>
      </c>
      <c r="Q81" s="90">
        <v>7.2223837914815502E-3</v>
      </c>
      <c r="R81" s="52">
        <v>2.08587089383107E-2</v>
      </c>
      <c r="S81" s="77">
        <v>9.35056774968792E-2</v>
      </c>
      <c r="T81" s="77">
        <v>0.100401916706381</v>
      </c>
    </row>
    <row r="82" spans="1:20" ht="15" x14ac:dyDescent="0.25">
      <c r="A82" s="69">
        <v>4</v>
      </c>
      <c r="B82" s="70" t="s">
        <v>149</v>
      </c>
      <c r="C82" s="90">
        <v>0.154197583220125</v>
      </c>
      <c r="D82" s="77">
        <v>0.166257739631539</v>
      </c>
      <c r="E82" s="90">
        <v>1.6238637423130298E-2</v>
      </c>
      <c r="F82" s="75">
        <v>6.8250787161654503E-2</v>
      </c>
      <c r="G82" s="90">
        <v>0.162767489127945</v>
      </c>
      <c r="H82" s="52">
        <v>0.17621491079025001</v>
      </c>
      <c r="I82" s="90">
        <v>0.15741293311805701</v>
      </c>
      <c r="J82" s="52">
        <v>0.17149708456365201</v>
      </c>
      <c r="K82" s="75">
        <v>7.5990515962284899E-2</v>
      </c>
      <c r="L82" s="52">
        <v>0.14346969292499501</v>
      </c>
      <c r="M82" s="77">
        <v>0.173848694768795</v>
      </c>
      <c r="N82" s="52">
        <v>0.190030147596289</v>
      </c>
      <c r="O82" s="90">
        <v>0.14627528871023501</v>
      </c>
      <c r="P82" s="52">
        <v>0.15363738234204499</v>
      </c>
      <c r="Q82" s="90">
        <v>3.5942425380397797E-2</v>
      </c>
      <c r="R82" s="52">
        <v>9.2853085709943495E-2</v>
      </c>
      <c r="S82" s="77">
        <v>0.15783899657845701</v>
      </c>
      <c r="T82" s="77">
        <v>0.165078436692668</v>
      </c>
    </row>
    <row r="83" spans="1:20" ht="15" x14ac:dyDescent="0.25">
      <c r="A83" s="69">
        <v>5</v>
      </c>
      <c r="B83" s="70" t="s">
        <v>150</v>
      </c>
      <c r="C83" s="90">
        <v>0.16781468651345299</v>
      </c>
      <c r="D83" s="77">
        <v>0.18457002220929999</v>
      </c>
      <c r="E83" s="90">
        <v>0.246241271430021</v>
      </c>
      <c r="F83" s="75">
        <v>0.52074905199964205</v>
      </c>
      <c r="G83" s="90">
        <v>0.17778096490399101</v>
      </c>
      <c r="H83" s="52">
        <v>0.19648266341919399</v>
      </c>
      <c r="I83" s="90">
        <v>0.175358665893769</v>
      </c>
      <c r="J83" s="52">
        <v>0.19154616477657499</v>
      </c>
      <c r="K83" s="75">
        <v>0.31925022790454299</v>
      </c>
      <c r="L83" s="52">
        <v>0.74890266631358005</v>
      </c>
      <c r="M83" s="77">
        <v>0.193910582688431</v>
      </c>
      <c r="N83" s="52">
        <v>0.21446267340129799</v>
      </c>
      <c r="O83" s="90">
        <v>0.156364913880466</v>
      </c>
      <c r="P83" s="52">
        <v>0.16921089549763199</v>
      </c>
      <c r="Q83" s="90">
        <v>0.34017754689558399</v>
      </c>
      <c r="R83" s="52">
        <v>0.632193126779244</v>
      </c>
      <c r="S83" s="77">
        <v>0.16809266893594199</v>
      </c>
      <c r="T83" s="77">
        <v>0.18346509925686999</v>
      </c>
    </row>
    <row r="84" spans="1:20" ht="15" x14ac:dyDescent="0.25">
      <c r="A84" s="69">
        <v>6</v>
      </c>
      <c r="B84" s="70" t="s">
        <v>9</v>
      </c>
      <c r="C84" s="90">
        <v>0.24088113041097201</v>
      </c>
      <c r="D84" s="77">
        <v>0.27081281914002803</v>
      </c>
      <c r="E84" s="90">
        <v>9.57903861397051E-2</v>
      </c>
      <c r="F84" s="75">
        <v>0.15642436024188899</v>
      </c>
      <c r="G84" s="90">
        <v>0.26013812106645701</v>
      </c>
      <c r="H84" s="52">
        <v>0.295148246258706</v>
      </c>
      <c r="I84" s="90">
        <v>0.219891902503458</v>
      </c>
      <c r="J84" s="52">
        <v>0.24334523217652199</v>
      </c>
      <c r="K84" s="75">
        <v>0.14551048880916001</v>
      </c>
      <c r="L84" s="52">
        <v>0.237415323032412</v>
      </c>
      <c r="M84" s="77">
        <v>0.24500818290014101</v>
      </c>
      <c r="N84" s="52">
        <v>0.27761300270620198</v>
      </c>
      <c r="O84" s="90">
        <v>0.210861057302798</v>
      </c>
      <c r="P84" s="52">
        <v>0.23787340270686</v>
      </c>
      <c r="Q84" s="90">
        <v>0.142540459139081</v>
      </c>
      <c r="R84" s="52">
        <v>0.21685335030029901</v>
      </c>
      <c r="S84" s="77">
        <v>0.211413595902151</v>
      </c>
      <c r="T84" s="77">
        <v>0.24584350439604999</v>
      </c>
    </row>
    <row r="85" spans="1:20" ht="15" x14ac:dyDescent="0.25">
      <c r="A85" s="69">
        <v>7</v>
      </c>
      <c r="B85" s="70" t="s">
        <v>10</v>
      </c>
      <c r="C85" s="90">
        <v>0.26838126412365498</v>
      </c>
      <c r="D85" s="77">
        <v>0.30470072031752299</v>
      </c>
      <c r="E85" s="90">
        <v>-2.8953725391696501E-2</v>
      </c>
      <c r="F85" s="75">
        <v>-1.10978525383711E-3</v>
      </c>
      <c r="G85" s="90">
        <v>0.273890322946579</v>
      </c>
      <c r="H85" s="52">
        <v>0.31335634996587303</v>
      </c>
      <c r="I85" s="90">
        <v>0.263197038590335</v>
      </c>
      <c r="J85" s="52">
        <v>0.29855075820303201</v>
      </c>
      <c r="K85" s="75">
        <v>4.0154283533848102E-4</v>
      </c>
      <c r="L85" s="52">
        <v>2.9647008258242801E-2</v>
      </c>
      <c r="M85" s="77">
        <v>0.26897052667864102</v>
      </c>
      <c r="N85" s="52">
        <v>0.30884679174965601</v>
      </c>
      <c r="O85" s="90">
        <v>0.24374272709603401</v>
      </c>
      <c r="P85" s="52">
        <v>0.27554424714064002</v>
      </c>
      <c r="Q85" s="90">
        <v>-3.1579989091866802E-2</v>
      </c>
      <c r="R85" s="52">
        <v>-1.3409346638523599E-2</v>
      </c>
      <c r="S85" s="77">
        <v>0.24884438175972601</v>
      </c>
      <c r="T85" s="77">
        <v>0.28390765566467302</v>
      </c>
    </row>
    <row r="86" spans="1:20" ht="15" x14ac:dyDescent="0.25">
      <c r="A86" s="69">
        <v>8</v>
      </c>
      <c r="B86" s="70" t="s">
        <v>104</v>
      </c>
      <c r="C86" s="90">
        <v>0.27746397811025297</v>
      </c>
      <c r="D86" s="77">
        <v>0.31417985904957302</v>
      </c>
      <c r="E86" s="90">
        <v>2.0810831410604799E-2</v>
      </c>
      <c r="F86" s="75">
        <v>4.1721506214970699E-2</v>
      </c>
      <c r="G86" s="90">
        <v>0.283115827302727</v>
      </c>
      <c r="H86" s="52">
        <v>0.320090665655416</v>
      </c>
      <c r="I86" s="90">
        <v>0.25284357445658101</v>
      </c>
      <c r="J86" s="52">
        <v>0.28547668293931699</v>
      </c>
      <c r="K86" s="75">
        <v>3.3167796946679998E-2</v>
      </c>
      <c r="L86" s="52">
        <v>5.4842093785372803E-2</v>
      </c>
      <c r="M86" s="77">
        <v>0.25675947268974703</v>
      </c>
      <c r="N86" s="52">
        <v>0.29346088699739997</v>
      </c>
      <c r="O86" s="90">
        <v>0.23419394090224599</v>
      </c>
      <c r="P86" s="52">
        <v>0.26070953636133298</v>
      </c>
      <c r="Q86" s="90">
        <v>6.7704632541034399E-2</v>
      </c>
      <c r="R86" s="52">
        <v>0.101955919669836</v>
      </c>
      <c r="S86" s="77">
        <v>0.239955738178287</v>
      </c>
      <c r="T86" s="77">
        <v>0.27071526702187798</v>
      </c>
    </row>
    <row r="87" spans="1:20" ht="15" x14ac:dyDescent="0.25">
      <c r="A87" s="69">
        <v>9</v>
      </c>
      <c r="B87" s="70" t="s">
        <v>44</v>
      </c>
      <c r="C87" s="90">
        <v>0.22086061256475201</v>
      </c>
      <c r="D87" s="77">
        <v>0.242152387303572</v>
      </c>
      <c r="E87" s="90">
        <v>1.3998608382920099</v>
      </c>
      <c r="F87" s="75">
        <v>2.8896784131487601</v>
      </c>
      <c r="G87" s="90">
        <v>0.120304542539467</v>
      </c>
      <c r="H87" s="52">
        <v>0.12560315319760601</v>
      </c>
      <c r="I87" s="90">
        <v>0.18366487502286</v>
      </c>
      <c r="J87" s="52">
        <v>0.19916921587863301</v>
      </c>
      <c r="K87" s="75">
        <v>5.0317542041079799E-2</v>
      </c>
      <c r="L87" s="52">
        <v>8.0750177274858795E-2</v>
      </c>
      <c r="M87" s="77">
        <v>0.18072324191438</v>
      </c>
      <c r="N87" s="52">
        <v>0.19926530950105101</v>
      </c>
      <c r="O87" s="90">
        <v>0.13530557777832</v>
      </c>
      <c r="P87" s="52">
        <v>0.144526344337885</v>
      </c>
      <c r="Q87" s="90">
        <v>3.2929519486661597E-2</v>
      </c>
      <c r="R87" s="52">
        <v>6.5801454871102297E-2</v>
      </c>
      <c r="S87" s="77">
        <v>0.13700774071555999</v>
      </c>
      <c r="T87" s="77">
        <v>0.14422259045796099</v>
      </c>
    </row>
    <row r="88" spans="1:20" ht="15" x14ac:dyDescent="0.25">
      <c r="A88" s="69">
        <v>10</v>
      </c>
      <c r="B88" s="70" t="s">
        <v>152</v>
      </c>
      <c r="C88" s="90">
        <v>0.24048361863163001</v>
      </c>
      <c r="D88" s="77">
        <v>0.27199397807105502</v>
      </c>
      <c r="E88" s="90">
        <v>4.3801999639807201E-2</v>
      </c>
      <c r="F88" s="75">
        <v>8.2159754646260796E-2</v>
      </c>
      <c r="G88" s="90">
        <v>0.247460640694733</v>
      </c>
      <c r="H88" s="52">
        <v>0.28289565429539099</v>
      </c>
      <c r="I88" s="90">
        <v>0.16877488429299001</v>
      </c>
      <c r="J88" s="52">
        <v>0.18450236870417899</v>
      </c>
      <c r="K88" s="75">
        <v>0.24252536813863901</v>
      </c>
      <c r="L88" s="52">
        <v>0.38025314722825898</v>
      </c>
      <c r="M88" s="77">
        <v>0.16863544275242101</v>
      </c>
      <c r="N88" s="52">
        <v>0.19395890881911201</v>
      </c>
      <c r="O88" s="90">
        <v>0.14700114625545899</v>
      </c>
      <c r="P88" s="52">
        <v>0.15656678039767599</v>
      </c>
      <c r="Q88" s="90">
        <v>0.25290174366390999</v>
      </c>
      <c r="R88" s="52">
        <v>0.410169028167993</v>
      </c>
      <c r="S88" s="77">
        <v>0.15836909577492</v>
      </c>
      <c r="T88" s="77">
        <v>0.17486965131575899</v>
      </c>
    </row>
    <row r="89" spans="1:20" ht="15" x14ac:dyDescent="0.25">
      <c r="A89" s="69">
        <v>11</v>
      </c>
      <c r="B89" s="70" t="s">
        <v>153</v>
      </c>
      <c r="C89" s="90">
        <v>0.23694986325686501</v>
      </c>
      <c r="D89" s="77">
        <v>0.244906021775528</v>
      </c>
      <c r="E89" s="90">
        <v>0.28231374324025299</v>
      </c>
      <c r="F89" s="75">
        <v>0.37100355486747</v>
      </c>
      <c r="G89" s="90">
        <v>0.237681028903203</v>
      </c>
      <c r="H89" s="52">
        <v>0.25094968102668902</v>
      </c>
      <c r="I89" s="90">
        <v>0.204525510583284</v>
      </c>
      <c r="J89" s="52">
        <v>0.20987290896153701</v>
      </c>
      <c r="K89" s="75">
        <v>0.36055656900400601</v>
      </c>
      <c r="L89" s="52">
        <v>0.49146590539354701</v>
      </c>
      <c r="M89" s="77">
        <v>0.189480484966425</v>
      </c>
      <c r="N89" s="52">
        <v>0.207495990571025</v>
      </c>
      <c r="O89" s="90">
        <v>0.15343807852414901</v>
      </c>
      <c r="P89" s="52">
        <v>0.161166007854676</v>
      </c>
      <c r="Q89" s="90">
        <v>0.45354017858277201</v>
      </c>
      <c r="R89" s="52">
        <v>0.66039130429205095</v>
      </c>
      <c r="S89" s="77">
        <v>0.13205790161446099</v>
      </c>
      <c r="T89" s="77">
        <v>0.14744585261330501</v>
      </c>
    </row>
    <row r="90" spans="1:20" ht="15" x14ac:dyDescent="0.25">
      <c r="A90" s="69">
        <v>12</v>
      </c>
      <c r="B90" s="70" t="s">
        <v>20</v>
      </c>
      <c r="C90" s="90">
        <v>0.104038236817451</v>
      </c>
      <c r="D90" s="77">
        <v>0.10615175913514301</v>
      </c>
      <c r="E90" s="90">
        <v>8.5095859041770007E-3</v>
      </c>
      <c r="F90" s="75">
        <v>4.9442341752514003E-2</v>
      </c>
      <c r="G90" s="90">
        <v>0.105816892915694</v>
      </c>
      <c r="H90" s="52">
        <v>0.10789106825575399</v>
      </c>
      <c r="I90" s="90">
        <v>9.7651851867689696E-2</v>
      </c>
      <c r="J90" s="52">
        <v>9.9747186083365399E-2</v>
      </c>
      <c r="K90" s="75">
        <v>3.9183209310264699E-2</v>
      </c>
      <c r="L90" s="52">
        <v>8.6559899764977299E-2</v>
      </c>
      <c r="M90" s="77">
        <v>0.10162987968732699</v>
      </c>
      <c r="N90" s="52">
        <v>0.102121339291023</v>
      </c>
      <c r="O90" s="90">
        <v>9.4480126245122795E-2</v>
      </c>
      <c r="P90" s="52">
        <v>9.5798134198496407E-2</v>
      </c>
      <c r="Q90" s="90">
        <v>4.0900898470755002E-2</v>
      </c>
      <c r="R90" s="52">
        <v>7.5204133707572202E-2</v>
      </c>
      <c r="S90" s="77">
        <v>9.9182720860106502E-2</v>
      </c>
      <c r="T90" s="77">
        <v>0.101749593975502</v>
      </c>
    </row>
    <row r="91" spans="1:20" ht="15" x14ac:dyDescent="0.25">
      <c r="A91" s="69">
        <v>13</v>
      </c>
      <c r="B91" s="70" t="s">
        <v>21</v>
      </c>
      <c r="C91" s="90">
        <v>0.16685349034463401</v>
      </c>
      <c r="D91" s="77">
        <v>0.184661609587875</v>
      </c>
      <c r="E91" s="90">
        <v>2.8313661315898402E-2</v>
      </c>
      <c r="F91" s="75">
        <v>5.9152673337642903E-2</v>
      </c>
      <c r="G91" s="90">
        <v>0.17053649713785399</v>
      </c>
      <c r="H91" s="52">
        <v>0.1940759875137</v>
      </c>
      <c r="I91" s="90">
        <v>0.123552443182691</v>
      </c>
      <c r="J91" s="52">
        <v>0.13543294002379899</v>
      </c>
      <c r="K91" s="75">
        <v>2.1233609167728599E-2</v>
      </c>
      <c r="L91" s="52">
        <v>5.7528914200419799E-2</v>
      </c>
      <c r="M91" s="77">
        <v>0.12215034131222199</v>
      </c>
      <c r="N91" s="52">
        <v>0.135138379480572</v>
      </c>
      <c r="O91" s="90">
        <v>8.6118416117138302E-2</v>
      </c>
      <c r="P91" s="52">
        <v>8.96949132428633E-2</v>
      </c>
      <c r="Q91" s="90">
        <v>4.2332317620400302E-2</v>
      </c>
      <c r="R91" s="52">
        <v>0.11502734173300699</v>
      </c>
      <c r="S91" s="77">
        <v>9.1584686024186193E-2</v>
      </c>
      <c r="T91" s="77">
        <v>9.3303831046641195E-2</v>
      </c>
    </row>
    <row r="92" spans="1:20" ht="15" x14ac:dyDescent="0.25">
      <c r="A92" s="69">
        <v>14</v>
      </c>
      <c r="B92" s="70" t="s">
        <v>22</v>
      </c>
      <c r="C92" s="90">
        <v>0.27093126616265001</v>
      </c>
      <c r="D92" s="77">
        <v>0.30024826417481898</v>
      </c>
      <c r="E92" s="90">
        <v>0.25534888286473301</v>
      </c>
      <c r="F92" s="75">
        <v>0.40816484521809598</v>
      </c>
      <c r="G92" s="90">
        <v>0.29523682435023701</v>
      </c>
      <c r="H92" s="52">
        <v>0.34297271728291101</v>
      </c>
      <c r="I92" s="90">
        <v>0.21734000945736001</v>
      </c>
      <c r="J92" s="52">
        <v>0.24338947114448201</v>
      </c>
      <c r="K92" s="75">
        <v>0.195053877483364</v>
      </c>
      <c r="L92" s="52">
        <v>0.28577535755196698</v>
      </c>
      <c r="M92" s="77">
        <v>0.23207195787937199</v>
      </c>
      <c r="N92" s="52">
        <v>0.26631508368913298</v>
      </c>
      <c r="O92" s="90">
        <v>0.127400257460003</v>
      </c>
      <c r="P92" s="52">
        <v>0.13402644512328199</v>
      </c>
      <c r="Q92" s="90">
        <v>0.27986957748539099</v>
      </c>
      <c r="R92" s="52">
        <v>0.41991468068800802</v>
      </c>
      <c r="S92" s="77">
        <v>0.15768874631712501</v>
      </c>
      <c r="T92" s="77">
        <v>0.16703595858603601</v>
      </c>
    </row>
    <row r="93" spans="1:20" ht="15" x14ac:dyDescent="0.25">
      <c r="A93" s="69">
        <v>15</v>
      </c>
      <c r="B93" s="70" t="s">
        <v>111</v>
      </c>
      <c r="C93" s="90">
        <v>0.20915025499131301</v>
      </c>
      <c r="D93" s="77">
        <v>0.22928620247659201</v>
      </c>
      <c r="E93" s="90">
        <v>0.77107687002534897</v>
      </c>
      <c r="F93" s="75">
        <v>1.5623976957096199</v>
      </c>
      <c r="G93" s="90">
        <v>0.277937406757228</v>
      </c>
      <c r="H93" s="52">
        <v>0.31555156022424402</v>
      </c>
      <c r="I93" s="90">
        <v>0.15997412844252201</v>
      </c>
      <c r="J93" s="52">
        <v>0.16876407295502299</v>
      </c>
      <c r="K93" s="75">
        <v>0.784806725315076</v>
      </c>
      <c r="L93" s="52">
        <v>1.4950853831206601</v>
      </c>
      <c r="M93" s="77">
        <v>0.16985622885016799</v>
      </c>
      <c r="N93" s="52">
        <v>0.18693084322917899</v>
      </c>
      <c r="O93" s="90">
        <v>0.13479907053324799</v>
      </c>
      <c r="P93" s="52">
        <v>0.13953562218934401</v>
      </c>
      <c r="Q93" s="90">
        <v>0.226442289811838</v>
      </c>
      <c r="R93" s="52">
        <v>0.40735596246359801</v>
      </c>
      <c r="S93" s="77">
        <v>0.17979864316866701</v>
      </c>
      <c r="T93" s="77">
        <v>0.18508598107654001</v>
      </c>
    </row>
    <row r="94" spans="1:20" ht="15" x14ac:dyDescent="0.25">
      <c r="A94" s="69">
        <v>16</v>
      </c>
      <c r="B94" s="70" t="s">
        <v>217</v>
      </c>
      <c r="C94" s="90">
        <v>0.236080271676985</v>
      </c>
      <c r="D94" s="77">
        <v>0.25772489148973599</v>
      </c>
      <c r="E94" s="90">
        <v>-2.3984949068428001E-2</v>
      </c>
      <c r="F94" s="75">
        <v>-1.9434125414174601E-2</v>
      </c>
      <c r="G94" s="90">
        <v>0.237570727957683</v>
      </c>
      <c r="H94" s="52">
        <v>0.25965505593743599</v>
      </c>
      <c r="I94" s="90">
        <v>0.23048595965958901</v>
      </c>
      <c r="J94" s="52">
        <v>0.242921350459533</v>
      </c>
      <c r="K94" s="75">
        <v>-1.33974757693204E-2</v>
      </c>
      <c r="L94" s="52">
        <v>-9.8880257739371608E-3</v>
      </c>
      <c r="M94" s="77">
        <v>0.231310886374093</v>
      </c>
      <c r="N94" s="52">
        <v>0.24510088523724399</v>
      </c>
      <c r="O94" s="90">
        <v>0.21734159042614701</v>
      </c>
      <c r="P94" s="52">
        <v>0.23482075433236901</v>
      </c>
      <c r="Q94" s="90">
        <v>-1.1714814239424E-2</v>
      </c>
      <c r="R94" s="52">
        <v>-8.3613402342616796E-3</v>
      </c>
      <c r="S94" s="77">
        <v>0.218070359523999</v>
      </c>
      <c r="T94" s="77">
        <v>0.23579923311954001</v>
      </c>
    </row>
    <row r="95" spans="1:20" ht="15" x14ac:dyDescent="0.25">
      <c r="A95" s="69">
        <v>17</v>
      </c>
      <c r="B95" s="70" t="s">
        <v>25</v>
      </c>
      <c r="C95" s="90">
        <v>0.17128423828018699</v>
      </c>
      <c r="D95" s="77">
        <v>0.18415922419126199</v>
      </c>
      <c r="E95" s="90">
        <v>-2.0010289162013702E-3</v>
      </c>
      <c r="F95" s="75">
        <v>7.6963309414832502E-3</v>
      </c>
      <c r="G95" s="90">
        <v>0.172335096244291</v>
      </c>
      <c r="H95" s="52">
        <v>0.18514010160946001</v>
      </c>
      <c r="I95" s="90">
        <v>0.18825899514036501</v>
      </c>
      <c r="J95" s="52">
        <v>0.196517375668219</v>
      </c>
      <c r="K95" s="75">
        <v>-9.3516195514536105E-3</v>
      </c>
      <c r="L95" s="52">
        <v>4.15382838314218E-5</v>
      </c>
      <c r="M95" s="77">
        <v>0.18829504593600699</v>
      </c>
      <c r="N95" s="52">
        <v>0.19652823440195299</v>
      </c>
      <c r="O95" s="90">
        <v>0.18924950974216201</v>
      </c>
      <c r="P95" s="52">
        <v>0.19856546769665001</v>
      </c>
      <c r="Q95" s="90">
        <v>-1.2957888179803E-2</v>
      </c>
      <c r="R95" s="52">
        <v>-6.3697178778094202E-3</v>
      </c>
      <c r="S95" s="77">
        <v>0.190059590507208</v>
      </c>
      <c r="T95" s="77">
        <v>0.19881409725313501</v>
      </c>
    </row>
    <row r="96" spans="1:20" ht="15" x14ac:dyDescent="0.25">
      <c r="A96" s="69">
        <v>18</v>
      </c>
      <c r="B96" s="70" t="s">
        <v>26</v>
      </c>
      <c r="C96" s="90">
        <v>0.177450426993466</v>
      </c>
      <c r="D96" s="77">
        <v>0.194526778551705</v>
      </c>
      <c r="E96" s="90">
        <v>0.90491962292768902</v>
      </c>
      <c r="F96" s="75">
        <v>1.7545427483017799</v>
      </c>
      <c r="G96" s="90">
        <v>0.16890014264250899</v>
      </c>
      <c r="H96" s="52">
        <v>0.232975457046361</v>
      </c>
      <c r="I96" s="90">
        <v>0.18348260309769401</v>
      </c>
      <c r="J96" s="52">
        <v>0.20246629861280799</v>
      </c>
      <c r="K96" s="75">
        <v>1.16675100163057</v>
      </c>
      <c r="L96" s="52">
        <v>2.28308592800111</v>
      </c>
      <c r="M96" s="77">
        <v>0.15507181889889701</v>
      </c>
      <c r="N96" s="52">
        <v>0.15974538308345601</v>
      </c>
      <c r="O96" s="90">
        <v>0.184544114264027</v>
      </c>
      <c r="P96" s="52">
        <v>0.206167226671535</v>
      </c>
      <c r="Q96" s="90">
        <v>0.59237108722212695</v>
      </c>
      <c r="R96" s="52">
        <v>1.0720158524123999</v>
      </c>
      <c r="S96" s="77">
        <v>0.20603226523083101</v>
      </c>
      <c r="T96" s="77">
        <v>0.236727001106595</v>
      </c>
    </row>
    <row r="97" spans="1:20" ht="15" x14ac:dyDescent="0.25">
      <c r="A97" s="69">
        <v>19</v>
      </c>
      <c r="B97" s="70" t="s">
        <v>27</v>
      </c>
      <c r="C97" s="90">
        <v>0.123738127444652</v>
      </c>
      <c r="D97" s="77">
        <v>0.13637069447161099</v>
      </c>
      <c r="E97" s="90">
        <v>0.45413862643644398</v>
      </c>
      <c r="F97" s="75">
        <v>0.88716284515010102</v>
      </c>
      <c r="G97" s="90">
        <v>0.14969920268109199</v>
      </c>
      <c r="H97" s="52">
        <v>0.16813089934970801</v>
      </c>
      <c r="I97" s="90">
        <v>0.113171434560479</v>
      </c>
      <c r="J97" s="52">
        <v>0.114633926754488</v>
      </c>
      <c r="K97" s="75">
        <v>1.3909797408689399</v>
      </c>
      <c r="L97" s="52">
        <v>2.2235597461472398</v>
      </c>
      <c r="M97" s="77">
        <v>0.15762439966637401</v>
      </c>
      <c r="N97" s="52">
        <v>0.17090715199027001</v>
      </c>
      <c r="O97" s="90">
        <v>0.124282312020586</v>
      </c>
      <c r="P97" s="52">
        <v>0.127341100239279</v>
      </c>
      <c r="Q97" s="90">
        <v>1.16575346354888</v>
      </c>
      <c r="R97" s="52">
        <v>1.9670196984898101</v>
      </c>
      <c r="S97" s="77">
        <v>0.16965220029851599</v>
      </c>
      <c r="T97" s="77">
        <v>0.180966142490599</v>
      </c>
    </row>
    <row r="98" spans="1:20" ht="15" x14ac:dyDescent="0.25">
      <c r="A98" s="69">
        <v>20</v>
      </c>
      <c r="B98" s="70" t="s">
        <v>28</v>
      </c>
      <c r="C98" s="90">
        <v>0.119820266067728</v>
      </c>
      <c r="D98" s="77">
        <v>0.126594610877654</v>
      </c>
      <c r="E98" s="90">
        <v>0.32845245535061701</v>
      </c>
      <c r="F98" s="75">
        <v>0.59702708404107596</v>
      </c>
      <c r="G98" s="90">
        <v>0.16837047143282699</v>
      </c>
      <c r="H98" s="52">
        <v>0.17469930119123001</v>
      </c>
      <c r="I98" s="90">
        <v>0.108966715975579</v>
      </c>
      <c r="J98" s="52">
        <v>0.111604173055511</v>
      </c>
      <c r="K98" s="75">
        <v>0.31908757282518402</v>
      </c>
      <c r="L98" s="52">
        <v>0.54688450080399198</v>
      </c>
      <c r="M98" s="77">
        <v>0.15847770332198299</v>
      </c>
      <c r="N98" s="52">
        <v>0.16296328658581</v>
      </c>
      <c r="O98" s="90">
        <v>0.120005002548236</v>
      </c>
      <c r="P98" s="52">
        <v>0.121519215666488</v>
      </c>
      <c r="Q98" s="90">
        <v>0.21163986566627199</v>
      </c>
      <c r="R98" s="52">
        <v>0.35615385798495902</v>
      </c>
      <c r="S98" s="77">
        <v>0.15951173477019701</v>
      </c>
      <c r="T98" s="77">
        <v>0.160429899995681</v>
      </c>
    </row>
    <row r="99" spans="1:20" ht="15" x14ac:dyDescent="0.25">
      <c r="A99" s="69">
        <v>21</v>
      </c>
      <c r="B99" s="70" t="s">
        <v>29</v>
      </c>
      <c r="C99" s="90">
        <v>0.112168168863641</v>
      </c>
      <c r="D99" s="77">
        <v>0.114916698695421</v>
      </c>
      <c r="E99" s="90">
        <v>1.24905188497841</v>
      </c>
      <c r="F99" s="75">
        <v>1.9275785422432701</v>
      </c>
      <c r="G99" s="90">
        <v>0.131902670684231</v>
      </c>
      <c r="H99" s="52">
        <v>0.138445075763798</v>
      </c>
      <c r="I99" s="90">
        <v>9.2591646435337599E-2</v>
      </c>
      <c r="J99" s="52">
        <v>9.9118412854653795E-2</v>
      </c>
      <c r="K99" s="75">
        <v>0.54053625302639996</v>
      </c>
      <c r="L99" s="52">
        <v>0.80986203546442104</v>
      </c>
      <c r="M99" s="77">
        <v>0.14673922112798099</v>
      </c>
      <c r="N99" s="52">
        <v>0.15285762114304</v>
      </c>
      <c r="O99" s="90">
        <v>0.114550476028537</v>
      </c>
      <c r="P99" s="52">
        <v>0.117300693690003</v>
      </c>
      <c r="Q99" s="90">
        <v>0.164993317417475</v>
      </c>
      <c r="R99" s="52">
        <v>0.27917734748827</v>
      </c>
      <c r="S99" s="77">
        <v>0.14516466498456901</v>
      </c>
      <c r="T99" s="77">
        <v>0.149657567705994</v>
      </c>
    </row>
    <row r="100" spans="1:20" ht="15" x14ac:dyDescent="0.25">
      <c r="A100" s="69">
        <v>22</v>
      </c>
      <c r="B100" s="70" t="s">
        <v>30</v>
      </c>
      <c r="C100" s="90">
        <v>9.6073128917928699E-2</v>
      </c>
      <c r="D100" s="77">
        <v>9.9324533381140195E-2</v>
      </c>
      <c r="E100" s="90">
        <v>0.46844695282406001</v>
      </c>
      <c r="F100" s="75">
        <v>0.73211537418462003</v>
      </c>
      <c r="G100" s="90">
        <v>0.10844246510823</v>
      </c>
      <c r="H100" s="52">
        <v>0.111671745816113</v>
      </c>
      <c r="I100" s="90">
        <v>9.5966556560766095E-2</v>
      </c>
      <c r="J100" s="52">
        <v>0.10113070678378</v>
      </c>
      <c r="K100" s="75">
        <v>0.24692390490812399</v>
      </c>
      <c r="L100" s="52">
        <v>0.36943875704662599</v>
      </c>
      <c r="M100" s="77">
        <v>0.11889308581699901</v>
      </c>
      <c r="N100" s="52">
        <v>0.125556544926443</v>
      </c>
      <c r="O100" s="90">
        <v>0.125063701359972</v>
      </c>
      <c r="P100" s="52">
        <v>0.13372146139275701</v>
      </c>
      <c r="Q100" s="90">
        <v>8.5385500890792998E-2</v>
      </c>
      <c r="R100" s="52">
        <v>0.14157448743541601</v>
      </c>
      <c r="S100" s="77">
        <v>0.14208744670794701</v>
      </c>
      <c r="T100" s="77">
        <v>0.149096978945986</v>
      </c>
    </row>
    <row r="101" spans="1:20" ht="15" x14ac:dyDescent="0.25">
      <c r="A101" s="69">
        <v>23</v>
      </c>
      <c r="B101" s="70" t="s">
        <v>31</v>
      </c>
      <c r="C101" s="90">
        <v>0.13399167627411601</v>
      </c>
      <c r="D101" s="77">
        <v>0.140523335538461</v>
      </c>
      <c r="E101" s="90">
        <v>8.87785010380235E-3</v>
      </c>
      <c r="F101" s="75">
        <v>5.543616455586E-2</v>
      </c>
      <c r="G101" s="90">
        <v>0.13954337400021199</v>
      </c>
      <c r="H101" s="52">
        <v>0.14823007100523999</v>
      </c>
      <c r="I101" s="90">
        <v>0.15361769566856301</v>
      </c>
      <c r="J101" s="52">
        <v>0.16756154514844601</v>
      </c>
      <c r="K101" s="75">
        <v>-3.9712542804800098E-2</v>
      </c>
      <c r="L101" s="52">
        <v>-2.6181795796500401E-2</v>
      </c>
      <c r="M101" s="77">
        <v>0.15787523028584599</v>
      </c>
      <c r="N101" s="52">
        <v>0.172790866285637</v>
      </c>
      <c r="O101" s="90">
        <v>0.13364225283182299</v>
      </c>
      <c r="P101" s="52">
        <v>0.13979625918164101</v>
      </c>
      <c r="Q101" s="90">
        <v>7.2182726055978794E-2</v>
      </c>
      <c r="R101" s="52">
        <v>0.134382361709107</v>
      </c>
      <c r="S101" s="77">
        <v>0.15027371880396301</v>
      </c>
      <c r="T101" s="77">
        <v>0.15580374150493201</v>
      </c>
    </row>
    <row r="102" spans="1:20" ht="15" x14ac:dyDescent="0.25">
      <c r="A102" s="69">
        <v>24</v>
      </c>
      <c r="B102" s="70" t="s">
        <v>158</v>
      </c>
      <c r="C102" s="90">
        <v>0.129976681432871</v>
      </c>
      <c r="D102" s="77">
        <v>0.14126212924818901</v>
      </c>
      <c r="E102" s="90">
        <v>1.08933851443977</v>
      </c>
      <c r="F102" s="75">
        <v>1.82937300806211</v>
      </c>
      <c r="G102" s="90">
        <v>0.15096514670429301</v>
      </c>
      <c r="H102" s="52">
        <v>0.15749377822998401</v>
      </c>
      <c r="I102" s="90">
        <v>0.10772549596362201</v>
      </c>
      <c r="J102" s="52">
        <v>0.111344667626269</v>
      </c>
      <c r="K102" s="75">
        <v>0.508974982041008</v>
      </c>
      <c r="L102" s="52">
        <v>0.76657257257504596</v>
      </c>
      <c r="M102" s="77">
        <v>0.161275668076064</v>
      </c>
      <c r="N102" s="52">
        <v>0.16604232206891301</v>
      </c>
      <c r="O102" s="90">
        <v>0.12538357323962299</v>
      </c>
      <c r="P102" s="52">
        <v>0.13224342213837001</v>
      </c>
      <c r="Q102" s="90">
        <v>0.23528751750825799</v>
      </c>
      <c r="R102" s="52">
        <v>0.363910621998633</v>
      </c>
      <c r="S102" s="77">
        <v>0.164211386431215</v>
      </c>
      <c r="T102" s="77">
        <v>0.17456018622377301</v>
      </c>
    </row>
    <row r="103" spans="1:20" ht="15" x14ac:dyDescent="0.25">
      <c r="A103" s="69">
        <v>25</v>
      </c>
      <c r="B103" s="70" t="s">
        <v>159</v>
      </c>
      <c r="C103" s="90">
        <v>0.10597548839071801</v>
      </c>
      <c r="D103" s="77">
        <v>0.111647965304621</v>
      </c>
      <c r="E103" s="90">
        <v>0.39123501707639802</v>
      </c>
      <c r="F103" s="75">
        <v>0.63658953813138597</v>
      </c>
      <c r="G103" s="90">
        <v>0.122684242110823</v>
      </c>
      <c r="H103" s="52">
        <v>0.129714045556833</v>
      </c>
      <c r="I103" s="90">
        <v>0.11699229778286099</v>
      </c>
      <c r="J103" s="52">
        <v>0.121427205089193</v>
      </c>
      <c r="K103" s="75">
        <v>0.14002391232865599</v>
      </c>
      <c r="L103" s="52">
        <v>0.23276017444487601</v>
      </c>
      <c r="M103" s="77">
        <v>0.13368423754477399</v>
      </c>
      <c r="N103" s="52">
        <v>0.14094759861109599</v>
      </c>
      <c r="O103" s="90">
        <v>0.12525745560194601</v>
      </c>
      <c r="P103" s="52">
        <v>0.129992667745889</v>
      </c>
      <c r="Q103" s="90">
        <v>0.15930937000332099</v>
      </c>
      <c r="R103" s="52">
        <v>0.23570852590198599</v>
      </c>
      <c r="S103" s="77">
        <v>0.14967359753190601</v>
      </c>
      <c r="T103" s="77">
        <v>0.154301586327215</v>
      </c>
    </row>
    <row r="104" spans="1:20" ht="15" x14ac:dyDescent="0.25">
      <c r="A104" s="69">
        <v>26</v>
      </c>
      <c r="B104" s="70" t="s">
        <v>162</v>
      </c>
      <c r="C104" s="90">
        <v>0.121839815767405</v>
      </c>
      <c r="D104" s="77">
        <v>0.129653430167462</v>
      </c>
      <c r="E104" s="90">
        <v>1.08653355527351</v>
      </c>
      <c r="F104" s="75">
        <v>1.8227722553816099</v>
      </c>
      <c r="G104" s="90">
        <v>0.15422490339325501</v>
      </c>
      <c r="H104" s="52">
        <v>0.15505561868977899</v>
      </c>
      <c r="I104" s="90">
        <v>9.5536846356251606E-2</v>
      </c>
      <c r="J104" s="52">
        <v>9.9414715093993994E-2</v>
      </c>
      <c r="K104" s="75">
        <v>0.60360923891909402</v>
      </c>
      <c r="L104" s="52">
        <v>0.93849747102094006</v>
      </c>
      <c r="M104" s="77">
        <v>0.13806204963225999</v>
      </c>
      <c r="N104" s="52">
        <v>0.14140314719750699</v>
      </c>
      <c r="O104" s="90">
        <v>9.7130844896092194E-2</v>
      </c>
      <c r="P104" s="52">
        <v>9.8250921234261906E-2</v>
      </c>
      <c r="Q104" s="90">
        <v>0.83944979784736695</v>
      </c>
      <c r="R104" s="52">
        <v>1.28905864766546</v>
      </c>
      <c r="S104" s="77">
        <v>0.158528055688435</v>
      </c>
      <c r="T104" s="77">
        <v>0.15801297626814201</v>
      </c>
    </row>
    <row r="105" spans="1:20" ht="15" x14ac:dyDescent="0.25">
      <c r="A105" s="69">
        <v>27</v>
      </c>
      <c r="B105" s="70" t="s">
        <v>113</v>
      </c>
      <c r="C105" s="90">
        <v>0.123595655626605</v>
      </c>
      <c r="D105" s="77">
        <v>0.13018554688627501</v>
      </c>
      <c r="E105" s="90">
        <v>9.5911409812685797E-2</v>
      </c>
      <c r="F105" s="75">
        <v>0.21919215930856101</v>
      </c>
      <c r="G105" s="90">
        <v>0.14184672071771501</v>
      </c>
      <c r="H105" s="52">
        <v>0.15059700917384</v>
      </c>
      <c r="I105" s="90">
        <v>0.11898405402904901</v>
      </c>
      <c r="J105" s="52">
        <v>0.12368756248080801</v>
      </c>
      <c r="K105" s="75">
        <v>0.11735985715142901</v>
      </c>
      <c r="L105" s="52">
        <v>0.212884307683644</v>
      </c>
      <c r="M105" s="77">
        <v>0.13535534957902301</v>
      </c>
      <c r="N105" s="52">
        <v>0.14417384801403799</v>
      </c>
      <c r="O105" s="90">
        <v>0.154689622972049</v>
      </c>
      <c r="P105" s="52">
        <v>0.16860847937964599</v>
      </c>
      <c r="Q105" s="90">
        <v>0.193613587470607</v>
      </c>
      <c r="R105" s="52">
        <v>0.36907064039265902</v>
      </c>
      <c r="S105" s="77">
        <v>0.20018835768461499</v>
      </c>
      <c r="T105" s="77">
        <v>0.219575437262574</v>
      </c>
    </row>
    <row r="106" spans="1:20" ht="15" x14ac:dyDescent="0.25">
      <c r="A106" s="69">
        <v>28</v>
      </c>
      <c r="B106" s="70" t="s">
        <v>32</v>
      </c>
      <c r="C106" s="90">
        <v>0.282525574650975</v>
      </c>
      <c r="D106" s="77">
        <v>0.293914440858971</v>
      </c>
      <c r="E106" s="90">
        <v>-3.6145339000758302E-2</v>
      </c>
      <c r="F106" s="75">
        <v>-3.3643988077382003E-2</v>
      </c>
      <c r="G106" s="90">
        <v>0.282822951829238</v>
      </c>
      <c r="H106" s="52">
        <v>0.29367098694424298</v>
      </c>
      <c r="I106" s="90">
        <v>0.28008051813420998</v>
      </c>
      <c r="J106" s="52">
        <v>0.29256334747461299</v>
      </c>
      <c r="K106" s="75">
        <v>-3.4771974060832399E-2</v>
      </c>
      <c r="L106" s="52">
        <v>-3.1249241390957E-2</v>
      </c>
      <c r="M106" s="77">
        <v>0.28047378112539001</v>
      </c>
      <c r="N106" s="52">
        <v>0.291826402309594</v>
      </c>
      <c r="O106" s="90">
        <v>0.276953448495738</v>
      </c>
      <c r="P106" s="52">
        <v>0.28923212542724902</v>
      </c>
      <c r="Q106" s="90">
        <v>-2.21518390962511E-2</v>
      </c>
      <c r="R106" s="52">
        <v>-2.1220388911948999E-2</v>
      </c>
      <c r="S106" s="77">
        <v>0.27713328679386301</v>
      </c>
      <c r="T106" s="77">
        <v>0.28966840744341299</v>
      </c>
    </row>
    <row r="107" spans="1:20" ht="15" x14ac:dyDescent="0.25">
      <c r="A107" s="69">
        <v>29</v>
      </c>
      <c r="B107" s="70" t="s">
        <v>115</v>
      </c>
      <c r="C107" s="90">
        <v>0.194848814096622</v>
      </c>
      <c r="D107" s="77">
        <v>0.20308900086927301</v>
      </c>
      <c r="E107" s="90">
        <v>0.25956048246040903</v>
      </c>
      <c r="F107" s="75">
        <v>0.37697104746121302</v>
      </c>
      <c r="G107" s="90">
        <v>0.178572289123478</v>
      </c>
      <c r="H107" s="52">
        <v>0.19780581382346399</v>
      </c>
      <c r="I107" s="90">
        <v>0.163448248456037</v>
      </c>
      <c r="J107" s="52">
        <v>0.17100873298980501</v>
      </c>
      <c r="K107" s="75">
        <v>0.55971256592041296</v>
      </c>
      <c r="L107" s="52">
        <v>0.97336338596813499</v>
      </c>
      <c r="M107" s="77">
        <v>0.13436617742006501</v>
      </c>
      <c r="N107" s="52">
        <v>0.15254133358205099</v>
      </c>
      <c r="O107" s="90">
        <v>0.16967825375440401</v>
      </c>
      <c r="P107" s="52">
        <v>0.17516594224998799</v>
      </c>
      <c r="Q107" s="90">
        <v>0.56145432639057902</v>
      </c>
      <c r="R107" s="52">
        <v>1.0457830294006401</v>
      </c>
      <c r="S107" s="77">
        <v>0.13872614029189301</v>
      </c>
      <c r="T107" s="77">
        <v>0.15352055451711999</v>
      </c>
    </row>
    <row r="108" spans="1:20" ht="15" x14ac:dyDescent="0.25">
      <c r="A108" s="69">
        <v>30</v>
      </c>
      <c r="B108" s="70" t="s">
        <v>35</v>
      </c>
      <c r="C108" s="90">
        <v>0.12545973619009701</v>
      </c>
      <c r="D108" s="77">
        <v>0.132866038090589</v>
      </c>
      <c r="E108" s="90">
        <v>0</v>
      </c>
      <c r="F108" s="75">
        <v>0</v>
      </c>
      <c r="G108" s="90">
        <v>0.12545973619009701</v>
      </c>
      <c r="H108" s="52">
        <v>0.132866038090589</v>
      </c>
      <c r="I108" s="90">
        <v>0.119743633661709</v>
      </c>
      <c r="J108" s="52">
        <v>0.12728513710727399</v>
      </c>
      <c r="K108" s="75">
        <v>0</v>
      </c>
      <c r="L108" s="52">
        <v>0</v>
      </c>
      <c r="M108" s="77">
        <v>0.119743633661709</v>
      </c>
      <c r="N108" s="52">
        <v>0.12728513710727399</v>
      </c>
      <c r="O108" s="90">
        <v>0.11998306277337099</v>
      </c>
      <c r="P108" s="52">
        <v>0.12665957399210101</v>
      </c>
      <c r="Q108" s="90">
        <v>0</v>
      </c>
      <c r="R108" s="52">
        <v>0</v>
      </c>
      <c r="S108" s="77">
        <v>0.11998306277337099</v>
      </c>
      <c r="T108" s="77">
        <v>0.12665957399210101</v>
      </c>
    </row>
    <row r="109" spans="1:20" ht="15" x14ac:dyDescent="0.25">
      <c r="A109" s="69">
        <v>31</v>
      </c>
      <c r="B109" s="70" t="s">
        <v>36</v>
      </c>
      <c r="C109" s="90">
        <v>0.148602023230506</v>
      </c>
      <c r="D109" s="77">
        <v>0.14736108530183101</v>
      </c>
      <c r="E109" s="90">
        <v>-3.7889634980863098E-3</v>
      </c>
      <c r="F109" s="75">
        <v>-3.2855783718685099E-3</v>
      </c>
      <c r="G109" s="90">
        <v>0.14876459930435201</v>
      </c>
      <c r="H109" s="52">
        <v>0.14761814811457599</v>
      </c>
      <c r="I109" s="90">
        <v>0.14464869569031599</v>
      </c>
      <c r="J109" s="52">
        <v>0.146892758694045</v>
      </c>
      <c r="K109" s="75">
        <v>-4.1817626611236397E-3</v>
      </c>
      <c r="L109" s="52">
        <v>-3.8180828782830001E-3</v>
      </c>
      <c r="M109" s="77">
        <v>0.144737321071439</v>
      </c>
      <c r="N109" s="52">
        <v>0.147082793293766</v>
      </c>
      <c r="O109" s="90">
        <v>0.14012958460411601</v>
      </c>
      <c r="P109" s="52">
        <v>0.139827198717109</v>
      </c>
      <c r="Q109" s="90">
        <v>-6.1873818707090201E-3</v>
      </c>
      <c r="R109" s="52">
        <v>-5.2617847023097601E-3</v>
      </c>
      <c r="S109" s="77">
        <v>0.14049904311605399</v>
      </c>
      <c r="T109" s="77">
        <v>0.14016715741605201</v>
      </c>
    </row>
    <row r="110" spans="1:20" ht="15" x14ac:dyDescent="0.25">
      <c r="A110" s="69">
        <v>32</v>
      </c>
      <c r="B110" s="70" t="s">
        <v>37</v>
      </c>
      <c r="C110" s="90">
        <v>0.22483207620731799</v>
      </c>
      <c r="D110" s="77">
        <v>0.25122174165185002</v>
      </c>
      <c r="E110" s="90">
        <v>4.5115261384536202E-3</v>
      </c>
      <c r="F110" s="75">
        <v>1.0404738302743801E-2</v>
      </c>
      <c r="G110" s="90">
        <v>0.227588236163557</v>
      </c>
      <c r="H110" s="52">
        <v>0.25383109223675498</v>
      </c>
      <c r="I110" s="90">
        <v>0.20596755480708001</v>
      </c>
      <c r="J110" s="52">
        <v>0.229294600811285</v>
      </c>
      <c r="K110" s="75">
        <v>1.06302601196519E-2</v>
      </c>
      <c r="L110" s="52">
        <v>2.0256961098266399E-2</v>
      </c>
      <c r="M110" s="77">
        <v>0.20990132580583001</v>
      </c>
      <c r="N110" s="52">
        <v>0.232775571939419</v>
      </c>
      <c r="O110" s="90">
        <v>0.18963482236330501</v>
      </c>
      <c r="P110" s="52">
        <v>0.20832609688828299</v>
      </c>
      <c r="Q110" s="90">
        <v>-3.0475889672638202E-3</v>
      </c>
      <c r="R110" s="52">
        <v>9.3119242885923497E-4</v>
      </c>
      <c r="S110" s="77">
        <v>0.19113031745471401</v>
      </c>
      <c r="T110" s="77">
        <v>0.21001829718150999</v>
      </c>
    </row>
    <row r="111" spans="1:20" ht="15" x14ac:dyDescent="0.25">
      <c r="A111" s="79">
        <v>33</v>
      </c>
      <c r="B111" s="80" t="s">
        <v>38</v>
      </c>
      <c r="C111" s="91">
        <v>0.14272216432246501</v>
      </c>
      <c r="D111" s="84">
        <v>0.15043642292223799</v>
      </c>
      <c r="E111" s="91">
        <v>7.7096719875292203E-3</v>
      </c>
      <c r="F111" s="84">
        <v>1.3357216407963999E-2</v>
      </c>
      <c r="G111" s="91">
        <v>0.14440777155114701</v>
      </c>
      <c r="H111" s="83">
        <v>0.152647527808221</v>
      </c>
      <c r="I111" s="91">
        <v>0.136067500920935</v>
      </c>
      <c r="J111" s="83">
        <v>0.14496994664810101</v>
      </c>
      <c r="K111" s="84">
        <v>7.8086816489880504E-3</v>
      </c>
      <c r="L111" s="83">
        <v>1.3255980642417601E-2</v>
      </c>
      <c r="M111" s="84">
        <v>0.13796121421399399</v>
      </c>
      <c r="N111" s="83">
        <v>0.14685863562981499</v>
      </c>
      <c r="O111" s="91">
        <v>0.128051018774027</v>
      </c>
      <c r="P111" s="83">
        <v>0.136266041469883</v>
      </c>
      <c r="Q111" s="91">
        <v>1.9451472463001999E-2</v>
      </c>
      <c r="R111" s="83">
        <v>3.2397215154802303E-2</v>
      </c>
      <c r="S111" s="84">
        <v>0.131880765405642</v>
      </c>
      <c r="T111" s="84">
        <v>0.13956332170932301</v>
      </c>
    </row>
  </sheetData>
  <mergeCells count="34">
    <mergeCell ref="O4:P4"/>
    <mergeCell ref="Q77:R77"/>
    <mergeCell ref="O77:P77"/>
    <mergeCell ref="S77:T77"/>
    <mergeCell ref="E4:F4"/>
    <mergeCell ref="K4:L4"/>
    <mergeCell ref="Q4:R4"/>
    <mergeCell ref="E41:F41"/>
    <mergeCell ref="E77:F77"/>
    <mergeCell ref="O76:T76"/>
    <mergeCell ref="S4:T4"/>
    <mergeCell ref="O3:T3"/>
    <mergeCell ref="A76:A78"/>
    <mergeCell ref="B76:B78"/>
    <mergeCell ref="C76:H76"/>
    <mergeCell ref="I76:N76"/>
    <mergeCell ref="G77:H77"/>
    <mergeCell ref="I77:J77"/>
    <mergeCell ref="M77:N77"/>
    <mergeCell ref="K77:L77"/>
    <mergeCell ref="C41:D41"/>
    <mergeCell ref="G41:H41"/>
    <mergeCell ref="C77:D77"/>
    <mergeCell ref="B40:B42"/>
    <mergeCell ref="C40:H40"/>
    <mergeCell ref="C4:D4"/>
    <mergeCell ref="G4:H4"/>
    <mergeCell ref="A40:A42"/>
    <mergeCell ref="A3:A5"/>
    <mergeCell ref="B3:B5"/>
    <mergeCell ref="C3:H3"/>
    <mergeCell ref="I3:N3"/>
    <mergeCell ref="I4:J4"/>
    <mergeCell ref="M4:N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1-13T15:05:36Z</dcterms:modified>
</cp:coreProperties>
</file>